
<file path=[Content_Types].xml><?xml version="1.0" encoding="utf-8"?>
<Types xmlns="http://schemas.openxmlformats.org/package/2006/content-types">
  <Default Extension="xml" ContentType="application/xml"/>
  <Default Extension="rels" ContentType="application/vnd.openxmlformats-package.relationships+xml"/>
  <Default Extension="bin" ContentType="application/vnd.openxmlformats-officedocument.spreadsheetml.printerSettings"/>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28209"/>
  <workbookPr/>
  <mc:AlternateContent xmlns:mc="http://schemas.openxmlformats.org/markup-compatibility/2006">
    <mc:Choice Requires="x15">
      <x15ac:absPath xmlns:x15ac="http://schemas.microsoft.com/office/spreadsheetml/2010/11/ac" url="/Volumes/HD-PCFSU3-A/アルマン(HDD)/1st Paper/New data file/Table fles (S info)/"/>
    </mc:Choice>
  </mc:AlternateContent>
  <bookViews>
    <workbookView xWindow="20" yWindow="500" windowWidth="29040" windowHeight="15840" tabRatio="500" activeTab="3"/>
  </bookViews>
  <sheets>
    <sheet name="A_Nest sample" sheetId="3" r:id="rId1"/>
    <sheet name="B_Prey provisioning order" sheetId="1" r:id="rId2"/>
    <sheet name="C_ Prey number and weight" sheetId="7" r:id="rId3"/>
    <sheet name="D_Prey weight calculation" sheetId="2" r:id="rId4"/>
    <sheet name="E_Brood size" sheetId="4" r:id="rId5"/>
    <sheet name="F_Prey number" sheetId="5" r:id="rId6"/>
    <sheet name="G_Prey weight" sheetId="6" r:id="rId7"/>
  </sheets>
  <definedNames>
    <definedName name="_xlnm._FilterDatabase" localSheetId="2" hidden="1">'C_ Prey number and weight'!$A$4:$B$137</definedName>
  </definedNames>
  <calcPr calcId="150001" concurrentCalc="0"/>
  <extLst>
    <ext xmlns:x14="http://schemas.microsoft.com/office/spreadsheetml/2009/9/main" uri="{79F54976-1DA5-4618-B147-4CDE4B953A38}">
      <x14:workbookPr defaultImageDpi="32767"/>
    </ext>
    <ext xmlns:mx="http://schemas.microsoft.com/office/mac/excel/2008/main" uri="{7523E5D3-25F3-A5E0-1632-64F254C22452}">
      <mx:ArchID Flags="2"/>
    </ext>
    <ext xmlns:xcalcf="http://schemas.microsoft.com/office/spreadsheetml/2018/calcfeatures" uri="{B58B0392-4F1F-4190-BB64-5DF3571DCE5F}">
      <xcalcf:calcFeatures>
        <xcalcf:feature name="microsoft.com:RD"/>
        <xcalcf:feature name="microsoft.com:FV"/>
        <xcalcf:feature name="microsoft.com:LET_WF"/>
        <xcalcf:feature name="microsoft.com:LAMBDA_WF"/>
      </xcalcf:calcFeatures>
    </ext>
  </extLst>
</workbook>
</file>

<file path=xl/calcChain.xml><?xml version="1.0" encoding="utf-8"?>
<calcChain xmlns="http://schemas.openxmlformats.org/spreadsheetml/2006/main">
  <c r="AP25" i="1" l="1"/>
  <c r="AO25" i="1"/>
  <c r="AN25" i="1"/>
  <c r="AM25" i="1"/>
  <c r="AL25" i="1"/>
  <c r="AK25" i="1"/>
  <c r="AJ25" i="1"/>
  <c r="AI25" i="1"/>
  <c r="AH25" i="1"/>
  <c r="AG25" i="1"/>
  <c r="AF25" i="1"/>
  <c r="AE25" i="1"/>
  <c r="AD25" i="1"/>
  <c r="AC25" i="1"/>
  <c r="AB25" i="1"/>
  <c r="AA25" i="1"/>
  <c r="Z25" i="1"/>
  <c r="Y25" i="1"/>
  <c r="X25" i="1"/>
  <c r="W25" i="1"/>
  <c r="V25" i="1"/>
  <c r="U25" i="1"/>
  <c r="T25" i="1"/>
  <c r="S25" i="1"/>
  <c r="R25" i="1"/>
  <c r="Q25" i="1"/>
  <c r="P25" i="1"/>
  <c r="O25" i="1"/>
  <c r="N25" i="1"/>
  <c r="M25" i="1"/>
  <c r="L25" i="1"/>
  <c r="K25" i="1"/>
  <c r="J25" i="1"/>
  <c r="I25" i="1"/>
  <c r="H25" i="1"/>
  <c r="G25" i="1"/>
  <c r="F25" i="1"/>
  <c r="E25" i="1"/>
  <c r="D25" i="1"/>
  <c r="C25" i="1"/>
</calcChain>
</file>

<file path=xl/sharedStrings.xml><?xml version="1.0" encoding="utf-8"?>
<sst xmlns="http://schemas.openxmlformats.org/spreadsheetml/2006/main" count="5459" uniqueCount="1370">
  <si>
    <t>Collection Year</t>
    <phoneticPr fontId="4"/>
  </si>
  <si>
    <t>Nest ID</t>
    <phoneticPr fontId="4"/>
  </si>
  <si>
    <t>Prey provisioning order</t>
    <phoneticPr fontId="4"/>
  </si>
  <si>
    <t>Total no. of eggs</t>
    <phoneticPr fontId="4"/>
  </si>
  <si>
    <t>Total no. of prey items</t>
    <phoneticPr fontId="4"/>
  </si>
  <si>
    <t>1st</t>
    <phoneticPr fontId="4"/>
  </si>
  <si>
    <t>2nd</t>
    <phoneticPr fontId="4"/>
  </si>
  <si>
    <t>3rd</t>
    <phoneticPr fontId="4"/>
  </si>
  <si>
    <t>4th</t>
    <phoneticPr fontId="4"/>
  </si>
  <si>
    <t>5th</t>
  </si>
  <si>
    <t>6th</t>
  </si>
  <si>
    <t>7th</t>
  </si>
  <si>
    <t>8th</t>
  </si>
  <si>
    <t>9th</t>
  </si>
  <si>
    <t>10th</t>
  </si>
  <si>
    <t>11th</t>
  </si>
  <si>
    <t>12th</t>
  </si>
  <si>
    <t>13th</t>
  </si>
  <si>
    <t>14th</t>
  </si>
  <si>
    <t>15th</t>
  </si>
  <si>
    <t>16th</t>
  </si>
  <si>
    <t>17th</t>
  </si>
  <si>
    <t>18th</t>
  </si>
  <si>
    <t>19th</t>
  </si>
  <si>
    <t>20th</t>
  </si>
  <si>
    <t>21st</t>
  </si>
  <si>
    <t>22nd</t>
  </si>
  <si>
    <t>23rd</t>
  </si>
  <si>
    <t>24th</t>
  </si>
  <si>
    <t>25th</t>
  </si>
  <si>
    <t>26th</t>
  </si>
  <si>
    <t>27th</t>
  </si>
  <si>
    <t>28th</t>
  </si>
  <si>
    <t>29th</t>
  </si>
  <si>
    <t>30th</t>
  </si>
  <si>
    <t>31st</t>
  </si>
  <si>
    <t>32nd</t>
  </si>
  <si>
    <t>33rd</t>
  </si>
  <si>
    <t>34th</t>
  </si>
  <si>
    <t>35th</t>
  </si>
  <si>
    <t>36th</t>
  </si>
  <si>
    <t>37th</t>
  </si>
  <si>
    <t>38th</t>
  </si>
  <si>
    <t>39th</t>
  </si>
  <si>
    <t>40th</t>
  </si>
  <si>
    <r>
      <t>No. of nests containing i-th prey on which an egg was laid (E</t>
    </r>
    <r>
      <rPr>
        <vertAlign val="subscript"/>
        <sz val="12"/>
        <color theme="1"/>
        <rFont val="Arial"/>
      </rPr>
      <t>i</t>
    </r>
    <r>
      <rPr>
        <sz val="12"/>
        <color theme="1"/>
        <rFont val="Arial"/>
      </rPr>
      <t>)</t>
    </r>
    <phoneticPr fontId="4"/>
  </si>
  <si>
    <r>
      <t>No. of nests containig i-th prey on which no egg was laid (P</t>
    </r>
    <r>
      <rPr>
        <vertAlign val="subscript"/>
        <sz val="12"/>
        <color theme="1"/>
        <rFont val="Arial"/>
      </rPr>
      <t>i</t>
    </r>
    <r>
      <rPr>
        <sz val="12"/>
        <color theme="1"/>
        <rFont val="Arial"/>
      </rPr>
      <t>)</t>
    </r>
    <phoneticPr fontId="4"/>
  </si>
  <si>
    <r>
      <t>Total no. of nests containing i-th prey (E</t>
    </r>
    <r>
      <rPr>
        <vertAlign val="subscript"/>
        <sz val="12"/>
        <color theme="1"/>
        <rFont val="Arial"/>
      </rPr>
      <t>i</t>
    </r>
    <r>
      <rPr>
        <sz val="12"/>
        <color theme="1"/>
        <rFont val="Arial"/>
      </rPr>
      <t>+P</t>
    </r>
    <r>
      <rPr>
        <vertAlign val="subscript"/>
        <sz val="12"/>
        <color theme="1"/>
        <rFont val="Arial"/>
      </rPr>
      <t>i</t>
    </r>
    <r>
      <rPr>
        <sz val="12"/>
        <color theme="1"/>
        <rFont val="Arial"/>
      </rPr>
      <t>=N</t>
    </r>
    <r>
      <rPr>
        <vertAlign val="subscript"/>
        <sz val="12"/>
        <color theme="1"/>
        <rFont val="Arial"/>
      </rPr>
      <t>i</t>
    </r>
    <r>
      <rPr>
        <sz val="12"/>
        <color theme="1"/>
        <rFont val="Arial"/>
      </rPr>
      <t>)</t>
    </r>
    <phoneticPr fontId="4"/>
  </si>
  <si>
    <r>
      <t>Probability of egg-laying on i-th prey (E</t>
    </r>
    <r>
      <rPr>
        <vertAlign val="subscript"/>
        <sz val="12"/>
        <color theme="1"/>
        <rFont val="Arial"/>
      </rPr>
      <t>i</t>
    </r>
    <r>
      <rPr>
        <sz val="12"/>
        <color theme="1"/>
        <rFont val="Arial"/>
      </rPr>
      <t>/N</t>
    </r>
    <r>
      <rPr>
        <vertAlign val="subscript"/>
        <sz val="12"/>
        <color theme="1"/>
        <rFont val="Arial"/>
      </rPr>
      <t>i</t>
    </r>
    <r>
      <rPr>
        <sz val="12"/>
        <color theme="1"/>
        <rFont val="Arial"/>
      </rPr>
      <t>)</t>
    </r>
    <phoneticPr fontId="4"/>
  </si>
  <si>
    <r>
      <t>Cumulative no. of eggs (C</t>
    </r>
    <r>
      <rPr>
        <vertAlign val="subscript"/>
        <sz val="12"/>
        <color theme="1"/>
        <rFont val="Arial"/>
      </rPr>
      <t>i</t>
    </r>
    <r>
      <rPr>
        <sz val="12"/>
        <color theme="1"/>
        <rFont val="Arial"/>
      </rPr>
      <t>)</t>
    </r>
    <phoneticPr fontId="4"/>
  </si>
  <si>
    <r>
      <t>Proportion to total no. of eggs (C</t>
    </r>
    <r>
      <rPr>
        <vertAlign val="subscript"/>
        <sz val="12"/>
        <color theme="1"/>
        <rFont val="Arial"/>
      </rPr>
      <t>i</t>
    </r>
    <r>
      <rPr>
        <sz val="12"/>
        <color theme="1"/>
        <rFont val="Arial"/>
      </rPr>
      <t>/130)</t>
    </r>
    <phoneticPr fontId="4"/>
  </si>
  <si>
    <t>Nest ID</t>
    <phoneticPr fontId="1"/>
  </si>
  <si>
    <t>Nest collection</t>
    <phoneticPr fontId="4"/>
  </si>
  <si>
    <t>Unconsumed (intact) prey</t>
    <phoneticPr fontId="4"/>
  </si>
  <si>
    <t>Consumed (partially digested) prey</t>
    <phoneticPr fontId="4"/>
  </si>
  <si>
    <t>Total</t>
    <phoneticPr fontId="4"/>
  </si>
  <si>
    <t>Year</t>
  </si>
  <si>
    <t>Month</t>
    <phoneticPr fontId="4"/>
  </si>
  <si>
    <t>No. prey items [Nu]</t>
    <phoneticPr fontId="4"/>
  </si>
  <si>
    <t>Measured weight of prey (g) [Wu]</t>
    <phoneticPr fontId="4"/>
  </si>
  <si>
    <t>No. prey items [Nc]</t>
    <phoneticPr fontId="4"/>
  </si>
  <si>
    <t>Calculated weight of prey (g) [Wc1]</t>
    <phoneticPr fontId="1"/>
  </si>
  <si>
    <t>No. prey items [Nu + Nc]</t>
    <phoneticPr fontId="4"/>
  </si>
  <si>
    <t>Total prey weight (g) [Wu + Wc1]</t>
    <phoneticPr fontId="1"/>
  </si>
  <si>
    <t>Cf [3u]</t>
  </si>
  <si>
    <t>Cf [22f+17m]</t>
  </si>
  <si>
    <t>Cf [14f+6m]</t>
  </si>
  <si>
    <t>Cf [21f+7m]</t>
  </si>
  <si>
    <t>Cf [22f+10m]</t>
  </si>
  <si>
    <t>Cf [5f+8m]</t>
  </si>
  <si>
    <t>Cf [6f+4m], Hh [7f+4m+3u]</t>
  </si>
  <si>
    <t>Cf [4f+1m], Hh [1f+1u]</t>
  </si>
  <si>
    <t>-</t>
    <phoneticPr fontId="4"/>
  </si>
  <si>
    <t>Cf [11f+2m]</t>
  </si>
  <si>
    <t>Cf [26f+3m]</t>
  </si>
  <si>
    <t>Cf [7f+5m], Hh [1u]</t>
  </si>
  <si>
    <t>Cf [35f+9m]</t>
  </si>
  <si>
    <t>Cf [16f+9m]</t>
  </si>
  <si>
    <t>Cf [7f+6m]</t>
  </si>
  <si>
    <t>Cf [14f+15m]</t>
  </si>
  <si>
    <t>Cf [4f+3m], Hh [2u]</t>
  </si>
  <si>
    <t>Cf [7f+7m]</t>
  </si>
  <si>
    <t>Cf [29f+19m]</t>
  </si>
  <si>
    <t>Cf [10f+20m], Hh [1f+2m]</t>
  </si>
  <si>
    <t>Cf [4f+5m]</t>
  </si>
  <si>
    <t>Cf [13f+13m], Hh [2f+4m+1u]</t>
  </si>
  <si>
    <t>Cf [10f+4m]</t>
  </si>
  <si>
    <t>Cf [6f+8m], Hh [1m+1u]</t>
  </si>
  <si>
    <t>Cf [8f+7m]</t>
  </si>
  <si>
    <t>-</t>
    <phoneticPr fontId="4"/>
  </si>
  <si>
    <t>Cf [15f+2m]</t>
  </si>
  <si>
    <t>Cf [1f], Hh [6f+7m], La [3m]</t>
  </si>
  <si>
    <t>Hh [3f+2m]</t>
  </si>
  <si>
    <t>Cf [1f], Xs [2f], Hh [2f+2m], La [1f+1m]</t>
  </si>
  <si>
    <t>Cf [1m], Hh [4f]</t>
  </si>
  <si>
    <t>Cf [1f], Hh [4f+5m]</t>
  </si>
  <si>
    <t>Hh [2m]</t>
  </si>
  <si>
    <t>Cf [26f+7m]</t>
  </si>
  <si>
    <t>Cf [9f]</t>
  </si>
  <si>
    <t>Cf [26f+21m+1u]</t>
  </si>
  <si>
    <t>Cf [25f+24m]</t>
  </si>
  <si>
    <t>Cf [11f+8m+1u], Hh [3f+3m]</t>
  </si>
  <si>
    <t>Cf [1u]</t>
  </si>
  <si>
    <t>Cf [6f+3m], Hh [3f+3m]</t>
  </si>
  <si>
    <t>Cf [28f+16m], La [1m]</t>
  </si>
  <si>
    <t>Cf [23f+14m], Hh [2m]</t>
  </si>
  <si>
    <t>Cf [17f+8m], Hh [1m]</t>
  </si>
  <si>
    <t>-</t>
    <phoneticPr fontId="4"/>
  </si>
  <si>
    <t>Cf [25f+17m], Hh [1m], La [1m]</t>
  </si>
  <si>
    <t>Cf [14f+11m], Hh [1f]</t>
  </si>
  <si>
    <t>Cf [18f+9m]</t>
  </si>
  <si>
    <t>Cf [5f+12m], Xs [2f], Hh [2f], La [3f+9m]</t>
  </si>
  <si>
    <t>Cf [1f+1m], La [1f]</t>
  </si>
  <si>
    <t>Cf [17f+26m], La [18f+1m]</t>
  </si>
  <si>
    <t>Cf [19f+22m]</t>
  </si>
  <si>
    <t>Cf [2f+2m], La [1u]</t>
  </si>
  <si>
    <t>Cf [16f+15m], Xs [1f]</t>
  </si>
  <si>
    <t>Cf [3f]Hh [1f], La [28f+38m]</t>
  </si>
  <si>
    <t>Cf [1f], Hh [1u], La [5u]</t>
  </si>
  <si>
    <t>Cf [9f+16m], Xs [1m], Hh [1m], La [2f+3m]</t>
  </si>
  <si>
    <t>Cf [1f+6m], La [39f+52m+2u]</t>
  </si>
  <si>
    <t>La [1m+5u]</t>
  </si>
  <si>
    <t>La [11f+12m]</t>
  </si>
  <si>
    <t>Cf [3f+6m]</t>
  </si>
  <si>
    <t>Cf [4f]</t>
  </si>
  <si>
    <t>Cf [9f+18m+1u], Hh [6f+5m]</t>
  </si>
  <si>
    <t>Cf [9f+3m]</t>
  </si>
  <si>
    <t>Cf [17f+13m], Hh [1u]</t>
  </si>
  <si>
    <t>Cf [2f+3m]</t>
  </si>
  <si>
    <t>Cf [2f], Hh [11u]</t>
  </si>
  <si>
    <t>Cf [8f+2m], Hh [1f+2m+9u]</t>
  </si>
  <si>
    <t>Cf [17f+11m], Hh [1m]</t>
  </si>
  <si>
    <t>Cf [17f+10m]</t>
  </si>
  <si>
    <t>Cf [16f+3m]</t>
  </si>
  <si>
    <t>Cf [5f+3m]</t>
  </si>
  <si>
    <t>Cf [11f+10m], Hh [6u]</t>
  </si>
  <si>
    <t>Cf [1f+5m], Hh [8f+11m], La [1m], U [1u]</t>
  </si>
  <si>
    <t>Cf [1m], Hh [2f+2m+2u], U [2u]</t>
  </si>
  <si>
    <t>Cf [9f+14m], Hh [5u], Hh [1f+6u]</t>
  </si>
  <si>
    <t>Cf [4f+4m], Hh [1u]</t>
  </si>
  <si>
    <t>Cf [2f+2m], Xs [1f+1m], Hh [2f+3u], La [2u]</t>
  </si>
  <si>
    <t>Cf [3f], Xs [8f+1m+1u], Hh [2f+1m+2u]</t>
  </si>
  <si>
    <t>Hh [1u]</t>
  </si>
  <si>
    <t>Hh [1f+1m+5u]</t>
  </si>
  <si>
    <t>Cf [2f+6m], Hh [8u], La [5u]</t>
  </si>
  <si>
    <t>Cf [2f+3m+1u], Hh [3u]</t>
  </si>
  <si>
    <t>Hh [5u]</t>
  </si>
  <si>
    <t>Hh [3f+5m+3u]</t>
  </si>
  <si>
    <t>Cf [2f+5m], Hh [1f+12u], La [1u]</t>
  </si>
  <si>
    <t>Cf [2f+1m], Hh [1f+4u]</t>
  </si>
  <si>
    <t>Cf [3m], Xs [2m], Hh [1m+14u], La [23u]</t>
  </si>
  <si>
    <t>Xs [1u], Hh [1m+1u], La [2u]</t>
  </si>
  <si>
    <t>Cf [4m], Hh [6u], La [2u]</t>
  </si>
  <si>
    <t>Cf [1f], Hh [3u]</t>
  </si>
  <si>
    <t>Cf [5f+2m], Hh [1u]</t>
  </si>
  <si>
    <t>Cf [4f+3m], Hh [1u]</t>
  </si>
  <si>
    <t>Cf [2f+11m], Hh [2f]</t>
  </si>
  <si>
    <t>Cf [1f+3m], Hh [1f]</t>
  </si>
  <si>
    <t>Cf [5f+6m], Hh [2m]</t>
  </si>
  <si>
    <t>Cf [6f+2m]</t>
  </si>
  <si>
    <t>Cf [27f+19m], Hh [2f]</t>
  </si>
  <si>
    <t>Cf [6f+3m]</t>
  </si>
  <si>
    <t>Cf [15f+8m], Hh [1f]</t>
  </si>
  <si>
    <t>Cf [6f+3m], Hh [1f]</t>
  </si>
  <si>
    <t>Hh [8f+7m]</t>
  </si>
  <si>
    <t>Hh [1f+2m], U [3u]</t>
  </si>
  <si>
    <t>Cf [1f+2m], Xs [3f+8m], Hh [2m]</t>
  </si>
  <si>
    <t>Cf [2f+1m], Xs [4f], U [2u]</t>
  </si>
  <si>
    <t>Cf [1m], Xs [2f+3m], Hh [6f+2m]</t>
  </si>
  <si>
    <t>Xs [1f]</t>
  </si>
  <si>
    <t>Cf [7f+3m], Xs [8f+16m+1u], Hh [3f+2m]</t>
  </si>
  <si>
    <t>Xs [1f+1m], Hh [4u], U [2u]</t>
  </si>
  <si>
    <t>Cf [1f], Xs [10f+7m], Hh [5f+5m]</t>
  </si>
  <si>
    <t>Cf [1f], Xs [1f], Hh [1u], U [3u]</t>
  </si>
  <si>
    <t>Cf [2m], Xs [18f+12m], Hh [3m]</t>
  </si>
  <si>
    <t>Xs [1m+2u], U [8u]</t>
  </si>
  <si>
    <t>Xs [5f+22m]</t>
  </si>
  <si>
    <t>Xs [7m]</t>
  </si>
  <si>
    <t>Cf [1f], Xs [2f], Hh [2f+4m]</t>
  </si>
  <si>
    <t>Hh [1f+1m]</t>
  </si>
  <si>
    <t>Cf [13f+9m+1u]</t>
  </si>
  <si>
    <t>Cf [5f+7m]</t>
  </si>
  <si>
    <t>Cf [13f+12m+2u]</t>
  </si>
  <si>
    <t>Cf [2f+1m]</t>
  </si>
  <si>
    <t>Cf [8u]</t>
  </si>
  <si>
    <t>Cf [3f+3m+2u]</t>
  </si>
  <si>
    <t>Cf [12f+19m+1u], La [1m+1u]</t>
  </si>
  <si>
    <t>Cf [1f+4m+1u]</t>
  </si>
  <si>
    <t>Locality</t>
  </si>
  <si>
    <t>Month</t>
  </si>
  <si>
    <t>No eggs &amp; no prey</t>
    <phoneticPr fontId="4"/>
  </si>
  <si>
    <t>Developmental stage of brood</t>
    <phoneticPr fontId="4"/>
  </si>
  <si>
    <t>(1)-(5) Total</t>
    <phoneticPr fontId="4"/>
  </si>
  <si>
    <t>Attacked by natural enemies or prey rotten</t>
    <phoneticPr fontId="4"/>
  </si>
  <si>
    <t>Prey stored but no eggs</t>
    <phoneticPr fontId="4"/>
  </si>
  <si>
    <t>Total</t>
    <phoneticPr fontId="4"/>
  </si>
  <si>
    <t>Eggs (1)</t>
    <phoneticPr fontId="4"/>
  </si>
  <si>
    <t>(1) Total</t>
    <phoneticPr fontId="4"/>
  </si>
  <si>
    <t>Hatchlings (2)</t>
  </si>
  <si>
    <t>(2) Total</t>
    <phoneticPr fontId="4"/>
  </si>
  <si>
    <t>Middle-sized larvae (3)</t>
  </si>
  <si>
    <t>(3) Total</t>
    <phoneticPr fontId="4"/>
  </si>
  <si>
    <t>Full-grown larvae (4)</t>
  </si>
  <si>
    <t>(4) Total</t>
    <phoneticPr fontId="4"/>
  </si>
  <si>
    <t>Cocoons (5)</t>
  </si>
  <si>
    <t>(5) Total</t>
    <phoneticPr fontId="4"/>
  </si>
  <si>
    <t>Nesting phase</t>
    <phoneticPr fontId="4"/>
  </si>
  <si>
    <t>Nesting phase</t>
  </si>
  <si>
    <t>Egg laying (ii)</t>
    <phoneticPr fontId="4"/>
  </si>
  <si>
    <t>Provi- sioning (iii)</t>
  </si>
  <si>
    <t>Provi- sioning (iii)</t>
    <phoneticPr fontId="4"/>
  </si>
  <si>
    <t>Closing (iv)</t>
    <phoneticPr fontId="4"/>
  </si>
  <si>
    <t>Com- pleted (v)</t>
    <phoneticPr fontId="4"/>
  </si>
  <si>
    <t>Female brood</t>
    <phoneticPr fontId="4"/>
  </si>
  <si>
    <t>Jul</t>
  </si>
  <si>
    <t>-</t>
    <phoneticPr fontId="4"/>
  </si>
  <si>
    <t>Aug</t>
  </si>
  <si>
    <t>2010 Total</t>
    <phoneticPr fontId="4"/>
  </si>
  <si>
    <t>Sep</t>
  </si>
  <si>
    <t>2011 Total</t>
    <phoneticPr fontId="4"/>
  </si>
  <si>
    <t>Furuichi</t>
  </si>
  <si>
    <t>2012 Total</t>
    <phoneticPr fontId="4"/>
  </si>
  <si>
    <t>Kusano</t>
  </si>
  <si>
    <t>2013 Total</t>
    <phoneticPr fontId="4"/>
  </si>
  <si>
    <t>Total</t>
    <phoneticPr fontId="4"/>
  </si>
  <si>
    <t>Male brood</t>
    <phoneticPr fontId="4"/>
  </si>
  <si>
    <t>Furuichi Total</t>
    <phoneticPr fontId="4"/>
  </si>
  <si>
    <t>Kirihata</t>
  </si>
  <si>
    <t>Kirihata Total</t>
    <phoneticPr fontId="4"/>
  </si>
  <si>
    <t>2015 Total</t>
    <phoneticPr fontId="4"/>
  </si>
  <si>
    <t xml:space="preserve"> Sex-unknown brood</t>
    <phoneticPr fontId="4"/>
  </si>
  <si>
    <t>Overall</t>
    <phoneticPr fontId="4"/>
  </si>
  <si>
    <t>2010  Total</t>
    <phoneticPr fontId="4"/>
  </si>
  <si>
    <t>Developmental stage of brood</t>
    <phoneticPr fontId="4"/>
  </si>
  <si>
    <t>Total</t>
    <phoneticPr fontId="4"/>
  </si>
  <si>
    <t>Eggs (1)</t>
    <phoneticPr fontId="4"/>
  </si>
  <si>
    <t>(1) Total</t>
    <phoneticPr fontId="4"/>
  </si>
  <si>
    <t>(2) Total</t>
    <phoneticPr fontId="4"/>
  </si>
  <si>
    <t>(3) Total</t>
    <phoneticPr fontId="4"/>
  </si>
  <si>
    <t>(4) Total</t>
    <phoneticPr fontId="4"/>
  </si>
  <si>
    <t>(5) Total</t>
    <phoneticPr fontId="4"/>
  </si>
  <si>
    <t>Nesting phase</t>
    <phoneticPr fontId="4"/>
  </si>
  <si>
    <t>Egg laying (ii)</t>
    <phoneticPr fontId="4"/>
  </si>
  <si>
    <t>Provisioning (iii)</t>
    <phoneticPr fontId="4"/>
  </si>
  <si>
    <t>Closing (iv)</t>
    <phoneticPr fontId="4"/>
  </si>
  <si>
    <t>Completed (v)</t>
    <phoneticPr fontId="4"/>
  </si>
  <si>
    <t>Completed (v)</t>
    <phoneticPr fontId="4"/>
  </si>
  <si>
    <t>Provisioning (iii)</t>
    <phoneticPr fontId="4"/>
  </si>
  <si>
    <t>Closing (iv)</t>
    <phoneticPr fontId="4"/>
  </si>
  <si>
    <t>Completed (v)</t>
    <phoneticPr fontId="4"/>
  </si>
  <si>
    <t>Female brood</t>
    <phoneticPr fontId="4"/>
  </si>
  <si>
    <t xml:space="preserve">   -              (0)</t>
    <phoneticPr fontId="4"/>
  </si>
  <si>
    <t>11.0            (1)</t>
    <phoneticPr fontId="4"/>
  </si>
  <si>
    <t>10.5 ± 3.5  (2)</t>
  </si>
  <si>
    <t>10.7 ± 2.5  (3)</t>
  </si>
  <si>
    <t>8.5 ± 2.1  (2)</t>
  </si>
  <si>
    <t>7.0 ± 1.4  (2)</t>
    <phoneticPr fontId="4"/>
  </si>
  <si>
    <t>9.0 ± 2.4  (7)</t>
    <phoneticPr fontId="4"/>
  </si>
  <si>
    <t>7.0            (1)</t>
    <phoneticPr fontId="4"/>
  </si>
  <si>
    <t>8.0            (1)</t>
    <phoneticPr fontId="4"/>
  </si>
  <si>
    <t>7.5 ± 0.7  (2)</t>
    <phoneticPr fontId="4"/>
  </si>
  <si>
    <t>4.5 ± 0.7  (2)</t>
    <phoneticPr fontId="4"/>
  </si>
  <si>
    <t>4.2 ± 1.1  (13)</t>
  </si>
  <si>
    <t>4.6 ± 1.5  (17)</t>
  </si>
  <si>
    <t>2010 Total</t>
    <phoneticPr fontId="4"/>
  </si>
  <si>
    <t>8.0 ± 1.4  (4)</t>
    <phoneticPr fontId="4"/>
  </si>
  <si>
    <t>4.5 ± 1.5  (15)</t>
  </si>
  <si>
    <t>5.9 ± 2.7  (24)</t>
  </si>
  <si>
    <t>10.0            (1)</t>
    <phoneticPr fontId="4"/>
  </si>
  <si>
    <t>9.0            (1)</t>
    <phoneticPr fontId="4"/>
  </si>
  <si>
    <t>5.0            (1)</t>
    <phoneticPr fontId="4"/>
  </si>
  <si>
    <t>7.0 ± 2.8  (2)</t>
    <phoneticPr fontId="4"/>
  </si>
  <si>
    <t>5.0 ± 0.0  (2)</t>
    <phoneticPr fontId="4"/>
  </si>
  <si>
    <t>6.0 ± 2.0  (4)</t>
    <phoneticPr fontId="4"/>
  </si>
  <si>
    <t>2.0            (1)</t>
    <phoneticPr fontId="4"/>
  </si>
  <si>
    <t>4.5 ± 3.5  (2)</t>
  </si>
  <si>
    <t>2011 Total</t>
    <phoneticPr fontId="4"/>
  </si>
  <si>
    <t>5.5 ± 4.9  (2)</t>
  </si>
  <si>
    <t>5.3 ± 3.5  (3)</t>
  </si>
  <si>
    <t>6.1 ± 2.7  (7)</t>
  </si>
  <si>
    <t xml:space="preserve">   -              (0)</t>
    <phoneticPr fontId="4"/>
  </si>
  <si>
    <t>7.0            (1)</t>
    <phoneticPr fontId="4"/>
  </si>
  <si>
    <t>10.0            (1)</t>
    <phoneticPr fontId="4"/>
  </si>
  <si>
    <t>6.0 ± 2.8  (2)</t>
    <phoneticPr fontId="4"/>
  </si>
  <si>
    <t>6.0 ± 2.8  (2)</t>
  </si>
  <si>
    <t>7.3 ± 2.5  (4)</t>
  </si>
  <si>
    <t>2012 Total</t>
    <phoneticPr fontId="4"/>
  </si>
  <si>
    <t>3.0            (1)</t>
    <phoneticPr fontId="4"/>
  </si>
  <si>
    <t>2.0 ± 0.0  (2)</t>
    <phoneticPr fontId="4"/>
  </si>
  <si>
    <t>2.3 ± 0.6  (3)</t>
    <phoneticPr fontId="4"/>
  </si>
  <si>
    <t>2013 Total</t>
    <phoneticPr fontId="4"/>
  </si>
  <si>
    <t>4.3 ± 3.9  (4)</t>
  </si>
  <si>
    <t>Total</t>
    <phoneticPr fontId="4"/>
  </si>
  <si>
    <t>7.3 ± 3.9  (4)</t>
  </si>
  <si>
    <t>10.3 ± 2.5  (3)</t>
  </si>
  <si>
    <t>7.5 ± 3.5  (2)</t>
  </si>
  <si>
    <t>8.3 ± 3.3  (9)</t>
  </si>
  <si>
    <t>7.0 ± 0.0  (2)</t>
    <phoneticPr fontId="4"/>
  </si>
  <si>
    <t>6.7 ± 3.5  (3)</t>
  </si>
  <si>
    <t>6.7 ± 2.3  (3)</t>
  </si>
  <si>
    <t>6.8 ± 2.3  (8)</t>
  </si>
  <si>
    <t>4.8 ± 0.5  (4)</t>
    <phoneticPr fontId="4"/>
  </si>
  <si>
    <t>4.2 ± 1.6  (17)</t>
  </si>
  <si>
    <t>5.9 ± 2.8  (39)</t>
  </si>
  <si>
    <t>Male brood</t>
    <phoneticPr fontId="4"/>
  </si>
  <si>
    <t>9.5 ± 2.1  (2)</t>
  </si>
  <si>
    <t>7.0 ± 1.9  (7)</t>
    <phoneticPr fontId="4"/>
  </si>
  <si>
    <t>7.3 ± 1.9  (9)</t>
  </si>
  <si>
    <t>7.6 ± 1.9  (13)</t>
  </si>
  <si>
    <t>6.0            (1)</t>
    <phoneticPr fontId="4"/>
  </si>
  <si>
    <t>5.0            (1)</t>
    <phoneticPr fontId="4"/>
  </si>
  <si>
    <t>6.0 ± 1.0  (3)</t>
    <phoneticPr fontId="4"/>
  </si>
  <si>
    <t>5.5 ± 2.1  (2)</t>
  </si>
  <si>
    <t>5.7 ± 1.5  (3)</t>
  </si>
  <si>
    <t>5.0 ± 1.4  (2)</t>
    <phoneticPr fontId="4"/>
  </si>
  <si>
    <t>4.0 ± 1.0  (3)</t>
    <phoneticPr fontId="4"/>
  </si>
  <si>
    <t>4.4 ± 1.1  (5)</t>
  </si>
  <si>
    <t>4.3 ± 1.6  (16)</t>
  </si>
  <si>
    <t>4.6 ± 1.5  (27)</t>
  </si>
  <si>
    <t>2010 Total</t>
    <phoneticPr fontId="4"/>
  </si>
  <si>
    <t>8.3 ± 2.5  (3)</t>
  </si>
  <si>
    <t>7.4 ± 2.3  (5)</t>
  </si>
  <si>
    <t>7.7 ± 2.1  (3)</t>
  </si>
  <si>
    <t>6.7 ± 1.9  (9)</t>
  </si>
  <si>
    <t>6.9 ± 1.9  (12)</t>
  </si>
  <si>
    <t>4.8 ± 1.7  (4)</t>
  </si>
  <si>
    <t>4.8 ± 1.5  (6)</t>
  </si>
  <si>
    <t>4.4 ± 1.7  (17)</t>
  </si>
  <si>
    <t>5.6 ± 2.2  (40)</t>
  </si>
  <si>
    <t xml:space="preserve">   -              (0)</t>
    <phoneticPr fontId="4"/>
  </si>
  <si>
    <t>7.3 ± 3.5  (3)</t>
  </si>
  <si>
    <t>3.0            (1)</t>
    <phoneticPr fontId="4"/>
  </si>
  <si>
    <t>5.0            (1)</t>
    <phoneticPr fontId="4"/>
  </si>
  <si>
    <t>6.4 ± 2.4  (5)</t>
  </si>
  <si>
    <t>5.7 ± 2.4  (7)</t>
  </si>
  <si>
    <t>8.0            (1)</t>
    <phoneticPr fontId="4"/>
  </si>
  <si>
    <t>4.5 ± 3.1  (4)</t>
  </si>
  <si>
    <t>5.2 ± 3.1  (5)</t>
  </si>
  <si>
    <t>5.9 ± 2.7  (16)</t>
  </si>
  <si>
    <t>2011 Total</t>
    <phoneticPr fontId="4"/>
  </si>
  <si>
    <t>8.0            (1)</t>
    <phoneticPr fontId="4"/>
  </si>
  <si>
    <t>9.0            (1)</t>
    <phoneticPr fontId="4"/>
  </si>
  <si>
    <t>5.5 ± 0.7  (2)</t>
    <phoneticPr fontId="4"/>
  </si>
  <si>
    <t>7.5 ± 2.4  (4)</t>
  </si>
  <si>
    <t>2.0            (1)</t>
    <phoneticPr fontId="4"/>
  </si>
  <si>
    <t>5.0 ± 4.2  (2)</t>
    <phoneticPr fontId="4"/>
  </si>
  <si>
    <t>6.7 ± 2.9  (6)</t>
  </si>
  <si>
    <t>8.3 ± 0.6  (3)</t>
    <phoneticPr fontId="4"/>
  </si>
  <si>
    <t>6.5 ± 0.7  (2)</t>
    <phoneticPr fontId="4"/>
  </si>
  <si>
    <t>7.6 ± 1.1  (5)</t>
  </si>
  <si>
    <t>Furuichi Total</t>
    <phoneticPr fontId="4"/>
  </si>
  <si>
    <t>7.2 ± 1.6  (5)</t>
  </si>
  <si>
    <t>7.9 ± 1.8  (7)</t>
  </si>
  <si>
    <t>5.8 ± 2.6  (4)</t>
  </si>
  <si>
    <t>7.1 ± 2.3  (11)</t>
  </si>
  <si>
    <t>4.0            (1)</t>
    <phoneticPr fontId="4"/>
  </si>
  <si>
    <t>Kirihata Total</t>
    <phoneticPr fontId="4"/>
  </si>
  <si>
    <t>4.5 ± 0.7  (2)</t>
    <phoneticPr fontId="4"/>
  </si>
  <si>
    <t>5.6 ± 2.3  (5)</t>
  </si>
  <si>
    <t>6.7 ± 2.3  (13)</t>
  </si>
  <si>
    <t>8.3 ± 2.1  (3)</t>
  </si>
  <si>
    <t>8.5 ± 1.7  (4)</t>
  </si>
  <si>
    <t>6.0 ± 1.4  (2)</t>
    <phoneticPr fontId="4"/>
  </si>
  <si>
    <t>3.5 ± 0.7  (2)</t>
    <phoneticPr fontId="4"/>
  </si>
  <si>
    <t>4.8 ± 1.5  (5)</t>
  </si>
  <si>
    <t>5.0 ± 0.0  (2)</t>
    <phoneticPr fontId="4"/>
  </si>
  <si>
    <t>5.0 ± 0.8  (4)</t>
    <phoneticPr fontId="4"/>
  </si>
  <si>
    <t>5.0 ± 0.6  (6)</t>
    <phoneticPr fontId="4"/>
  </si>
  <si>
    <t>4.0 ± 0.8  (4)</t>
    <phoneticPr fontId="4"/>
  </si>
  <si>
    <t>5.6 ± 2.0  (20)</t>
    <phoneticPr fontId="4"/>
  </si>
  <si>
    <t>12.0            (1)</t>
    <phoneticPr fontId="4"/>
  </si>
  <si>
    <t>9.5 ± 3.5  (2)</t>
  </si>
  <si>
    <t>3.7 ± 1.7  (10)</t>
  </si>
  <si>
    <t>4.5 ± 1.9  (15)</t>
  </si>
  <si>
    <t>4.0 ± 1.4  (2)</t>
    <phoneticPr fontId="4"/>
  </si>
  <si>
    <t>5.4 ± 1.3  (9)</t>
  </si>
  <si>
    <t>5.2 ± 1.4  (11)</t>
  </si>
  <si>
    <t>2.8 ± 0.5  (4)</t>
    <phoneticPr fontId="4"/>
  </si>
  <si>
    <t>4.3 ± 1.4  (16)</t>
  </si>
  <si>
    <t>4.0 ± 1.4  (20)</t>
    <phoneticPr fontId="4"/>
  </si>
  <si>
    <t>4.6 ± 2.0  (48)</t>
    <phoneticPr fontId="4"/>
  </si>
  <si>
    <t>9.3 ± 2.5  (4)</t>
  </si>
  <si>
    <t>8.8 ± 2.1  (6)</t>
  </si>
  <si>
    <t>6.3 ± 1.0  (4)</t>
    <phoneticPr fontId="4"/>
  </si>
  <si>
    <t>5.5 ± 1.3  (4)</t>
  </si>
  <si>
    <t>3.7 ± 1.6  (12)</t>
  </si>
  <si>
    <t>4.6 ± 1.8  (20)</t>
  </si>
  <si>
    <t>4.5 ± 1.0  (4)</t>
    <phoneticPr fontId="4"/>
  </si>
  <si>
    <t>5.3 ± 1.2  (13)</t>
  </si>
  <si>
    <t>5.1 ± 1.2  (17)</t>
  </si>
  <si>
    <t>4.2 ± 1.3  (20)</t>
  </si>
  <si>
    <t>4.0 ± 1.3  (24)</t>
    <phoneticPr fontId="4"/>
  </si>
  <si>
    <t>4.9 ± 2.0  (68)</t>
    <phoneticPr fontId="4"/>
  </si>
  <si>
    <t>5.0 ± 2.0  (3)</t>
    <phoneticPr fontId="4"/>
  </si>
  <si>
    <t>3.3 ± 1.5  (3)</t>
  </si>
  <si>
    <t>4.8 ± 3.1  (4)</t>
  </si>
  <si>
    <t>2015 Total</t>
    <phoneticPr fontId="4"/>
  </si>
  <si>
    <t>8.5 ± 0.7  (2)</t>
    <phoneticPr fontId="4"/>
  </si>
  <si>
    <t>5.7 ± 2.7  (9)</t>
  </si>
  <si>
    <t>7.5 ± 0.7  (2)</t>
    <phoneticPr fontId="4"/>
  </si>
  <si>
    <t>7.0 ± 3.1  (5)</t>
    <phoneticPr fontId="4"/>
  </si>
  <si>
    <t>7.1 ± 2.5  (7)</t>
  </si>
  <si>
    <t>6.5 ± 4.9  (2)</t>
  </si>
  <si>
    <t>7.0 ± 2.6  (7)</t>
    <phoneticPr fontId="4"/>
  </si>
  <si>
    <t>7.7 ± 2.7  (7)</t>
  </si>
  <si>
    <t>7.0 ± 1.9  (12)</t>
    <phoneticPr fontId="4"/>
  </si>
  <si>
    <t>7.1 ± 2.4  (28)</t>
  </si>
  <si>
    <t>6.3 ± 2.3  (8)</t>
  </si>
  <si>
    <t>6.3 ± 1.6  (6)</t>
  </si>
  <si>
    <t>5.1 ± 2.3  (29)</t>
  </si>
  <si>
    <t>5.5 ± 2.3  (43)</t>
  </si>
  <si>
    <t>4.7 ± 1.0  (6)</t>
    <phoneticPr fontId="4"/>
  </si>
  <si>
    <t>5.2 ± 1.3  (18)</t>
  </si>
  <si>
    <t>5.1 ± 1.2  (24)</t>
  </si>
  <si>
    <t>2.6 ± 0.5  (5)</t>
    <phoneticPr fontId="4"/>
  </si>
  <si>
    <t>4.3 ± 1.4  (39)</t>
  </si>
  <si>
    <t>4.1 ± 1.5  (44)</t>
  </si>
  <si>
    <t>5.4 ± 2.2  (146)</t>
  </si>
  <si>
    <t>Sex-unknown brood</t>
    <phoneticPr fontId="4"/>
  </si>
  <si>
    <t>5.4 ± 0.5  (5)</t>
    <phoneticPr fontId="4"/>
  </si>
  <si>
    <t>6.8 ± 4.9  (5)</t>
  </si>
  <si>
    <t>2.7 ± 2.1  (3)</t>
  </si>
  <si>
    <t>3.8 ± 2.8  (4)</t>
  </si>
  <si>
    <t>6.0 ± 2.8  (2)</t>
    <phoneticPr fontId="4"/>
  </si>
  <si>
    <t>3.0            (1)</t>
    <phoneticPr fontId="4"/>
  </si>
  <si>
    <t>5.4 ± 3.1  (17)</t>
  </si>
  <si>
    <t>1.0            (1)</t>
    <phoneticPr fontId="4"/>
  </si>
  <si>
    <t>3.5 ± 3.5  (2)</t>
  </si>
  <si>
    <t>4.0            (1)</t>
    <phoneticPr fontId="4"/>
  </si>
  <si>
    <t>3.0 ± 1.4  (2)</t>
    <phoneticPr fontId="4"/>
  </si>
  <si>
    <t>4.7 ± 0.6  (3)</t>
    <phoneticPr fontId="4"/>
  </si>
  <si>
    <t>3.4 ± 1.6  (7)</t>
  </si>
  <si>
    <t>3.5 ± 1.7  (15)</t>
  </si>
  <si>
    <t>4.7 ± 1.9  (6)</t>
  </si>
  <si>
    <t>5.9 ± 4.6  (7)</t>
  </si>
  <si>
    <t>2.5 ± 1.7  (4)</t>
  </si>
  <si>
    <t>3.5 ± 2.3  (6)</t>
  </si>
  <si>
    <t>5.3 ± 1.9  (4)</t>
  </si>
  <si>
    <t>5.2 ± 1.6  (5)</t>
  </si>
  <si>
    <t>3.4 ± 1.5  (8)</t>
  </si>
  <si>
    <t>4.5 ± 2.7  (32)</t>
  </si>
  <si>
    <t>4.0 ± 1.4  (2)</t>
    <phoneticPr fontId="4"/>
  </si>
  <si>
    <t>5.3 ± 3.1  (4)</t>
  </si>
  <si>
    <t>4.8 ± 2.6  (6)</t>
  </si>
  <si>
    <t>14.0            (1)</t>
    <phoneticPr fontId="4"/>
  </si>
  <si>
    <t>6.3 ± 2.5  (6)</t>
  </si>
  <si>
    <t>7.6 ± 3.5  (8)</t>
  </si>
  <si>
    <t>6.0            (1)</t>
    <phoneticPr fontId="4"/>
  </si>
  <si>
    <t>5.3 ± 0.6  (3)</t>
    <phoneticPr fontId="4"/>
  </si>
  <si>
    <t>5.0 ± 2.6  (3)</t>
    <phoneticPr fontId="4"/>
  </si>
  <si>
    <t>6.0 ± 2.9  (21)</t>
    <phoneticPr fontId="4"/>
  </si>
  <si>
    <t>5.0 ± 2.2  (4)</t>
    <phoneticPr fontId="4"/>
  </si>
  <si>
    <t>6.0 ± 2.8  (22)</t>
    <phoneticPr fontId="4"/>
  </si>
  <si>
    <t>6.0 ± 5.7  (2)</t>
    <phoneticPr fontId="4"/>
  </si>
  <si>
    <t>7.3 ± 4.6  (3)</t>
  </si>
  <si>
    <t>4.9 ± 2.0  (9)</t>
    <phoneticPr fontId="4"/>
  </si>
  <si>
    <t>4.8 ± 1.6  (5)</t>
  </si>
  <si>
    <t>4.3 ± 1.6  (6)</t>
  </si>
  <si>
    <t>4.7 ± 1.8  (20)</t>
  </si>
  <si>
    <t>Furuichi Total</t>
    <phoneticPr fontId="4"/>
  </si>
  <si>
    <t>5.0 ± 2.3  (23)</t>
    <phoneticPr fontId="4"/>
  </si>
  <si>
    <t>Kirihata Total</t>
    <phoneticPr fontId="4"/>
  </si>
  <si>
    <t>5.0 ± 1.4  (2)</t>
    <phoneticPr fontId="4"/>
  </si>
  <si>
    <t>2012 Total</t>
    <phoneticPr fontId="4"/>
  </si>
  <si>
    <t>6.3 ± 4.0  (3)</t>
    <phoneticPr fontId="4"/>
  </si>
  <si>
    <t>7.0 ± 4.2  (2)</t>
    <phoneticPr fontId="4"/>
  </si>
  <si>
    <t>6.7 ± 3.1  (3)</t>
  </si>
  <si>
    <t>5.1 ± 2.2  (26)</t>
  </si>
  <si>
    <t>4.7 ± 3.1  (3)</t>
  </si>
  <si>
    <t>6.0 ± 1.4  (2)</t>
    <phoneticPr fontId="4"/>
  </si>
  <si>
    <t>2.5 ± 2.1  (2)</t>
  </si>
  <si>
    <t>3.0 ± 0.0  (2)</t>
    <phoneticPr fontId="4"/>
  </si>
  <si>
    <t>3.8 ± 2.6  (5)</t>
  </si>
  <si>
    <t>4.5 ± 1.9  (8)</t>
  </si>
  <si>
    <t>4.3 ± 1.8  (10)</t>
  </si>
  <si>
    <t>4.5 ± 1.4  (6)</t>
  </si>
  <si>
    <t>4.4 ± 1.9  (23)</t>
  </si>
  <si>
    <t>2013 Total</t>
    <phoneticPr fontId="4"/>
  </si>
  <si>
    <t>2.7 ± 0.6  (3)</t>
    <phoneticPr fontId="4"/>
  </si>
  <si>
    <t>3.5 ± 2.4  (6)</t>
  </si>
  <si>
    <t>4.4 ± 1.7  (9)</t>
  </si>
  <si>
    <t>4.3 ± 1.7  (11)</t>
  </si>
  <si>
    <t>4.4 ± 1.9  (26)</t>
  </si>
  <si>
    <t>6.3 ± 2.9  (4)</t>
  </si>
  <si>
    <t>2.3 ± 1.5  (3)</t>
  </si>
  <si>
    <t>4.8 ± 2.9  (8)</t>
  </si>
  <si>
    <t>5.5 ± 0.7  (2)</t>
    <phoneticPr fontId="4"/>
  </si>
  <si>
    <t>2.5 ± 0.7  (2)</t>
    <phoneticPr fontId="4"/>
  </si>
  <si>
    <t>2.0 ± 1.4  (2)</t>
    <phoneticPr fontId="4"/>
  </si>
  <si>
    <t>2.3 ± 1.2  (3)</t>
  </si>
  <si>
    <t>4.0 ± 1.6  (10)</t>
    <phoneticPr fontId="4"/>
  </si>
  <si>
    <t>3.8 ± 1.6  (11)</t>
  </si>
  <si>
    <t>3.6 ± 1.6  (19)</t>
  </si>
  <si>
    <t>2015 Total</t>
    <phoneticPr fontId="4"/>
  </si>
  <si>
    <t>5.7 ± 0.6  (3)</t>
    <phoneticPr fontId="4"/>
  </si>
  <si>
    <t>6.0 ± 2.6  (3)</t>
    <phoneticPr fontId="4"/>
  </si>
  <si>
    <t>5.6 ± 2.9  (5)</t>
  </si>
  <si>
    <t>3.6 ± 1.7  (13)</t>
  </si>
  <si>
    <t>3.5 ± 1.7  (14)</t>
  </si>
  <si>
    <t>3.9 ± 2.1  (27)</t>
  </si>
  <si>
    <t>Total</t>
    <phoneticPr fontId="4"/>
  </si>
  <si>
    <t>4.8 ± 1.9  (13)</t>
  </si>
  <si>
    <t>6.3 ± 3.1  (6)</t>
  </si>
  <si>
    <t>5.3 ± 2.3  (19)</t>
  </si>
  <si>
    <t>3.5 ± 2.1  (2)</t>
  </si>
  <si>
    <t>6.7 ± 4.1  (14)</t>
  </si>
  <si>
    <t>8.5 ± 0.7  (2)</t>
    <phoneticPr fontId="4"/>
  </si>
  <si>
    <t>6.3 ± 2.3  (7)</t>
  </si>
  <si>
    <t>6.5 ± 3.4  (25)</t>
  </si>
  <si>
    <t>3.5 ± 2.6  (6)</t>
  </si>
  <si>
    <t>3.8 ± 2.1  (4)</t>
  </si>
  <si>
    <t>4.4 ± 2.0  (16)</t>
    <phoneticPr fontId="4"/>
  </si>
  <si>
    <t>4.1 ± 2.1  (26)</t>
  </si>
  <si>
    <t>3.5 ± 1.9  (4)</t>
  </si>
  <si>
    <t>4.7 ± 1.7  (23)</t>
  </si>
  <si>
    <t>4.4 ± 1.8  (28)</t>
  </si>
  <si>
    <t>3.9 ± 1.6  (34)</t>
  </si>
  <si>
    <t>3.9 ± 1.6  (35)</t>
  </si>
  <si>
    <t>4.7 ± 2.4  (133)</t>
  </si>
  <si>
    <t>Overall</t>
    <phoneticPr fontId="4"/>
  </si>
  <si>
    <t>5.4 ± 0.5  (5)</t>
    <phoneticPr fontId="4"/>
  </si>
  <si>
    <t>8.0 ± 4.2  (8)</t>
    <phoneticPr fontId="4"/>
  </si>
  <si>
    <t>8.5 ± 4.0  (10)</t>
    <phoneticPr fontId="4"/>
  </si>
  <si>
    <t>5.0 ± 3.7  (5)</t>
    <phoneticPr fontId="4"/>
  </si>
  <si>
    <t>7.0 ± 1.8  (8)</t>
    <phoneticPr fontId="4"/>
  </si>
  <si>
    <t>6.5 ± 2.7  (15)</t>
  </si>
  <si>
    <t>6.3 ± 2.1  (3)</t>
  </si>
  <si>
    <t>6.0 ± 2.2  (4)</t>
    <phoneticPr fontId="4"/>
  </si>
  <si>
    <t>6.8 ± 2.9  (37)</t>
  </si>
  <si>
    <t>4.3 ± 2.9  (3)</t>
  </si>
  <si>
    <t>5.0 ± 2.3  (5)</t>
    <phoneticPr fontId="4"/>
  </si>
  <si>
    <t>5.4 ± 2.1  (7)</t>
  </si>
  <si>
    <t>5.0 ± 1.0  (3)</t>
    <phoneticPr fontId="4"/>
  </si>
  <si>
    <t>4.3 ± 0.8  (7)</t>
    <phoneticPr fontId="4"/>
  </si>
  <si>
    <t>4.5 ± 0.8  (10)</t>
    <phoneticPr fontId="4"/>
  </si>
  <si>
    <t>4.1 ± 1.4  (36)</t>
  </si>
  <si>
    <t>4.3 ± 1.6  (59)</t>
  </si>
  <si>
    <t>7.0 ± 4.1  (11)</t>
    <phoneticPr fontId="4"/>
  </si>
  <si>
    <t>8.7 ± 4.0  (3)</t>
    <phoneticPr fontId="4"/>
  </si>
  <si>
    <t>7.3 ± 3.8  (15)</t>
  </si>
  <si>
    <t>5.0 ± 3.1  (8)</t>
    <phoneticPr fontId="4"/>
  </si>
  <si>
    <t>7.0 ± 3.0  (3)</t>
    <phoneticPr fontId="4"/>
  </si>
  <si>
    <t>6.8 ± 1.8  (11)</t>
  </si>
  <si>
    <t>6.2 ± 2.5  (22)</t>
  </si>
  <si>
    <t>4.9 ± 1.5  (10)</t>
  </si>
  <si>
    <t>4.9 ± 1.4  (13)</t>
  </si>
  <si>
    <t>4.3 ± 1.6  (40)</t>
  </si>
  <si>
    <t>5.3 ± 2.5  (96)</t>
  </si>
  <si>
    <t>6.1 ± 3.2  (7)</t>
  </si>
  <si>
    <t>5.7 ± 3.0  (9)</t>
    <phoneticPr fontId="4"/>
  </si>
  <si>
    <t>9.3 ± 4.5  (3)</t>
  </si>
  <si>
    <t>6.3 ± 2.3  (12)</t>
  </si>
  <si>
    <t>6.8 ± 2.9  (17)</t>
  </si>
  <si>
    <t>4.7 ± 2.4  (6)</t>
  </si>
  <si>
    <t>5.3 ± 2.4  (8)</t>
  </si>
  <si>
    <t>5.2 ± 1.7  (6)</t>
  </si>
  <si>
    <t>6.0 ± 2.7  (41)</t>
    <phoneticPr fontId="4"/>
  </si>
  <si>
    <t>4.7 ± 2.5  (3)</t>
  </si>
  <si>
    <t>6.6 ± 3.2  (8)</t>
  </si>
  <si>
    <t>6.1 ± 3.1  (10)</t>
  </si>
  <si>
    <t>7.5 ± 5.2  (4)</t>
  </si>
  <si>
    <t>9.0            (1)</t>
    <phoneticPr fontId="4"/>
  </si>
  <si>
    <t>6.5 ± 3.1  (18)</t>
  </si>
  <si>
    <t>7.0            (1)</t>
    <phoneticPr fontId="4"/>
  </si>
  <si>
    <t>7.0 ± 1.4  (2)</t>
    <phoneticPr fontId="4"/>
  </si>
  <si>
    <t>5.4 ± 2.3  (9)</t>
  </si>
  <si>
    <t>5.1 ± 1.6  (7)</t>
  </si>
  <si>
    <t>6.0            (1)</t>
    <phoneticPr fontId="4"/>
  </si>
  <si>
    <t>6.0 ± 2.7  (45)</t>
    <phoneticPr fontId="4"/>
  </si>
  <si>
    <t>2.0            (1)</t>
    <phoneticPr fontId="4"/>
  </si>
  <si>
    <t>10.0            (1)</t>
    <phoneticPr fontId="4"/>
  </si>
  <si>
    <t>6.0 ± 5.7  (2)</t>
    <phoneticPr fontId="4"/>
  </si>
  <si>
    <t>9.5 ± 0.7  (2)</t>
    <phoneticPr fontId="4"/>
  </si>
  <si>
    <t>5.5 ± 0.7  (2)</t>
    <phoneticPr fontId="4"/>
  </si>
  <si>
    <t>8.0 ± 2.3  (5)</t>
    <phoneticPr fontId="4"/>
  </si>
  <si>
    <t>5.0 ± 4.2  (2)</t>
    <phoneticPr fontId="4"/>
  </si>
  <si>
    <t>6.9 ± 3.3  (9)</t>
  </si>
  <si>
    <t>8.8 ± 1.0  (4)</t>
    <phoneticPr fontId="4"/>
  </si>
  <si>
    <t>8.4 ± 1.1  (5)</t>
  </si>
  <si>
    <t>5.3 ± 2.0  (13)</t>
    <phoneticPr fontId="4"/>
  </si>
  <si>
    <t>5.6 ± 2.1  (29)</t>
  </si>
  <si>
    <t>Furuichi Total</t>
    <phoneticPr fontId="4"/>
  </si>
  <si>
    <t>8.7 ± 1.5  (3)</t>
  </si>
  <si>
    <t>7.7 ± 1.9  (6)</t>
  </si>
  <si>
    <t>8.2 ± 1.8  (10)</t>
  </si>
  <si>
    <t>5.3 ± 2.2  (15)</t>
  </si>
  <si>
    <t>5.9 ± 2.5  (38)</t>
  </si>
  <si>
    <t>4.0            (1)</t>
    <phoneticPr fontId="4"/>
  </si>
  <si>
    <t>5.0 ± 1.7  (3)</t>
    <phoneticPr fontId="4"/>
  </si>
  <si>
    <t>Kirihata Total</t>
    <phoneticPr fontId="4"/>
  </si>
  <si>
    <t>5.0 ± 1.4  (2)</t>
    <phoneticPr fontId="4"/>
  </si>
  <si>
    <t>5.2 ± 1.3  (5)</t>
  </si>
  <si>
    <t>2012 Total</t>
    <phoneticPr fontId="4"/>
  </si>
  <si>
    <t>7.0 ± 3.0  (3)</t>
    <phoneticPr fontId="4"/>
  </si>
  <si>
    <t>5.8 ± 3.5  (4)</t>
  </si>
  <si>
    <t>7.5 ± 2.6  (4)</t>
  </si>
  <si>
    <t>7.4 ± 1.8  (7)</t>
  </si>
  <si>
    <t>7.7 ± 2.1  (12)</t>
  </si>
  <si>
    <t>8.0            (1)</t>
  </si>
  <si>
    <t>5.3 ± 1.9  (14)</t>
  </si>
  <si>
    <t>5.3 ± 2.1  (16)</t>
  </si>
  <si>
    <t>5.8 ± 2.4  (43)</t>
  </si>
  <si>
    <t>7.5 ± 0.7  (2)</t>
    <phoneticPr fontId="4"/>
  </si>
  <si>
    <t>8.8 ± 1.9  (4)</t>
  </si>
  <si>
    <t>8.8 ± 1.6  (5)</t>
  </si>
  <si>
    <t>6.0 ± 1.4  (2)</t>
    <phoneticPr fontId="4"/>
  </si>
  <si>
    <t>3.0 ± 1.0  (3)</t>
    <phoneticPr fontId="4"/>
  </si>
  <si>
    <t>4.3 ± 1.8  (6)</t>
  </si>
  <si>
    <t>5.0 ± 0.0  (2)</t>
    <phoneticPr fontId="4"/>
  </si>
  <si>
    <t>4.8 ± 0.8  (5)</t>
    <phoneticPr fontId="4"/>
  </si>
  <si>
    <t>4.9 ± 0.7  (7)</t>
    <phoneticPr fontId="4"/>
  </si>
  <si>
    <t>4.0 ± 0.8  (4)</t>
    <phoneticPr fontId="4"/>
  </si>
  <si>
    <t>5.6 ± 2.2  (24)</t>
  </si>
  <si>
    <t>7.0 ± 0.0  (2)</t>
    <phoneticPr fontId="4"/>
  </si>
  <si>
    <t>12.0            (1)</t>
    <phoneticPr fontId="4"/>
  </si>
  <si>
    <t>7.8 ± 3.0  (4)</t>
    <phoneticPr fontId="4"/>
  </si>
  <si>
    <t>7.0 ± 1.0  (3)</t>
    <phoneticPr fontId="4"/>
  </si>
  <si>
    <t>4.2 ± 2.1  (6)</t>
  </si>
  <si>
    <t>3.6 ± 1.6  (12)</t>
  </si>
  <si>
    <t>4.2 ± 2.0  (21)</t>
    <phoneticPr fontId="4"/>
  </si>
  <si>
    <t>4.3 ± 1.2  (3)</t>
  </si>
  <si>
    <t>5.0 ± 1.6  (17)</t>
    <phoneticPr fontId="4"/>
  </si>
  <si>
    <t>4.8 ± 1.6  (21)</t>
  </si>
  <si>
    <t>2.8 ± 0.5  (4)</t>
    <phoneticPr fontId="4"/>
  </si>
  <si>
    <t>4.1 ± 1.5  (24)</t>
  </si>
  <si>
    <t>3.9 ± 1.4  (28)</t>
  </si>
  <si>
    <t>4.5 ± 1.9  (74)</t>
  </si>
  <si>
    <t>2013 Total</t>
    <phoneticPr fontId="4"/>
  </si>
  <si>
    <t>9.4 ± 2.2  (5)</t>
  </si>
  <si>
    <t>8.3 ± 2.2  (9)</t>
  </si>
  <si>
    <t>6.6 ± 1.1  (5)</t>
  </si>
  <si>
    <t>4.3 ± 2.0  (7)</t>
    <phoneticPr fontId="4"/>
  </si>
  <si>
    <t>3.5 ± 1.5  (15)</t>
  </si>
  <si>
    <t>4.3 ± 1.9  (27)</t>
  </si>
  <si>
    <t>4.6 ± 0.9  (5)</t>
    <phoneticPr fontId="4"/>
  </si>
  <si>
    <t>5.0 ± 1.5  (22)</t>
    <phoneticPr fontId="4"/>
  </si>
  <si>
    <t>4.8 ± 1.4  (28)</t>
  </si>
  <si>
    <t>4.1 ± 1.4  (28)</t>
  </si>
  <si>
    <t>3.9 ± 1.4  (32)</t>
  </si>
  <si>
    <t>4.7 ± 2.1  (98)</t>
  </si>
  <si>
    <t>6.0 ± 2.6  (3)</t>
    <phoneticPr fontId="4"/>
  </si>
  <si>
    <t>6.7 ± 1.5  (3)</t>
  </si>
  <si>
    <t>5.4 ± 2.7  (13)</t>
  </si>
  <si>
    <t>6.7 ± 2.1  (3)</t>
  </si>
  <si>
    <t>2.5 ± 0.7  (2)</t>
    <phoneticPr fontId="4"/>
  </si>
  <si>
    <t>2.0 ± 1.4  (2)</t>
    <phoneticPr fontId="4"/>
  </si>
  <si>
    <t>2.0 ± 0.0  (2)</t>
    <phoneticPr fontId="4"/>
  </si>
  <si>
    <t>4.0 ± 1.5  (12)</t>
    <phoneticPr fontId="4"/>
  </si>
  <si>
    <t>3.7 ± 1.5  (14)</t>
  </si>
  <si>
    <t>3.8 ± 1.9  (23)</t>
  </si>
  <si>
    <t>2015 Total</t>
    <phoneticPr fontId="4"/>
  </si>
  <si>
    <t>6.3 ± 1.3  (4)</t>
  </si>
  <si>
    <t>6.8 ± 1.6  (5)</t>
  </si>
  <si>
    <t>5.3 ± 2.6  (4)</t>
  </si>
  <si>
    <t>5.4 ± 2.4  (8)</t>
  </si>
  <si>
    <t>4.7 ± 3.8  (3)</t>
  </si>
  <si>
    <t>3.7 ± 1.6  (15)</t>
  </si>
  <si>
    <t>3.5 ± 1.6  (17)</t>
  </si>
  <si>
    <t>4.4 ± 2.3  (36)</t>
  </si>
  <si>
    <t>Total</t>
    <phoneticPr fontId="4"/>
  </si>
  <si>
    <t>5.2 ± 2.0  (15)</t>
    <phoneticPr fontId="4"/>
  </si>
  <si>
    <t>6.9 ± 3.0  (12)</t>
    <phoneticPr fontId="4"/>
  </si>
  <si>
    <t>6.0 ± 2.6  (27)</t>
    <phoneticPr fontId="4"/>
  </si>
  <si>
    <t>5.0 ± 3.6  (4)</t>
    <phoneticPr fontId="4"/>
  </si>
  <si>
    <t>6.9 ± 3.6  (25)</t>
  </si>
  <si>
    <t>8.5 ± 2.5  (12)</t>
  </si>
  <si>
    <t>6.8 ± 2.1  (21)</t>
  </si>
  <si>
    <t>7.0 ± 3.0  (62)</t>
    <phoneticPr fontId="4"/>
  </si>
  <si>
    <t>5.3 ± 2.6  (16)</t>
  </si>
  <si>
    <t>5.6 ± 2.4  (13)</t>
  </si>
  <si>
    <t>5.0 ± 2.2  (48)</t>
    <phoneticPr fontId="4"/>
  </si>
  <si>
    <t>5.2 ± 2.3  (77)</t>
  </si>
  <si>
    <t>4.2 ± 1.5  (10)</t>
  </si>
  <si>
    <t>4.9 ± 1.5  (45)</t>
  </si>
  <si>
    <t>4.7 ± 1.5  (56)</t>
  </si>
  <si>
    <t>2.5 ± 0.5  (6)</t>
    <phoneticPr fontId="4"/>
  </si>
  <si>
    <t>4.1 ± 1.5  (90)</t>
  </si>
  <si>
    <t>4.0 ± 1.5  (96)</t>
    <phoneticPr fontId="4"/>
  </si>
  <si>
    <t>5.2 ± 2.4  (318)</t>
  </si>
  <si>
    <t>Developmental stage of brood</t>
    <phoneticPr fontId="4"/>
  </si>
  <si>
    <t>Eggs (1)</t>
    <phoneticPr fontId="4"/>
  </si>
  <si>
    <t>(1) Total</t>
    <phoneticPr fontId="4"/>
  </si>
  <si>
    <t>(2) Total</t>
    <phoneticPr fontId="4"/>
  </si>
  <si>
    <t>(3) Total</t>
    <phoneticPr fontId="4"/>
  </si>
  <si>
    <t>(4) Total</t>
    <phoneticPr fontId="4"/>
  </si>
  <si>
    <t>(5) Total</t>
    <phoneticPr fontId="4"/>
  </si>
  <si>
    <t>Nesting phase</t>
    <phoneticPr fontId="4"/>
  </si>
  <si>
    <t>Egg laying (ii)</t>
    <phoneticPr fontId="4"/>
  </si>
  <si>
    <t>Provisioning (iii)</t>
    <phoneticPr fontId="4"/>
  </si>
  <si>
    <t>Closing (iv)</t>
    <phoneticPr fontId="4"/>
  </si>
  <si>
    <t>Completed (v)</t>
    <phoneticPr fontId="4"/>
  </si>
  <si>
    <t>Provisioning (iii)</t>
    <phoneticPr fontId="4"/>
  </si>
  <si>
    <t>Closing (iv)</t>
    <phoneticPr fontId="4"/>
  </si>
  <si>
    <t>Completed (v)</t>
    <phoneticPr fontId="4"/>
  </si>
  <si>
    <t>Female brood</t>
    <phoneticPr fontId="4"/>
  </si>
  <si>
    <t xml:space="preserve">   -              (0)</t>
  </si>
  <si>
    <t>42.0            (1)</t>
  </si>
  <si>
    <t>34.5 ± 4.9  (2)</t>
  </si>
  <si>
    <t>37.0 ± 5.6  (3)</t>
  </si>
  <si>
    <t>52.0 ± 7.1  (2)</t>
  </si>
  <si>
    <t>43.0 ± 9.8  (5)</t>
  </si>
  <si>
    <t>22.0            (1)</t>
  </si>
  <si>
    <t>31.0            (1)</t>
  </si>
  <si>
    <t>26.5 ± 6.4  (2)</t>
  </si>
  <si>
    <t>1.0            (1)</t>
  </si>
  <si>
    <t>18.0 ± 15.4  (3)</t>
  </si>
  <si>
    <t>39.3 ± 15.7  (4)</t>
  </si>
  <si>
    <t>33.6 ± 17.0  (8)</t>
  </si>
  <si>
    <t>16.0            (1)</t>
  </si>
  <si>
    <t>59.0            (1)</t>
  </si>
  <si>
    <t>44.0            (1)</t>
  </si>
  <si>
    <t>51.5 ± 10.6  (2)</t>
  </si>
  <si>
    <t>34.0            (1)</t>
  </si>
  <si>
    <t>2011 Total</t>
    <phoneticPr fontId="4"/>
  </si>
  <si>
    <t>46.5 ± 17.7  (2)</t>
  </si>
  <si>
    <t>45.7 ± 12.6  (3)</t>
  </si>
  <si>
    <t>38.3 ± 18.0  (4)</t>
  </si>
  <si>
    <t>28.0            (1)</t>
  </si>
  <si>
    <t>48.0            (1)</t>
  </si>
  <si>
    <t>38.0 ± 14.1  (2)</t>
  </si>
  <si>
    <t>45.5 ± 14.8  (2)</t>
  </si>
  <si>
    <t>41.8 ± 12.6  (4)</t>
  </si>
  <si>
    <t>2012 Total</t>
    <phoneticPr fontId="4"/>
  </si>
  <si>
    <t>2013 Total</t>
    <phoneticPr fontId="4"/>
  </si>
  <si>
    <t>Total</t>
    <phoneticPr fontId="4"/>
  </si>
  <si>
    <t>40.8 ± 13.5  (4)</t>
  </si>
  <si>
    <t>34.3 ± 3.5  (3)</t>
  </si>
  <si>
    <t>46. ± 2.8  (2)</t>
  </si>
  <si>
    <t>39.8 ± 9.7  (9)</t>
  </si>
  <si>
    <t>40.7 ± 13.4  (3)</t>
  </si>
  <si>
    <t>41.3 ± 14.2  (6)</t>
  </si>
  <si>
    <t>36.6 ± 15.2  (17)</t>
  </si>
  <si>
    <t>Male brood</t>
    <phoneticPr fontId="4"/>
  </si>
  <si>
    <t xml:space="preserve">   -              (0)</t>
    <phoneticPr fontId="4"/>
  </si>
  <si>
    <t>27.5 ± 12.0  (2)</t>
    <phoneticPr fontId="4"/>
  </si>
  <si>
    <t>35.5 ± 0.7  (2)</t>
    <phoneticPr fontId="4"/>
  </si>
  <si>
    <t>41.4 ± 14.7  (7)</t>
  </si>
  <si>
    <t>40.1 ± 13.0  (9)</t>
    <phoneticPr fontId="4"/>
  </si>
  <si>
    <t>42.0            (1)</t>
    <phoneticPr fontId="4"/>
  </si>
  <si>
    <t>38.2 ± 12.7  (12)</t>
  </si>
  <si>
    <t>23.0            (1)</t>
    <phoneticPr fontId="4"/>
  </si>
  <si>
    <t>14.0            (1)</t>
    <phoneticPr fontId="4"/>
  </si>
  <si>
    <t>22.0            (1)</t>
    <phoneticPr fontId="4"/>
  </si>
  <si>
    <t>19.7 ± 4.9  (3)</t>
  </si>
  <si>
    <t>18.0            (1)</t>
    <phoneticPr fontId="4"/>
  </si>
  <si>
    <t>17.0            (1)</t>
    <phoneticPr fontId="4"/>
  </si>
  <si>
    <t>17.5 ± 0.7  (2)</t>
    <phoneticPr fontId="4"/>
  </si>
  <si>
    <t>12.0            (1)</t>
    <phoneticPr fontId="4"/>
  </si>
  <si>
    <t>20.0            (1)</t>
    <phoneticPr fontId="4"/>
  </si>
  <si>
    <t>18.0 ± 4.0  (7)</t>
    <phoneticPr fontId="4"/>
  </si>
  <si>
    <t>2010 Total</t>
    <phoneticPr fontId="4"/>
  </si>
  <si>
    <t>26.0 ± 8.9  (3)</t>
    <phoneticPr fontId="4"/>
  </si>
  <si>
    <t>22.8 ± 8.2  (5)</t>
  </si>
  <si>
    <t>29.7 ± 10.1  (3)</t>
  </si>
  <si>
    <t>38.4 ± 16.1  (8)</t>
  </si>
  <si>
    <t>36.0 ± 14.8  (11)</t>
    <phoneticPr fontId="4"/>
  </si>
  <si>
    <t>27.0 ± 21.2  (2)</t>
    <phoneticPr fontId="4"/>
  </si>
  <si>
    <t>30.7 ± 14.3  (19)</t>
  </si>
  <si>
    <t>23.7 ± 3.2  (3)</t>
  </si>
  <si>
    <t>3.0            (1)</t>
    <phoneticPr fontId="4"/>
  </si>
  <si>
    <t>34.6 ± 13.4  (5)</t>
  </si>
  <si>
    <t>27.1 ± 17.1  (7)</t>
  </si>
  <si>
    <t>77.0            (1)</t>
    <phoneticPr fontId="4"/>
  </si>
  <si>
    <t>41.0 ± 7.1  (2)</t>
    <phoneticPr fontId="4"/>
  </si>
  <si>
    <t>53.0 ± 21.4  (3)</t>
    <phoneticPr fontId="4"/>
  </si>
  <si>
    <t>32.3 ± 19.1  (13)</t>
  </si>
  <si>
    <t>2011 Total</t>
    <phoneticPr fontId="4"/>
  </si>
  <si>
    <t>15.0            (1)</t>
    <phoneticPr fontId="4"/>
  </si>
  <si>
    <t>24.5 ± 16.3  (2)</t>
  </si>
  <si>
    <t>21.5 ± 10.4  (4)</t>
  </si>
  <si>
    <t>27.0            (1)</t>
    <phoneticPr fontId="4"/>
  </si>
  <si>
    <t>51.0            (1)</t>
    <phoneticPr fontId="4"/>
  </si>
  <si>
    <t>39.0 ± 17.0  (2)</t>
    <phoneticPr fontId="4"/>
  </si>
  <si>
    <t>27.3 ± 14.3  (6)</t>
  </si>
  <si>
    <t>31.7 ± 3.8  (3)</t>
  </si>
  <si>
    <t>26.0 ± 25.5  (2)</t>
    <phoneticPr fontId="4"/>
  </si>
  <si>
    <t>29.4 ± 13.4  (5)</t>
  </si>
  <si>
    <t>Furuichi Total</t>
    <phoneticPr fontId="4"/>
  </si>
  <si>
    <t>28.8 ± 9.4  (5)</t>
  </si>
  <si>
    <t>25.9 ± 9.4  (7)</t>
  </si>
  <si>
    <t>32.5 ± 19.2  (4)</t>
  </si>
  <si>
    <t>28.3 ± 13.2  (11)</t>
  </si>
  <si>
    <t>6.0            (1)</t>
    <phoneticPr fontId="4"/>
  </si>
  <si>
    <t>41.0            (1)</t>
    <phoneticPr fontId="4"/>
  </si>
  <si>
    <t>Kirihata Total</t>
    <phoneticPr fontId="4"/>
  </si>
  <si>
    <t>23.5 ± 24.7  (2)</t>
  </si>
  <si>
    <t>2012 Total</t>
    <phoneticPr fontId="4"/>
  </si>
  <si>
    <t xml:space="preserve">   -              (0)</t>
    <phoneticPr fontId="4"/>
  </si>
  <si>
    <t>6.0            (1)</t>
    <phoneticPr fontId="4"/>
  </si>
  <si>
    <t>15.0            (1)</t>
    <phoneticPr fontId="4"/>
  </si>
  <si>
    <t>22.0            (1)</t>
    <phoneticPr fontId="4"/>
  </si>
  <si>
    <t>27.0            (1)</t>
    <phoneticPr fontId="4"/>
  </si>
  <si>
    <t>51.0            (1)</t>
    <phoneticPr fontId="4"/>
  </si>
  <si>
    <t>31.0 ± 20.0  (3)</t>
    <phoneticPr fontId="4"/>
  </si>
  <si>
    <t>34.2 ± 17.0  (5)</t>
    <phoneticPr fontId="4"/>
  </si>
  <si>
    <t>27.5 ± 14.1  (13)</t>
  </si>
  <si>
    <t>9.0            (1)</t>
    <phoneticPr fontId="4"/>
  </si>
  <si>
    <t>19.0 ± 2.6  (3)</t>
    <phoneticPr fontId="4"/>
  </si>
  <si>
    <t>57.0            (1)</t>
    <phoneticPr fontId="4"/>
  </si>
  <si>
    <t>28.5 ± 19.1  (4)</t>
  </si>
  <si>
    <t>24.6 ± 18.7  (5)</t>
  </si>
  <si>
    <t>8.0            (1)</t>
    <phoneticPr fontId="4"/>
  </si>
  <si>
    <t>34.0            (1)</t>
    <phoneticPr fontId="4"/>
  </si>
  <si>
    <t>21.0 ± 18.4  (2)</t>
    <phoneticPr fontId="4"/>
  </si>
  <si>
    <t>15.0 ± 19.8  (2)</t>
    <phoneticPr fontId="4"/>
  </si>
  <si>
    <t>48.0            (1)</t>
    <phoneticPr fontId="4"/>
  </si>
  <si>
    <t>25.8 ± 14.7  (4)</t>
  </si>
  <si>
    <t>25.9 ± 17.2  (7)</t>
  </si>
  <si>
    <t>24.8 ± 16.4  (9)</t>
  </si>
  <si>
    <t>22.8 ± 7.8  (4)</t>
  </si>
  <si>
    <t>26.0 ± 17.4  (6)</t>
    <phoneticPr fontId="4"/>
  </si>
  <si>
    <t>24.7 ± 16.5  (14)</t>
  </si>
  <si>
    <t>10.0            (1)</t>
    <phoneticPr fontId="4"/>
  </si>
  <si>
    <t>35.0 ± 7.1  (2)</t>
    <phoneticPr fontId="4"/>
  </si>
  <si>
    <t>29.3 ± 11.0  (3)</t>
    <phoneticPr fontId="4"/>
  </si>
  <si>
    <t>35.0            (1)</t>
    <phoneticPr fontId="4"/>
  </si>
  <si>
    <t>26.6 ± 12.4  (5)</t>
  </si>
  <si>
    <t>2015 Total</t>
    <phoneticPr fontId="4"/>
  </si>
  <si>
    <t>14.0 ± 5.7  (2)</t>
    <phoneticPr fontId="4"/>
  </si>
  <si>
    <t>25.2 ± 11.6  (6)</t>
  </si>
  <si>
    <t>9.5 ± 0.7  (2)</t>
    <phoneticPr fontId="4"/>
  </si>
  <si>
    <t>19.0 ± 8.0  (5)</t>
    <phoneticPr fontId="4"/>
  </si>
  <si>
    <t>16.3 ± 8.0  (7)</t>
    <phoneticPr fontId="4"/>
  </si>
  <si>
    <t>9.0 ± 8.5  (2)</t>
    <phoneticPr fontId="4"/>
  </si>
  <si>
    <t>20.0 ± 8.7  (7)</t>
    <phoneticPr fontId="4"/>
  </si>
  <si>
    <t>25.0 ± 9.8  (7)</t>
    <phoneticPr fontId="4"/>
  </si>
  <si>
    <t>33.0 ± 13.0  (12)</t>
    <phoneticPr fontId="4"/>
  </si>
  <si>
    <t>26.0 ± 12.8  (28)</t>
    <phoneticPr fontId="4"/>
  </si>
  <si>
    <t>24.3 ± 13.1  (6)</t>
  </si>
  <si>
    <t>58.7 ± 15.9  (3)</t>
  </si>
  <si>
    <t>34.4 ± 15.1  (18)</t>
  </si>
  <si>
    <t>34.9 ± 17.1  (27)</t>
  </si>
  <si>
    <t>28.6 ± 15.4  (65)</t>
  </si>
  <si>
    <t>Sex-unknown brood</t>
    <phoneticPr fontId="4"/>
  </si>
  <si>
    <t>7.2 ± 1.9  (5)</t>
  </si>
  <si>
    <t>15.6 ± 6.8  (5)</t>
  </si>
  <si>
    <t>7.7 ± 7.4  (3)</t>
  </si>
  <si>
    <t>29.0            (1)</t>
    <phoneticPr fontId="4"/>
  </si>
  <si>
    <t>13.0 ± 12.2  (4)</t>
    <phoneticPr fontId="4"/>
  </si>
  <si>
    <t>22.0 ± 2.8  (2)</t>
    <phoneticPr fontId="4"/>
  </si>
  <si>
    <t>13.1 ± 8.3  (16)</t>
  </si>
  <si>
    <t>1.0            (1)</t>
    <phoneticPr fontId="4"/>
  </si>
  <si>
    <t>10.0 ± 2.8  (2)</t>
    <phoneticPr fontId="4"/>
  </si>
  <si>
    <t>9.5 ± 6.8  (4)</t>
  </si>
  <si>
    <t>6.2 ± 3.1  (6)</t>
  </si>
  <si>
    <t>15.8 ± 6.1  (6)</t>
  </si>
  <si>
    <t>7.8 ± 6.0  (4)</t>
    <phoneticPr fontId="4"/>
  </si>
  <si>
    <t>12.0 ± 9.7  (6)</t>
    <phoneticPr fontId="4"/>
  </si>
  <si>
    <t>12.4 ± 7.9  (20)</t>
  </si>
  <si>
    <t>4.0 ± 1.4  (2)</t>
    <phoneticPr fontId="4"/>
  </si>
  <si>
    <t>18.0 ± 7.2  (4)</t>
    <phoneticPr fontId="4"/>
  </si>
  <si>
    <t>13.3 ± 9.1  (6)</t>
  </si>
  <si>
    <t>54.0            (1)</t>
    <phoneticPr fontId="4"/>
  </si>
  <si>
    <t>47.0 ± 32.3  (6)</t>
    <phoneticPr fontId="4"/>
  </si>
  <si>
    <t>48.0 ± 27.4  (8)</t>
    <phoneticPr fontId="4"/>
  </si>
  <si>
    <t>34.0 ± 9.9  (2)</t>
    <phoneticPr fontId="4"/>
  </si>
  <si>
    <t>36.7 ± 8.4  (3)</t>
  </si>
  <si>
    <t>33.8 ± 25.0  (17)</t>
    <phoneticPr fontId="4"/>
  </si>
  <si>
    <t>13.0            (1)</t>
    <phoneticPr fontId="4"/>
  </si>
  <si>
    <t>8.0 ± 7.1  (2)</t>
    <phoneticPr fontId="4"/>
  </si>
  <si>
    <t>33.0            (1)</t>
    <phoneticPr fontId="4"/>
  </si>
  <si>
    <t>16.3 ± 15.3  (3)</t>
  </si>
  <si>
    <t>21.0 ± 8.7  (3)</t>
    <phoneticPr fontId="4"/>
  </si>
  <si>
    <t>7.0            (1)</t>
    <phoneticPr fontId="4"/>
  </si>
  <si>
    <t>19.0            (1)</t>
    <phoneticPr fontId="4"/>
  </si>
  <si>
    <t>17.8 ± 8.6  (5)</t>
  </si>
  <si>
    <t>17.3 ± 10.5  (8)</t>
  </si>
  <si>
    <t>19.5 ± 10.6  (2)</t>
  </si>
  <si>
    <t>15.3 ± 10.4  (3)</t>
  </si>
  <si>
    <t>10. ± 4.2  (2)</t>
  </si>
  <si>
    <t>7.7 ± 5.  (3)</t>
  </si>
  <si>
    <t>22.5 ± 14.8  (2)</t>
  </si>
  <si>
    <t>24.0 ± 10.8  (3)</t>
    <phoneticPr fontId="4"/>
  </si>
  <si>
    <t>16.7 ± 10.0  (11)</t>
    <phoneticPr fontId="4"/>
  </si>
  <si>
    <t>11.0            (1)</t>
    <phoneticPr fontId="4"/>
  </si>
  <si>
    <t>18.0 ± 1.4  (2)</t>
    <phoneticPr fontId="4"/>
  </si>
  <si>
    <t>25.0            (1)</t>
    <phoneticPr fontId="4"/>
  </si>
  <si>
    <t>24.5 ± 13.4  (2)</t>
  </si>
  <si>
    <t>24.7 ± 9.5  (3)</t>
  </si>
  <si>
    <t>21.7 ± 6.9  (6)</t>
  </si>
  <si>
    <t>20.1 ± 7.5  (7)</t>
  </si>
  <si>
    <t>16.5 ± 0.7  (2)</t>
    <phoneticPr fontId="4"/>
  </si>
  <si>
    <t>16.0            (1)</t>
    <phoneticPr fontId="4"/>
  </si>
  <si>
    <t>14.8 ± 3.2  (4)</t>
  </si>
  <si>
    <t>13.2 ± 4.4  (5)</t>
  </si>
  <si>
    <t>8.0 ± 2.8  (2)</t>
    <phoneticPr fontId="4"/>
  </si>
  <si>
    <t>18.0 ± 15.8  (4)</t>
    <phoneticPr fontId="4"/>
  </si>
  <si>
    <t>24.7 ± 14.2  (3)</t>
  </si>
  <si>
    <t>20.0 ± 12.1  (5)</t>
    <phoneticPr fontId="4"/>
  </si>
  <si>
    <t>15.3 ± 10.5  (9)</t>
  </si>
  <si>
    <t>Total</t>
  </si>
  <si>
    <t>6.3 ± 3.0  (13)</t>
    <phoneticPr fontId="4"/>
  </si>
  <si>
    <t>15.3 ± 7.2  (6)</t>
  </si>
  <si>
    <t>9.2 ± 6.2  (19)</t>
  </si>
  <si>
    <t>14.5 ± 6.4  (2)</t>
  </si>
  <si>
    <t>21.9 ± 13.3  (13)</t>
  </si>
  <si>
    <t>32.0 ± 22.6  (2)</t>
    <phoneticPr fontId="4"/>
  </si>
  <si>
    <t>44.1 ± 30.5  (7)</t>
  </si>
  <si>
    <t>28.6 ± 21.8  (24)</t>
  </si>
  <si>
    <t>11.8 ± 8.5  (6)</t>
  </si>
  <si>
    <t>25.8 ± 14.6  (4)</t>
  </si>
  <si>
    <t>26.7 ± 9.6  (6)</t>
  </si>
  <si>
    <t>20.9 ± 12.2  (16)</t>
  </si>
  <si>
    <t>17.8 ± 7.4  (4)</t>
  </si>
  <si>
    <t>20.1 ± 16.9  (64)</t>
  </si>
  <si>
    <t>Overall</t>
    <phoneticPr fontId="4"/>
  </si>
  <si>
    <t>21.9 ± 11.9  (8)</t>
  </si>
  <si>
    <t>24.4 ± 11.9  (10)</t>
  </si>
  <si>
    <t>18.8 ± 16.1  (5)</t>
  </si>
  <si>
    <t>52.0 ± 7.1  (2)</t>
    <phoneticPr fontId="4"/>
  </si>
  <si>
    <t>39.9 ± 14.3  (8)</t>
  </si>
  <si>
    <t>34.5 ± 18.1  (15)</t>
  </si>
  <si>
    <t>28.7 ± 11.7  (3)</t>
  </si>
  <si>
    <t>26.8 ± 16.8  (33)</t>
  </si>
  <si>
    <t>20.0 ± 4.2  (2)</t>
    <phoneticPr fontId="4"/>
  </si>
  <si>
    <t>19.0 ± 4.2  (4)</t>
    <phoneticPr fontId="4"/>
  </si>
  <si>
    <t>16.0 ± 7.2  (3)</t>
    <phoneticPr fontId="4"/>
  </si>
  <si>
    <t>24.0 ± 9.9  (2)</t>
    <phoneticPr fontId="4"/>
  </si>
  <si>
    <t>18.0 ± 8.0  (6)</t>
    <phoneticPr fontId="4"/>
  </si>
  <si>
    <t>10.5 ± 13.4  (2)</t>
  </si>
  <si>
    <t>15.6 ± 8.4  (14)</t>
  </si>
  <si>
    <t>21.5 ± 10.6  (10)</t>
  </si>
  <si>
    <t>27.7 ± 12.3  (3)</t>
  </si>
  <si>
    <t>22.9 ± 10.4  (14)</t>
  </si>
  <si>
    <t>17.8 ± 12.9  (8)</t>
  </si>
  <si>
    <t>38.7 ± 23.6  (3)</t>
  </si>
  <si>
    <t>36.7 ± 14.7  (10)</t>
  </si>
  <si>
    <t>29.8 ± 17.4  (21)</t>
  </si>
  <si>
    <t>24.5 ± 12.7  (4)</t>
  </si>
  <si>
    <t>23.4 ± 15.6  (47)</t>
  </si>
  <si>
    <t>20.4 ± 6.2  (7)</t>
  </si>
  <si>
    <t>16.8 ± 9.0  (9)</t>
    <phoneticPr fontId="4"/>
  </si>
  <si>
    <t>42.3 ± 24.7  (3)</t>
  </si>
  <si>
    <t>41.6 ± 24.1  (12)</t>
  </si>
  <si>
    <t>39.8 ± 23.8  (17)</t>
  </si>
  <si>
    <t>59.5 ± 24.7  (2)</t>
  </si>
  <si>
    <t>37.5 ± 8.1  (4)</t>
  </si>
  <si>
    <t>44.8 ± 17.1  (6)</t>
  </si>
  <si>
    <t>34.3 ± 22.1  (32)</t>
  </si>
  <si>
    <t>19.9 ± 5.9  (8)</t>
  </si>
  <si>
    <t>16.7 ± 8.5  (10)</t>
  </si>
  <si>
    <t>40.3 ± 20.6  (4)</t>
  </si>
  <si>
    <t>39.5 ± 23.1  (18)</t>
  </si>
  <si>
    <t>33.7 ± 21.6  (34)</t>
  </si>
  <si>
    <t>27.5 ± 7.8  (2)</t>
  </si>
  <si>
    <t>23.8 ± 10.4  (5)</t>
  </si>
  <si>
    <t>23.7 ± 14.7  (9)</t>
  </si>
  <si>
    <t>28.0            (1)</t>
    <phoneticPr fontId="4"/>
  </si>
  <si>
    <t>35.8 ± 8.7  (4)</t>
  </si>
  <si>
    <t>34.2 ± 8.3  (5)</t>
  </si>
  <si>
    <t>29.4 ± 17.2  (7)</t>
  </si>
  <si>
    <t>28.8 ± 14.6  (14)</t>
  </si>
  <si>
    <t>27.7 ± 5.5  (3)</t>
  </si>
  <si>
    <t>32.0 ± 11.5  (6)</t>
    <phoneticPr fontId="4"/>
  </si>
  <si>
    <t>29.0 ± 10.4  (10)</t>
    <phoneticPr fontId="4"/>
  </si>
  <si>
    <t>31.6 ± 16.6  (9)</t>
  </si>
  <si>
    <t>26.8 ± 14.5  (23)</t>
  </si>
  <si>
    <t>6.5 ± 0.7  (2)</t>
    <phoneticPr fontId="4"/>
  </si>
  <si>
    <t>8.3 ± 3.2  (3)</t>
  </si>
  <si>
    <t>18.6 ± 15.1  (5)</t>
  </si>
  <si>
    <t>8.7 ± 3.8  (3)</t>
  </si>
  <si>
    <t>7.3 ± 4.2  (4)</t>
  </si>
  <si>
    <t>23.8 ± 9.0  (4)</t>
    <phoneticPr fontId="4"/>
  </si>
  <si>
    <t>31.3 ± 10.7  (7)</t>
  </si>
  <si>
    <t>27.4 ± 10.6  (12)</t>
  </si>
  <si>
    <t>30.9 ± 16.4  (8)</t>
  </si>
  <si>
    <t>32.5 ± 15.9  (10)</t>
  </si>
  <si>
    <t>25.3 ± 14.7  (28)</t>
  </si>
  <si>
    <t>10.0 ± 1.4  (2)</t>
    <phoneticPr fontId="4"/>
  </si>
  <si>
    <t>29.6 ± 16.7  (5)</t>
  </si>
  <si>
    <t>24.0 ± 16.7  (7)</t>
    <phoneticPr fontId="4"/>
  </si>
  <si>
    <t>12.5 ± 6.4  (2)</t>
  </si>
  <si>
    <t>19.5 ± 10.8  (4)</t>
  </si>
  <si>
    <t>18.3 ± 15.1  (3)</t>
  </si>
  <si>
    <t>32.3 ± 16.6  (3)</t>
  </si>
  <si>
    <t>25.5 ± 14.7  (10)</t>
  </si>
  <si>
    <t>23.5 ± 13.1  (15)</t>
  </si>
  <si>
    <t>25.0 ± 8.4  (5)</t>
    <phoneticPr fontId="4"/>
  </si>
  <si>
    <t>25.1 ± 14.6  (9)</t>
  </si>
  <si>
    <t>23.7 ± 14.0  (22)</t>
    <phoneticPr fontId="4"/>
  </si>
  <si>
    <t>17. ± 1.0  (3)</t>
    <phoneticPr fontId="4"/>
  </si>
  <si>
    <t>28.7 ± 12.1  (3)</t>
  </si>
  <si>
    <t>21.0 ± 10.3  (7)</t>
    <phoneticPr fontId="4"/>
  </si>
  <si>
    <t>19.9 ± 11.2  (10)</t>
  </si>
  <si>
    <t>11.3 ± 6.1  (3)</t>
  </si>
  <si>
    <t>18.0 ± 13.7  (5)</t>
    <phoneticPr fontId="4"/>
  </si>
  <si>
    <t>8.3 ± 2.1  (4)</t>
  </si>
  <si>
    <t>10.2 ± 4.7  (5)</t>
  </si>
  <si>
    <t>23.0 ± 12.0  (4)</t>
    <phoneticPr fontId="4"/>
  </si>
  <si>
    <t>23.5 ± 11.9  (8)</t>
  </si>
  <si>
    <t>25.0 ± 14.1  (2)</t>
    <phoneticPr fontId="4"/>
  </si>
  <si>
    <t>19.3 ± 11.6  (15)</t>
  </si>
  <si>
    <t>6.7 ± 3.0  (15)</t>
    <phoneticPr fontId="4"/>
  </si>
  <si>
    <t>16.9 ± 7.1  (12)</t>
  </si>
  <si>
    <t>11.3 ± 7.3  (27)</t>
  </si>
  <si>
    <t>11.8 ± 6.9  (4)</t>
  </si>
  <si>
    <t>24.5 ± 13.8  (24)</t>
  </si>
  <si>
    <t>28.5 ± 11.0  (12)</t>
    <phoneticPr fontId="4"/>
  </si>
  <si>
    <t>38.0 ± 20.2  (21)</t>
    <phoneticPr fontId="4"/>
  </si>
  <si>
    <t>29.1 ± 17.0  (61)</t>
    <phoneticPr fontId="4"/>
  </si>
  <si>
    <t>18.4 ± 11.9  (13)</t>
  </si>
  <si>
    <t>42.6 ± 20.3  (9)</t>
  </si>
  <si>
    <t>33.4 ± 14.1  (27)</t>
  </si>
  <si>
    <t>31.1 ± 16.8  (49)</t>
  </si>
  <si>
    <t>20.8 ± 12.1  (6)</t>
  </si>
  <si>
    <t>13.3 ± 10.7  (3)</t>
  </si>
  <si>
    <t>25.8 ± 16.9  (146)</t>
  </si>
  <si>
    <t>Nesting phase</t>
    <phoneticPr fontId="4"/>
  </si>
  <si>
    <t>Provisioning (iii)</t>
    <phoneticPr fontId="4"/>
  </si>
  <si>
    <t>Female brood</t>
    <phoneticPr fontId="4"/>
  </si>
  <si>
    <t xml:space="preserve">   -              (0)</t>
    <phoneticPr fontId="4"/>
  </si>
  <si>
    <t>4.88            (1)</t>
    <phoneticPr fontId="4"/>
  </si>
  <si>
    <t>3.56 ± 0.02  (2)</t>
    <phoneticPr fontId="4"/>
  </si>
  <si>
    <t>4.00 ± 0.77  (3)</t>
    <phoneticPr fontId="4"/>
  </si>
  <si>
    <t>5.01 ± 0.33  (2)</t>
    <phoneticPr fontId="4"/>
  </si>
  <si>
    <t>4.40 ± 0.79  (5)</t>
    <phoneticPr fontId="4"/>
  </si>
  <si>
    <t>2.82            (1)</t>
    <phoneticPr fontId="4"/>
  </si>
  <si>
    <t>2.62            (1)</t>
    <phoneticPr fontId="4"/>
  </si>
  <si>
    <t>2.72 ± 0.14  (2)</t>
    <phoneticPr fontId="4"/>
  </si>
  <si>
    <t>4.88            (1)</t>
    <phoneticPr fontId="4"/>
  </si>
  <si>
    <t>3.56 ± 0.02  (2)</t>
    <phoneticPr fontId="4"/>
  </si>
  <si>
    <t>4.00 ± 0.77  (3)</t>
    <phoneticPr fontId="4"/>
  </si>
  <si>
    <t>5.01 ± 0.33  (2)</t>
    <phoneticPr fontId="4"/>
  </si>
  <si>
    <t>3.86 ± 1.34  (4)</t>
  </si>
  <si>
    <t>3.92 ± 1.05  (7)</t>
  </si>
  <si>
    <t>1.63            (1)</t>
    <phoneticPr fontId="4"/>
  </si>
  <si>
    <t>2.44            (1)</t>
    <phoneticPr fontId="4"/>
  </si>
  <si>
    <t>3.69            (1)</t>
    <phoneticPr fontId="4"/>
  </si>
  <si>
    <t>3.07 ± 0.88  (2)</t>
    <phoneticPr fontId="4"/>
  </si>
  <si>
    <t>1.36            (1)</t>
    <phoneticPr fontId="4"/>
  </si>
  <si>
    <t>1.90 ± 0.76  (2)</t>
    <phoneticPr fontId="4"/>
  </si>
  <si>
    <t>2.50 ± 1.17  (3)</t>
    <phoneticPr fontId="4"/>
  </si>
  <si>
    <t>2.28 ± 1.05  (4)</t>
  </si>
  <si>
    <t>2.71            (1)</t>
    <phoneticPr fontId="4"/>
  </si>
  <si>
    <t>4.00            (1)</t>
    <phoneticPr fontId="4"/>
  </si>
  <si>
    <t>3.36 ± 0.91  (2)</t>
    <phoneticPr fontId="4"/>
  </si>
  <si>
    <t>4.36 ± 0.93  (2)</t>
    <phoneticPr fontId="4"/>
  </si>
  <si>
    <t>3.86 ± 0.95  (4)</t>
    <phoneticPr fontId="4"/>
  </si>
  <si>
    <t>2.98            (1)</t>
    <phoneticPr fontId="4"/>
  </si>
  <si>
    <t>2.85 ± 1.48  (4)</t>
  </si>
  <si>
    <t>3.36 ± 0.33  (3)</t>
    <phoneticPr fontId="4"/>
  </si>
  <si>
    <t>3.85 ± 0.22  (2)</t>
    <phoneticPr fontId="4"/>
  </si>
  <si>
    <t>3.24 ± 1.01  (9)</t>
  </si>
  <si>
    <t>3.78 ± 1.20  (3)</t>
    <phoneticPr fontId="4"/>
  </si>
  <si>
    <t>4.03 ± 1.14  (6)</t>
  </si>
  <si>
    <t>3.44 ± 1.17  (16)</t>
  </si>
  <si>
    <t>Male brood</t>
    <phoneticPr fontId="4"/>
  </si>
  <si>
    <t>2.65 ± 0.25  (2)</t>
    <phoneticPr fontId="4"/>
  </si>
  <si>
    <t>3.12 ± 0.02  (2)</t>
    <phoneticPr fontId="4"/>
  </si>
  <si>
    <t>3.61 ± 1.27  (7)</t>
  </si>
  <si>
    <t>3.50 ± 1.12  (9)</t>
    <phoneticPr fontId="4"/>
  </si>
  <si>
    <t>3.92            (1)</t>
    <phoneticPr fontId="4"/>
  </si>
  <si>
    <t>3.39 ± 1.03  (12)</t>
  </si>
  <si>
    <t>2.69            (1)</t>
    <phoneticPr fontId="4"/>
  </si>
  <si>
    <t>1.94            (1)</t>
    <phoneticPr fontId="4"/>
  </si>
  <si>
    <t>4.37            (1)</t>
    <phoneticPr fontId="4"/>
  </si>
  <si>
    <t>3.00 ± 1.24  (3)</t>
    <phoneticPr fontId="4"/>
  </si>
  <si>
    <t>1.66            (1)</t>
    <phoneticPr fontId="4"/>
  </si>
  <si>
    <t>1.65 ± 0.02  (2)</t>
    <phoneticPr fontId="4"/>
  </si>
  <si>
    <t>1.34            (1)</t>
    <phoneticPr fontId="4"/>
  </si>
  <si>
    <t>0.82            (1)</t>
    <phoneticPr fontId="4"/>
  </si>
  <si>
    <t>2.06 ± 1.17  (7)</t>
  </si>
  <si>
    <t>2.66 ± 0.18  (3)</t>
    <phoneticPr fontId="4"/>
  </si>
  <si>
    <t>2.86 ± 0.91  (5)</t>
    <phoneticPr fontId="4"/>
  </si>
  <si>
    <t>2.63 ± 0.84  (3)</t>
    <phoneticPr fontId="4"/>
  </si>
  <si>
    <t>3.37 ± 1.37  (8)</t>
  </si>
  <si>
    <t>3.16 ± 1.25  (11)</t>
  </si>
  <si>
    <t>2.63 ± 1.82  (2)</t>
  </si>
  <si>
    <t>2.90 ± 1.24  (19)</t>
    <phoneticPr fontId="4"/>
  </si>
  <si>
    <t>1.33 ± 0.40  (3)</t>
    <phoneticPr fontId="4"/>
  </si>
  <si>
    <t>0.19            (1)</t>
    <phoneticPr fontId="4"/>
  </si>
  <si>
    <t>0.56            (1)</t>
    <phoneticPr fontId="4"/>
  </si>
  <si>
    <t>3.00 ± 0.83  (5)</t>
    <phoneticPr fontId="4"/>
  </si>
  <si>
    <t>2.25 ± 1.45  (7)</t>
  </si>
  <si>
    <t>2.90 ± 0.79  (2)</t>
    <phoneticPr fontId="4"/>
  </si>
  <si>
    <t>2.93 ± 0.56  (3)</t>
    <phoneticPr fontId="4"/>
  </si>
  <si>
    <t>2.19 ± 1.21  (13)</t>
  </si>
  <si>
    <t>1.51            (1)</t>
    <phoneticPr fontId="4"/>
  </si>
  <si>
    <t>2.08            (1)</t>
    <phoneticPr fontId="4"/>
  </si>
  <si>
    <t>2.31 ± 1.70  (2)</t>
    <phoneticPr fontId="4"/>
  </si>
  <si>
    <t>2.05 ± 1.05  (4)</t>
  </si>
  <si>
    <t>2.36            (1)</t>
    <phoneticPr fontId="4"/>
  </si>
  <si>
    <t>4.67            (1)</t>
    <phoneticPr fontId="4"/>
  </si>
  <si>
    <t>3.52 ± 1.63  (2)</t>
  </si>
  <si>
    <t>2.54 ± 1.33  (6)</t>
  </si>
  <si>
    <t>4.04 ± 0.88  (3)</t>
    <phoneticPr fontId="4"/>
  </si>
  <si>
    <t>2.51 ± 2.11  (2)</t>
  </si>
  <si>
    <t>3.43 ± 1.49  (5)</t>
  </si>
  <si>
    <t>3.35 ± 1.42  (5)</t>
  </si>
  <si>
    <t>2.90 ± 1.39  (7)</t>
    <phoneticPr fontId="4"/>
  </si>
  <si>
    <t>3.01 ± 1.65  (4)</t>
  </si>
  <si>
    <t>2.94 ± 1.41  (11)</t>
  </si>
  <si>
    <t>0.44            (1)</t>
    <phoneticPr fontId="4"/>
  </si>
  <si>
    <t>3.80            (1)</t>
    <phoneticPr fontId="4"/>
  </si>
  <si>
    <t>0.44            (1)</t>
    <phoneticPr fontId="4"/>
  </si>
  <si>
    <t>2.12 ± 2.38  (2)</t>
  </si>
  <si>
    <t>2.94 ± 1.67  (3)</t>
  </si>
  <si>
    <t>3.17 ± 1.47  (5)</t>
  </si>
  <si>
    <t>2.82 ± 1.49  (13)</t>
  </si>
  <si>
    <t>0.34            (1)</t>
    <phoneticPr fontId="4"/>
  </si>
  <si>
    <t>1.57 ± 0.12  (3)</t>
    <phoneticPr fontId="4"/>
  </si>
  <si>
    <t>4.29            (1)</t>
    <phoneticPr fontId="4"/>
  </si>
  <si>
    <t>2.25 ± 1.36  (4)</t>
  </si>
  <si>
    <t>1.87 ± 1.46  (5)</t>
  </si>
  <si>
    <t>0.66            (1)</t>
    <phoneticPr fontId="4"/>
  </si>
  <si>
    <t>1.77            (1)</t>
    <phoneticPr fontId="4"/>
  </si>
  <si>
    <t>1.22 ± 0.78  (2)</t>
    <phoneticPr fontId="4"/>
  </si>
  <si>
    <t>0.73 ± 0.95  (2)</t>
    <phoneticPr fontId="4"/>
  </si>
  <si>
    <t>3.46            (1)</t>
    <phoneticPr fontId="4"/>
  </si>
  <si>
    <t>1.85 ± 0.47  (4)</t>
    <phoneticPr fontId="4"/>
  </si>
  <si>
    <t>1.76 ± 1.05  (7)</t>
  </si>
  <si>
    <t>1.64 ± 0.98  (9)</t>
    <phoneticPr fontId="4"/>
  </si>
  <si>
    <t>1.62 ± 0.14  (4)</t>
    <phoneticPr fontId="4"/>
  </si>
  <si>
    <t>1.91 ± 1.23  (6)</t>
  </si>
  <si>
    <t>1.72 ± 1.12  (14)</t>
  </si>
  <si>
    <t>1.08            (1)</t>
    <phoneticPr fontId="4"/>
  </si>
  <si>
    <t>2.17            (1)</t>
    <phoneticPr fontId="4"/>
  </si>
  <si>
    <t>3.21 ± 0.80  (2)</t>
    <phoneticPr fontId="4"/>
  </si>
  <si>
    <t>2.86 ± 0.82  (3)</t>
    <phoneticPr fontId="4"/>
  </si>
  <si>
    <t>3.36            (1)</t>
    <phoneticPr fontId="4"/>
  </si>
  <si>
    <t>2.60 ± 1.05  (5)</t>
    <phoneticPr fontId="4"/>
  </si>
  <si>
    <t>1.30 ± 0.30  (2)</t>
    <phoneticPr fontId="4"/>
  </si>
  <si>
    <t>2.42 ± 1.04  (6)</t>
  </si>
  <si>
    <t>0.71 ± 0.52  (2)</t>
    <phoneticPr fontId="4"/>
  </si>
  <si>
    <t>1.19 ± 0.51  (5)</t>
    <phoneticPr fontId="4"/>
  </si>
  <si>
    <t>1.05 ± 0.52  (7)</t>
    <phoneticPr fontId="4"/>
  </si>
  <si>
    <t>0.85 ± 0.93  (2)</t>
    <phoneticPr fontId="4"/>
  </si>
  <si>
    <t>1.92 ± 0.93  (7)</t>
    <phoneticPr fontId="4"/>
  </si>
  <si>
    <t>2.12 ± 0.82  (7)</t>
    <phoneticPr fontId="4"/>
  </si>
  <si>
    <t>3.37 ± 1.10  (12)</t>
    <phoneticPr fontId="4"/>
  </si>
  <si>
    <t>2.51 ± 1.24  (28)</t>
  </si>
  <si>
    <t>1.95 ± 1.17  (6)</t>
  </si>
  <si>
    <t>3.70 ± 0.87  (3)</t>
    <phoneticPr fontId="4"/>
  </si>
  <si>
    <t>2.91 ± 1.24  (18)</t>
  </si>
  <si>
    <t>2.78 ± 1.27  (27)</t>
  </si>
  <si>
    <t>2.45 ± 1.30  (65)</t>
    <phoneticPr fontId="4"/>
  </si>
  <si>
    <t>Sex-unknown brood</t>
    <phoneticPr fontId="4"/>
  </si>
  <si>
    <t>0.66 ± 0.16  (5)</t>
    <phoneticPr fontId="4"/>
  </si>
  <si>
    <t>1.78 ± 1.26  (5)</t>
  </si>
  <si>
    <t>0.84 ± 0.92  (3)</t>
    <phoneticPr fontId="4"/>
  </si>
  <si>
    <t>2.79           (1)</t>
    <phoneticPr fontId="4"/>
  </si>
  <si>
    <t>1.33 ± 1.23  (4)</t>
  </si>
  <si>
    <t>2.17 ± 0.28  (2)</t>
    <phoneticPr fontId="4"/>
  </si>
  <si>
    <t>1.37 ± 1.02  (16)</t>
  </si>
  <si>
    <t>0.06            (1)</t>
    <phoneticPr fontId="4"/>
  </si>
  <si>
    <t>0.95           (1)</t>
    <phoneticPr fontId="4"/>
  </si>
  <si>
    <t>0.73           (1)</t>
    <phoneticPr fontId="4"/>
  </si>
  <si>
    <t>1.78           (1)</t>
    <phoneticPr fontId="4"/>
  </si>
  <si>
    <t>1.26 ± 0.74  (2)</t>
    <phoneticPr fontId="4"/>
  </si>
  <si>
    <t>0.88 ± 0.71  (4)</t>
    <phoneticPr fontId="4"/>
  </si>
  <si>
    <t>0.56 ± 0.28  (6)</t>
    <phoneticPr fontId="4"/>
  </si>
  <si>
    <t>1.64 ± 1.18  (6)</t>
  </si>
  <si>
    <t>0.81 ± 0.76  (4)</t>
    <phoneticPr fontId="4"/>
  </si>
  <si>
    <t>1.30 ± 1.01  (6)</t>
    <phoneticPr fontId="4"/>
  </si>
  <si>
    <t>1.27 ± 0.97  (20)</t>
    <phoneticPr fontId="4"/>
  </si>
  <si>
    <t>0.41 ± 0.12  (2)</t>
    <phoneticPr fontId="4"/>
  </si>
  <si>
    <t>1.13 ± 0.17  (4)</t>
    <phoneticPr fontId="4"/>
  </si>
  <si>
    <t>0.89 ± 0.40  (6)</t>
    <phoneticPr fontId="4"/>
  </si>
  <si>
    <t>5.33           (1)</t>
    <phoneticPr fontId="4"/>
  </si>
  <si>
    <t>4.72           (1)</t>
    <phoneticPr fontId="4"/>
  </si>
  <si>
    <t>2.88 ± 1.31  (6)</t>
  </si>
  <si>
    <t>3.41 ± 1.50  (8)</t>
    <phoneticPr fontId="4"/>
  </si>
  <si>
    <t>3.82           (1)</t>
    <phoneticPr fontId="4"/>
  </si>
  <si>
    <t>3.50 ± 0.08  (2)</t>
    <phoneticPr fontId="4"/>
  </si>
  <si>
    <t>3.60 ± 0.20  (3)</t>
    <phoneticPr fontId="4"/>
  </si>
  <si>
    <t>2.56 ± 1.63  (17)</t>
  </si>
  <si>
    <t>0.32           (1)</t>
    <phoneticPr fontId="4"/>
  </si>
  <si>
    <t>1.26           (1)</t>
    <phoneticPr fontId="4"/>
  </si>
  <si>
    <t>0.79 ± 0.66  (2)</t>
    <phoneticPr fontId="4"/>
  </si>
  <si>
    <t>3.06           (1)</t>
    <phoneticPr fontId="4"/>
  </si>
  <si>
    <t>1.55 ± 1.39  (3)</t>
  </si>
  <si>
    <t>2.85 ± 0.59  (3)</t>
    <phoneticPr fontId="4"/>
  </si>
  <si>
    <t>1.38           (1)</t>
    <phoneticPr fontId="4"/>
  </si>
  <si>
    <t>1.75           (1)</t>
    <phoneticPr fontId="4"/>
  </si>
  <si>
    <t>2.34 ± 0.83  (5)</t>
    <phoneticPr fontId="4"/>
  </si>
  <si>
    <t>3.06           (1)</t>
  </si>
  <si>
    <t>2.04 ± 1.05  (8)</t>
  </si>
  <si>
    <t>0.67           (1)</t>
    <phoneticPr fontId="4"/>
  </si>
  <si>
    <t>1.16           (1)</t>
    <phoneticPr fontId="4"/>
  </si>
  <si>
    <t>0.92 ± 0.35  (2)</t>
    <phoneticPr fontId="4"/>
  </si>
  <si>
    <t>2.71           (1)</t>
    <phoneticPr fontId="4"/>
  </si>
  <si>
    <t>1.94 ± 1.10  (2)</t>
    <phoneticPr fontId="4"/>
  </si>
  <si>
    <t>1.51 ± 1.06  (3)</t>
  </si>
  <si>
    <t>0.97 ± 0.42  (2)</t>
    <phoneticPr fontId="4"/>
  </si>
  <si>
    <t>0.75 ± 0.48  (3)</t>
    <phoneticPr fontId="4"/>
  </si>
  <si>
    <t>2.11 ± 1.34  (2)</t>
  </si>
  <si>
    <t>2.31 ± 1.01  (3)</t>
  </si>
  <si>
    <t>1.90 ± 1.03  (11)</t>
    <phoneticPr fontId="4"/>
  </si>
  <si>
    <t>0.68           (1)</t>
    <phoneticPr fontId="4"/>
  </si>
  <si>
    <t>1.10           (1)</t>
    <phoneticPr fontId="4"/>
  </si>
  <si>
    <t>0.79           (1)</t>
    <phoneticPr fontId="4"/>
  </si>
  <si>
    <t>0.95 ± 0.22  (2)</t>
    <phoneticPr fontId="4"/>
  </si>
  <si>
    <t>2.54 ± 0.37  (2)</t>
    <phoneticPr fontId="4"/>
  </si>
  <si>
    <t>2.01 ± 0.95  (3)</t>
    <phoneticPr fontId="4"/>
  </si>
  <si>
    <t>0.69           (1)</t>
    <phoneticPr fontId="4"/>
  </si>
  <si>
    <t>1.43 ± 0.88  (6)</t>
    <phoneticPr fontId="4"/>
  </si>
  <si>
    <t>1.33 ± 0.85  (7)</t>
    <phoneticPr fontId="4"/>
  </si>
  <si>
    <t>0.72           (1)</t>
    <phoneticPr fontId="4"/>
  </si>
  <si>
    <t>0.85           (1)</t>
    <phoneticPr fontId="4"/>
  </si>
  <si>
    <t>1.52 ± 0.08  (2)</t>
    <phoneticPr fontId="4"/>
  </si>
  <si>
    <t>1.47           (1)</t>
    <phoneticPr fontId="4"/>
  </si>
  <si>
    <t>1.34 ± 0.33  (4)</t>
    <phoneticPr fontId="4"/>
  </si>
  <si>
    <t>1.21 ± 0.40  (5)</t>
    <phoneticPr fontId="4"/>
  </si>
  <si>
    <t>0.48 ± 0.24  (2)</t>
    <phoneticPr fontId="4"/>
  </si>
  <si>
    <t>3.22           (1)</t>
    <phoneticPr fontId="4"/>
  </si>
  <si>
    <t>0.78           (1)</t>
    <phoneticPr fontId="4"/>
  </si>
  <si>
    <t>1.24 ± 1.33  (4)</t>
  </si>
  <si>
    <t>0.56 ± 0.22  (3)</t>
    <phoneticPr fontId="4"/>
  </si>
  <si>
    <t>2.08 ± 0.99  (3)</t>
    <phoneticPr fontId="4"/>
  </si>
  <si>
    <t>1.71 ± 0.89  (5)</t>
    <phoneticPr fontId="4"/>
  </si>
  <si>
    <t>1.23 ± 0.86  (9)</t>
    <phoneticPr fontId="4"/>
  </si>
  <si>
    <t>0.53 ± 0.23  (13)</t>
    <phoneticPr fontId="4"/>
  </si>
  <si>
    <t>1.07 ± 0.24  (6)</t>
    <phoneticPr fontId="4"/>
  </si>
  <si>
    <t>0.70 ± 0.35  (19)</t>
    <phoneticPr fontId="4"/>
  </si>
  <si>
    <t>0.98 ± 0.18  (2)</t>
    <phoneticPr fontId="4"/>
  </si>
  <si>
    <t>2.03 ± 1.41  (13)</t>
  </si>
  <si>
    <t>3.09 ± 2.29  (2)</t>
  </si>
  <si>
    <t>2.85 ± 1.2  (7)</t>
  </si>
  <si>
    <t>2.27 ± 1.41  (24)</t>
  </si>
  <si>
    <t>0.83 ± 0.59  (6)</t>
    <phoneticPr fontId="4"/>
  </si>
  <si>
    <t>2.67 ± 0.87  (4)</t>
    <phoneticPr fontId="4"/>
  </si>
  <si>
    <t>3.06 ± 0.50  (6)</t>
    <phoneticPr fontId="4"/>
  </si>
  <si>
    <t>2.12 ± 1.20  (16)</t>
    <phoneticPr fontId="4"/>
  </si>
  <si>
    <t>1.60 ± 0.73  (4)</t>
    <phoneticPr fontId="4"/>
  </si>
  <si>
    <t>1.72 ± 1.27  (64)</t>
  </si>
  <si>
    <t>2.38 ± 1.44  (8)</t>
  </si>
  <si>
    <t>2.62 ± 1.37  (10)</t>
  </si>
  <si>
    <t>1.75 ± 1.41  (5)</t>
  </si>
  <si>
    <t>3.51 ± 1.21  (8)</t>
  </si>
  <si>
    <t>3.12 ± 1.60  (15)</t>
    <phoneticPr fontId="4"/>
  </si>
  <si>
    <t>2.75 ± 1.03  (3)</t>
  </si>
  <si>
    <t>2.56 ± 1.56  (33)</t>
  </si>
  <si>
    <t>0.06           (1)</t>
    <phoneticPr fontId="4"/>
  </si>
  <si>
    <t>1.82 ± 1.23  (2)</t>
  </si>
  <si>
    <t>1.94           (1)</t>
    <phoneticPr fontId="4"/>
  </si>
  <si>
    <t>4.37           (1)</t>
    <phoneticPr fontId="4"/>
  </si>
  <si>
    <t>2.49 ± 1.44  (4)</t>
  </si>
  <si>
    <t>1.74 ± 1.05  (3)</t>
  </si>
  <si>
    <t>2.36           (1)</t>
    <phoneticPr fontId="4"/>
  </si>
  <si>
    <t>2.13 ± 0.70  (2)</t>
    <phoneticPr fontId="4"/>
  </si>
  <si>
    <t>1.87 ± 0.76  (6)</t>
    <phoneticPr fontId="4"/>
  </si>
  <si>
    <t>1.34           (1)</t>
    <phoneticPr fontId="4"/>
  </si>
  <si>
    <t>0.82           (1)</t>
    <phoneticPr fontId="4"/>
  </si>
  <si>
    <t>1.80 ± 1.13  (13)</t>
    <phoneticPr fontId="4"/>
  </si>
  <si>
    <t>2.27 ± 1.36  (10)</t>
  </si>
  <si>
    <t>3.02 ± 0.93  (3)</t>
    <phoneticPr fontId="4"/>
  </si>
  <si>
    <t>2.58 ± 1.33  (14)</t>
  </si>
  <si>
    <t>1.75 ± 1.20  (8)</t>
    <phoneticPr fontId="4"/>
  </si>
  <si>
    <t>3.93 ± 1.88  (3)</t>
  </si>
  <si>
    <t>3.23 ± 1.24  (10)</t>
  </si>
  <si>
    <t>2.77 ± 1.51  (21)</t>
  </si>
  <si>
    <t>2.4 ± 1.10  (4)</t>
    <phoneticPr fontId="4"/>
  </si>
  <si>
    <t>2.35 ± 1.48  (46)</t>
  </si>
  <si>
    <t>1.63           (1)</t>
    <phoneticPr fontId="4"/>
  </si>
  <si>
    <t>1.22 ± 0.28  (7)</t>
    <phoneticPr fontId="4"/>
  </si>
  <si>
    <t>1.04 ± 0.43  (9)</t>
    <phoneticPr fontId="4"/>
  </si>
  <si>
    <t>0.19           (1)</t>
    <phoneticPr fontId="4"/>
  </si>
  <si>
    <t>2.78 ± 2.40  (3)</t>
    <phoneticPr fontId="4"/>
  </si>
  <si>
    <t>4.71           (1)</t>
    <phoneticPr fontId="4"/>
  </si>
  <si>
    <t>3.00 ± 1.04  (12)</t>
    <phoneticPr fontId="4"/>
  </si>
  <si>
    <t>2.89 ± 1.46  (17)</t>
  </si>
  <si>
    <t>3.40 ± 0.59  (2)</t>
    <phoneticPr fontId="4"/>
  </si>
  <si>
    <t>3.20 ± 0.57  (4)</t>
    <phoneticPr fontId="4"/>
  </si>
  <si>
    <t>3.27 ± 0.53  (6)</t>
    <phoneticPr fontId="4"/>
  </si>
  <si>
    <t>2.44 ± 1.42  (32)</t>
  </si>
  <si>
    <t>1.36           (1)</t>
    <phoneticPr fontId="4"/>
  </si>
  <si>
    <t>1.27 ± 0.30  (8)</t>
    <phoneticPr fontId="4"/>
  </si>
  <si>
    <t>1.10 ± 0.45  (10)</t>
    <phoneticPr fontId="4"/>
  </si>
  <si>
    <t>2.42 ± 2.09  (4)</t>
  </si>
  <si>
    <t>2.81 ± 1.46  (18)</t>
  </si>
  <si>
    <t>2.38 ± 1.39  (34)</t>
  </si>
  <si>
    <t>1.51           (1)</t>
    <phoneticPr fontId="4"/>
  </si>
  <si>
    <t>2.57 ± 0.69  (2)</t>
    <phoneticPr fontId="4"/>
  </si>
  <si>
    <t>2.25 ± 1.01  (5)</t>
  </si>
  <si>
    <t>4.67           (1)</t>
    <phoneticPr fontId="4"/>
  </si>
  <si>
    <t>2.21 ± 1.35  (9)</t>
  </si>
  <si>
    <t>4.03 ± 0.72  (4)</t>
    <phoneticPr fontId="4"/>
  </si>
  <si>
    <t>3.77 ± 0.86  (5)</t>
    <phoneticPr fontId="4"/>
  </si>
  <si>
    <t>3.18 ± 1.29  (7)</t>
  </si>
  <si>
    <t>3.16 ± 1.24  (14)</t>
  </si>
  <si>
    <t>2.62 ± 0.50  (3)</t>
    <phoneticPr fontId="4"/>
  </si>
  <si>
    <t>3.46 ± 1.29  (6)</t>
  </si>
  <si>
    <t>3.01 ± 1.19  (10)</t>
  </si>
  <si>
    <t>3.26 ± 1.27  (9)</t>
  </si>
  <si>
    <t>2.79 ± 1.34  (23)</t>
  </si>
  <si>
    <t>0.56 ± 0.16  (2)</t>
    <phoneticPr fontId="4"/>
  </si>
  <si>
    <t>0.76 ± 0.37  (3)</t>
    <phoneticPr fontId="4"/>
  </si>
  <si>
    <t>3.80           (1)</t>
    <phoneticPr fontId="4"/>
  </si>
  <si>
    <t>3.26 ± 0.77  (2)</t>
    <phoneticPr fontId="4"/>
  </si>
  <si>
    <t>1.76 ± 1.45  (5)</t>
  </si>
  <si>
    <t>0.79 ± 0.42  (3)</t>
    <phoneticPr fontId="4"/>
  </si>
  <si>
    <t>0.67 ± 0.42  (4)</t>
    <phoneticPr fontId="4"/>
  </si>
  <si>
    <t>2.25 ± 0.83  (4)</t>
    <phoneticPr fontId="4"/>
  </si>
  <si>
    <t>3.35 ± 1.21  (7)</t>
  </si>
  <si>
    <t>2.83 ± 1.20  (12)</t>
    <phoneticPr fontId="4"/>
  </si>
  <si>
    <t>3.26 ± 1.22  (8)</t>
  </si>
  <si>
    <t>3.31 ± 1.21  (10)</t>
  </si>
  <si>
    <t>2.60 ± 1.39  (28)</t>
    <phoneticPr fontId="4"/>
  </si>
  <si>
    <t>0.51 ± 0.24  (2)</t>
    <phoneticPr fontId="4"/>
  </si>
  <si>
    <t>1.93 ± 0.71  (4)</t>
    <phoneticPr fontId="4"/>
  </si>
  <si>
    <t>4.29           (1)</t>
    <phoneticPr fontId="4"/>
  </si>
  <si>
    <t>2.40 ± 1.22  (5)</t>
    <phoneticPr fontId="4"/>
  </si>
  <si>
    <t>1.86 ± 1.36  (7)</t>
  </si>
  <si>
    <t>0.73 ± 0.09  (2)</t>
    <phoneticPr fontId="4"/>
  </si>
  <si>
    <t>1.77           (1)</t>
    <phoneticPr fontId="4"/>
  </si>
  <si>
    <t>1.08 ± 0.50  (4)</t>
    <phoneticPr fontId="4"/>
  </si>
  <si>
    <t>0.80 ± 0.69  (3)</t>
    <phoneticPr fontId="4"/>
  </si>
  <si>
    <t>2.84 ± 0.60  (3)</t>
    <phoneticPr fontId="4"/>
  </si>
  <si>
    <t>1.83 ± 0.98  (10)</t>
    <phoneticPr fontId="4"/>
  </si>
  <si>
    <t>1.56 ± 0.92  (15)</t>
    <phoneticPr fontId="4"/>
  </si>
  <si>
    <t>1.89 ± 0.62  (5)</t>
    <phoneticPr fontId="4"/>
  </si>
  <si>
    <t>1.81 ± 1.15  (9)</t>
  </si>
  <si>
    <t>1.65 ± 1.05  (22)</t>
  </si>
  <si>
    <t>0.90 ± 0.25  (2)</t>
    <phoneticPr fontId="4"/>
  </si>
  <si>
    <t>1.73 ± 0.38  (3)</t>
    <phoneticPr fontId="4"/>
  </si>
  <si>
    <t>2.63 ± 1.15  (3)</t>
  </si>
  <si>
    <t>1.99 ± 0.97  (7)</t>
    <phoneticPr fontId="4"/>
  </si>
  <si>
    <t>3.36           (1)</t>
    <phoneticPr fontId="4"/>
  </si>
  <si>
    <t>1.91 ± 1.05  (10)</t>
  </si>
  <si>
    <t>0.82 ± 0.62  (3)</t>
    <phoneticPr fontId="4"/>
  </si>
  <si>
    <t>1.29 ± 1.16  (5)</t>
  </si>
  <si>
    <t>0.69 ± 0.32  (4)</t>
    <phoneticPr fontId="4"/>
  </si>
  <si>
    <t>0.85 ± 0.46  (5)</t>
    <phoneticPr fontId="4"/>
  </si>
  <si>
    <t>2.11 ± 0.81  (4)</t>
    <phoneticPr fontId="4"/>
  </si>
  <si>
    <t>2.14 ± 1.00  (8)</t>
    <phoneticPr fontId="4"/>
  </si>
  <si>
    <t>2.07 ± 1.82  (2)</t>
  </si>
  <si>
    <t>1.70 ± 1.09  (15)</t>
    <phoneticPr fontId="4"/>
  </si>
  <si>
    <t>0.55 ± 0.26  (15)</t>
    <phoneticPr fontId="4"/>
  </si>
  <si>
    <t>1.17 ± 0.38  (12)</t>
    <phoneticPr fontId="4"/>
  </si>
  <si>
    <t>0.83 ± 0.44  (27)</t>
    <phoneticPr fontId="4"/>
  </si>
  <si>
    <t>0.91 ± 0.55  (4)</t>
    <phoneticPr fontId="4"/>
  </si>
  <si>
    <t>2.14 ± 1.29  (24)</t>
  </si>
  <si>
    <t>2.59 ± 1.10  (12)</t>
    <phoneticPr fontId="4"/>
  </si>
  <si>
    <t>3.24 ± 1.09  (21)</t>
  </si>
  <si>
    <t>2.53 ± 1.30  (61)</t>
    <phoneticPr fontId="4"/>
  </si>
  <si>
    <t>1.50 ± 1.09  (13)</t>
    <phoneticPr fontId="4"/>
  </si>
  <si>
    <t>3.53 ± 1.19  (9)</t>
  </si>
  <si>
    <t>3.04 ± 1.12  (27)</t>
  </si>
  <si>
    <t>2.72 ± 1.34  (49)</t>
  </si>
  <si>
    <t>1.95 ± 1.13  (6)</t>
  </si>
  <si>
    <t>1.29 ± 0.66  (2)</t>
    <phoneticPr fontId="4"/>
  </si>
  <si>
    <t>2.23 ± 1.37  (145)</t>
  </si>
  <si>
    <t>Nset ID</t>
    <phoneticPr fontId="4"/>
  </si>
  <si>
    <t>Year</t>
    <phoneticPr fontId="4"/>
  </si>
  <si>
    <t>Month</t>
    <phoneticPr fontId="4"/>
  </si>
  <si>
    <t>Number of intact prey items in a nest</t>
    <phoneticPr fontId="4"/>
  </si>
  <si>
    <t>Cosmetura fenestrata</t>
    <phoneticPr fontId="4"/>
  </si>
  <si>
    <t>Xiphidiopsis subpunctata</t>
    <phoneticPr fontId="4"/>
  </si>
  <si>
    <t>Hexacentrus hareyamai</t>
    <phoneticPr fontId="4"/>
  </si>
  <si>
    <t>Leptoteratura albicornis</t>
    <phoneticPr fontId="4"/>
  </si>
  <si>
    <t>Unknown</t>
    <phoneticPr fontId="1"/>
  </si>
  <si>
    <t>Total</t>
    <phoneticPr fontId="4"/>
  </si>
  <si>
    <t>F</t>
  </si>
  <si>
    <t>M</t>
  </si>
  <si>
    <t>Y</t>
    <phoneticPr fontId="4"/>
  </si>
  <si>
    <t>U</t>
  </si>
  <si>
    <t>Jul</t>
    <phoneticPr fontId="4"/>
  </si>
  <si>
    <t>Aug</t>
    <phoneticPr fontId="4"/>
  </si>
  <si>
    <t>Sep</t>
    <phoneticPr fontId="4"/>
  </si>
  <si>
    <r>
      <t xml:space="preserve">Table B. Placement pattern of eggs laid by </t>
    </r>
    <r>
      <rPr>
        <i/>
        <sz val="12"/>
        <color theme="1"/>
        <rFont val="Arial"/>
      </rPr>
      <t>Isodontia harmandi</t>
    </r>
    <r>
      <rPr>
        <sz val="12"/>
        <color theme="1"/>
        <rFont val="Arial"/>
      </rPr>
      <t xml:space="preserve"> along prey provisioning order. Provisioning order was defined from the innermost prey to the outermost one. 1= prey on which an egg was laid; 0=prey on which no egg was laid.</t>
    </r>
    <phoneticPr fontId="4"/>
  </si>
  <si>
    <t>Minami-yashiro</t>
  </si>
  <si>
    <t>Minami-yashiro</t>
    <phoneticPr fontId="4"/>
  </si>
  <si>
    <t>No. of prey items for each species and sex/maturity</t>
    <phoneticPr fontId="1"/>
  </si>
  <si>
    <t>Prey weight (g) of intact prey items in a nest</t>
    <phoneticPr fontId="4"/>
  </si>
  <si>
    <r>
      <t xml:space="preserve">Table C. Number and body weight (g) of prey items in </t>
    </r>
    <r>
      <rPr>
        <i/>
        <sz val="12"/>
        <color theme="1"/>
        <rFont val="Arial"/>
      </rPr>
      <t>Isodontia harmandi</t>
    </r>
    <r>
      <rPr>
        <sz val="12"/>
        <color theme="1"/>
        <rFont val="Arial"/>
      </rPr>
      <t xml:space="preserve"> nest for sex/age groups of four prey species. F = female, M = male, Y = young. </t>
    </r>
    <phoneticPr fontId="4"/>
  </si>
  <si>
    <r>
      <t xml:space="preserve">Table D. Numbers of prey items and prey weights for 69 nests of </t>
    </r>
    <r>
      <rPr>
        <i/>
        <sz val="12"/>
        <color theme="1"/>
        <rFont val="Arial"/>
      </rPr>
      <t>Isodontia harmandi</t>
    </r>
    <r>
      <rPr>
        <sz val="12"/>
        <color theme="1"/>
        <rFont val="Arial"/>
      </rPr>
      <t xml:space="preserve"> where developmental stage of brood was 2 (Hatchlings) or 3 (Middle-sized larvae) and nesting phase was 4 (Closing) or 5 (Completed). Total prey weight of a nest was determined as a sum of weights of both unconsumed and consumed prey contained in the nest. Unconsumed prey were directly weighted. Weights of consumed prey were calculated by applying the prey number–prey weight linear regression equations for each sex/maturity categories of four prey species to the actual numbers of consumed prey of corresponding categories (see S1 Fig). Number of prey items for sex/age groups of each prey species  are given as numerals for female (f), male (m), or immature (u) prey in bracket  following the species abbreviation (Cf = </t>
    </r>
    <r>
      <rPr>
        <i/>
        <sz val="12"/>
        <color theme="1"/>
        <rFont val="Arial"/>
      </rPr>
      <t>Cosmetura fenestrata</t>
    </r>
    <r>
      <rPr>
        <sz val="12"/>
        <color theme="1"/>
        <rFont val="Arial"/>
      </rPr>
      <t xml:space="preserve">, Xs = </t>
    </r>
    <r>
      <rPr>
        <i/>
        <sz val="12"/>
        <color theme="1"/>
        <rFont val="Arial"/>
      </rPr>
      <t>Xiphidiopsis subpunctata</t>
    </r>
    <r>
      <rPr>
        <sz val="12"/>
        <color theme="1"/>
        <rFont val="Arial"/>
      </rPr>
      <t xml:space="preserve">, Hh = </t>
    </r>
    <r>
      <rPr>
        <i/>
        <sz val="12"/>
        <color theme="1"/>
        <rFont val="Arial"/>
      </rPr>
      <t>Hexaceentrus hareyamai</t>
    </r>
    <r>
      <rPr>
        <sz val="12"/>
        <color theme="1"/>
        <rFont val="Arial"/>
      </rPr>
      <t xml:space="preserve">, and La = </t>
    </r>
    <r>
      <rPr>
        <i/>
        <sz val="12"/>
        <color theme="1"/>
        <rFont val="Arial"/>
      </rPr>
      <t>Leptoteratura albicornis</t>
    </r>
    <r>
      <rPr>
        <sz val="12"/>
        <color theme="1"/>
        <rFont val="Arial"/>
      </rPr>
      <t xml:space="preserve">): e.g., Cf [22f + 17m] means 22 female and 17 male prey of </t>
    </r>
    <r>
      <rPr>
        <i/>
        <sz val="12"/>
        <color theme="1"/>
        <rFont val="Arial"/>
      </rPr>
      <t>C</t>
    </r>
    <r>
      <rPr>
        <sz val="12"/>
        <color theme="1"/>
        <rFont val="Arial"/>
      </rPr>
      <t xml:space="preserve">. </t>
    </r>
    <r>
      <rPr>
        <i/>
        <sz val="12"/>
        <color theme="1"/>
        <rFont val="Arial"/>
      </rPr>
      <t>fenestrata</t>
    </r>
    <r>
      <rPr>
        <sz val="12"/>
        <color theme="1"/>
        <rFont val="Arial"/>
      </rPr>
      <t xml:space="preserve">. Their weights (3.53g) were the sum of values calculated by substituting </t>
    </r>
    <r>
      <rPr>
        <i/>
        <sz val="12"/>
        <color theme="1"/>
        <rFont val="Arial"/>
      </rPr>
      <t>x</t>
    </r>
    <r>
      <rPr>
        <i/>
        <vertAlign val="subscript"/>
        <sz val="12"/>
        <color theme="1"/>
        <rFont val="Arial"/>
      </rPr>
      <t>f</t>
    </r>
    <r>
      <rPr>
        <sz val="12"/>
        <color theme="1"/>
        <rFont val="Arial"/>
      </rPr>
      <t xml:space="preserve"> and </t>
    </r>
    <r>
      <rPr>
        <i/>
        <sz val="12"/>
        <color theme="1"/>
        <rFont val="Arial"/>
      </rPr>
      <t>x</t>
    </r>
    <r>
      <rPr>
        <i/>
        <vertAlign val="subscript"/>
        <sz val="12"/>
        <color theme="1"/>
        <rFont val="Arial"/>
      </rPr>
      <t>m</t>
    </r>
    <r>
      <rPr>
        <sz val="12"/>
        <color theme="1"/>
        <rFont val="Arial"/>
      </rPr>
      <t xml:space="preserve"> to 22 and 17, respectively in the regression equations </t>
    </r>
    <r>
      <rPr>
        <i/>
        <sz val="12"/>
        <color theme="1"/>
        <rFont val="Arial"/>
      </rPr>
      <t>y</t>
    </r>
    <r>
      <rPr>
        <i/>
        <vertAlign val="subscript"/>
        <sz val="12"/>
        <color theme="1"/>
        <rFont val="Arial"/>
      </rPr>
      <t>f</t>
    </r>
    <r>
      <rPr>
        <sz val="12"/>
        <color theme="1"/>
        <rFont val="Arial"/>
      </rPr>
      <t xml:space="preserve"> = 0.098 * </t>
    </r>
    <r>
      <rPr>
        <i/>
        <sz val="12"/>
        <color theme="1"/>
        <rFont val="Arial"/>
      </rPr>
      <t>x</t>
    </r>
    <r>
      <rPr>
        <i/>
        <vertAlign val="subscript"/>
        <sz val="12"/>
        <color theme="1"/>
        <rFont val="Arial"/>
      </rPr>
      <t>f</t>
    </r>
    <r>
      <rPr>
        <sz val="12"/>
        <color theme="1"/>
        <rFont val="Arial"/>
      </rPr>
      <t xml:space="preserve"> + 0.004 for female and </t>
    </r>
    <r>
      <rPr>
        <i/>
        <sz val="12"/>
        <color theme="1"/>
        <rFont val="Arial"/>
      </rPr>
      <t>y</t>
    </r>
    <r>
      <rPr>
        <i/>
        <vertAlign val="subscript"/>
        <sz val="12"/>
        <color theme="1"/>
        <rFont val="Arial"/>
      </rPr>
      <t>m</t>
    </r>
    <r>
      <rPr>
        <sz val="12"/>
        <color theme="1"/>
        <rFont val="Arial"/>
      </rPr>
      <t xml:space="preserve"> = 0.081 * </t>
    </r>
    <r>
      <rPr>
        <i/>
        <sz val="12"/>
        <color theme="1"/>
        <rFont val="Arial"/>
      </rPr>
      <t>x</t>
    </r>
    <r>
      <rPr>
        <i/>
        <vertAlign val="subscript"/>
        <sz val="12"/>
        <color theme="1"/>
        <rFont val="Arial"/>
      </rPr>
      <t>m</t>
    </r>
    <r>
      <rPr>
        <sz val="12"/>
        <color theme="1"/>
        <rFont val="Arial"/>
      </rPr>
      <t xml:space="preserve"> - 0.013 for male prey  (S1 Fig).</t>
    </r>
    <phoneticPr fontId="4"/>
  </si>
  <si>
    <r>
      <t xml:space="preserve">Table F. Yearly and monthly mean numbers of prey items in the </t>
    </r>
    <r>
      <rPr>
        <i/>
        <sz val="12"/>
        <color theme="1"/>
        <rFont val="Arial"/>
      </rPr>
      <t>Isodontia harmandi</t>
    </r>
    <r>
      <rPr>
        <sz val="12"/>
        <color theme="1"/>
        <rFont val="Arial"/>
      </rPr>
      <t xml:space="preserve"> nests.  Means ±SD of the number of prey items are given for nests with different developmental stages of brood and nesting phases. Sample size of nests are given in parentheses. </t>
    </r>
    <phoneticPr fontId="4"/>
  </si>
  <si>
    <r>
      <t xml:space="preserve">Table G. Yearly and monthly mean of total prey weight (g) per brood in the </t>
    </r>
    <r>
      <rPr>
        <i/>
        <sz val="12"/>
        <color theme="1"/>
        <rFont val="Arial"/>
      </rPr>
      <t>Isodontia harmandi</t>
    </r>
    <r>
      <rPr>
        <sz val="12"/>
        <color theme="1"/>
        <rFont val="Arial"/>
      </rPr>
      <t xml:space="preserve"> nests. Means ± SDs of the total prey weight are given for nests with different developmental stages of brood and nesting phases.  Sample size of nests are given in parentheses . </t>
    </r>
    <phoneticPr fontId="4"/>
  </si>
  <si>
    <r>
      <t xml:space="preserve">Table E. Yearly and monthly means of brood size of </t>
    </r>
    <r>
      <rPr>
        <i/>
        <sz val="12"/>
        <color theme="1"/>
        <rFont val="Arial"/>
      </rPr>
      <t>Isodontia harmandi</t>
    </r>
    <r>
      <rPr>
        <sz val="12"/>
        <color theme="1"/>
        <rFont val="Arial"/>
      </rPr>
      <t xml:space="preserve"> nests. Means ±SD of brood size are given for the nests with different developmental stages of brood and nesting phases. Sample size of nests are given in parentheses </t>
    </r>
    <phoneticPr fontId="4"/>
  </si>
  <si>
    <r>
      <t xml:space="preserve">Table A. Yearly and monthly numbers of </t>
    </r>
    <r>
      <rPr>
        <i/>
        <sz val="12"/>
        <color theme="1"/>
        <rFont val="Arial"/>
      </rPr>
      <t>Isodontia harmandi</t>
    </r>
    <r>
      <rPr>
        <sz val="12"/>
        <color theme="1"/>
        <rFont val="Arial"/>
      </rPr>
      <t xml:space="preserve"> nests collected for five years during 2010 to 2015. Numerals show the numbers of nests with different developmental stages of brood and nesting phases in each sampling season.</t>
    </r>
    <phoneticPr fontId="4"/>
  </si>
</sst>
</file>

<file path=xl/styles.xml><?xml version="1.0" encoding="utf-8"?>
<styleSheet xmlns="http://schemas.openxmlformats.org/spreadsheetml/2006/main" xmlns:mc="http://schemas.openxmlformats.org/markup-compatibility/2006" xmlns:x14ac="http://schemas.microsoft.com/office/spreadsheetml/2009/9/ac" mc:Ignorable="x14ac">
  <numFmts count="2">
    <numFmt numFmtId="176" formatCode="m/d;@"/>
    <numFmt numFmtId="177" formatCode="mmm"/>
  </numFmts>
  <fonts count="10" x14ac:knownFonts="1">
    <font>
      <sz val="12"/>
      <color theme="1"/>
      <name val="Yu Gothic"/>
      <family val="2"/>
      <charset val="128"/>
      <scheme val="minor"/>
    </font>
    <font>
      <b/>
      <sz val="18"/>
      <color theme="3"/>
      <name val="Yu Gothic Light"/>
      <family val="2"/>
      <charset val="128"/>
      <scheme val="major"/>
    </font>
    <font>
      <sz val="12"/>
      <color theme="1"/>
      <name val="Arial"/>
    </font>
    <font>
      <i/>
      <sz val="12"/>
      <color theme="1"/>
      <name val="Arial"/>
    </font>
    <font>
      <sz val="6"/>
      <name val="Yu Gothic"/>
      <family val="2"/>
      <charset val="128"/>
      <scheme val="minor"/>
    </font>
    <font>
      <vertAlign val="subscript"/>
      <sz val="12"/>
      <color theme="1"/>
      <name val="Arial"/>
    </font>
    <font>
      <i/>
      <vertAlign val="subscript"/>
      <sz val="12"/>
      <color theme="1"/>
      <name val="Arial"/>
    </font>
    <font>
      <sz val="12"/>
      <color rgb="FF000000"/>
      <name val="Arial"/>
    </font>
    <font>
      <sz val="12"/>
      <name val="Arial"/>
    </font>
    <font>
      <sz val="12"/>
      <color theme="1"/>
      <name val="Arial"/>
      <family val="2"/>
    </font>
  </fonts>
  <fills count="3">
    <fill>
      <patternFill patternType="none"/>
    </fill>
    <fill>
      <patternFill patternType="gray125"/>
    </fill>
    <fill>
      <patternFill patternType="solid">
        <fgColor theme="2"/>
        <bgColor indexed="64"/>
      </patternFill>
    </fill>
  </fills>
  <borders count="9">
    <border>
      <left/>
      <right/>
      <top/>
      <bottom/>
      <diagonal/>
    </border>
    <border>
      <left/>
      <right/>
      <top/>
      <bottom style="thin">
        <color auto="1"/>
      </bottom>
      <diagonal/>
    </border>
    <border>
      <left style="thin">
        <color auto="1"/>
      </left>
      <right style="thin">
        <color auto="1"/>
      </right>
      <top style="thin">
        <color auto="1"/>
      </top>
      <bottom style="thin">
        <color auto="1"/>
      </bottom>
      <diagonal/>
    </border>
    <border>
      <left style="thin">
        <color auto="1"/>
      </left>
      <right/>
      <top style="thin">
        <color auto="1"/>
      </top>
      <bottom style="thin">
        <color auto="1"/>
      </bottom>
      <diagonal/>
    </border>
    <border>
      <left/>
      <right/>
      <top style="thin">
        <color auto="1"/>
      </top>
      <bottom style="thin">
        <color auto="1"/>
      </bottom>
      <diagonal/>
    </border>
    <border>
      <left style="thin">
        <color auto="1"/>
      </left>
      <right style="thin">
        <color auto="1"/>
      </right>
      <top style="thin">
        <color auto="1"/>
      </top>
      <bottom/>
      <diagonal/>
    </border>
    <border>
      <left style="thin">
        <color auto="1"/>
      </left>
      <right style="thin">
        <color auto="1"/>
      </right>
      <top/>
      <bottom style="thin">
        <color auto="1"/>
      </bottom>
      <diagonal/>
    </border>
    <border>
      <left style="thin">
        <color auto="1"/>
      </left>
      <right style="thin">
        <color auto="1"/>
      </right>
      <top/>
      <bottom/>
      <diagonal/>
    </border>
    <border>
      <left/>
      <right style="thin">
        <color auto="1"/>
      </right>
      <top style="thin">
        <color auto="1"/>
      </top>
      <bottom style="thin">
        <color auto="1"/>
      </bottom>
      <diagonal/>
    </border>
  </borders>
  <cellStyleXfs count="1">
    <xf numFmtId="0" fontId="0" fillId="0" borderId="0"/>
  </cellStyleXfs>
  <cellXfs count="68">
    <xf numFmtId="0" fontId="0" fillId="0" borderId="0" xfId="0"/>
    <xf numFmtId="0" fontId="2" fillId="0" borderId="0" xfId="0" applyFont="1" applyAlignment="1">
      <alignment horizontal="center" vertical="center"/>
    </xf>
    <xf numFmtId="0" fontId="2" fillId="0" borderId="2" xfId="0" applyFont="1" applyBorder="1" applyAlignment="1">
      <alignment horizontal="center" vertical="center"/>
    </xf>
    <xf numFmtId="0" fontId="2" fillId="0" borderId="3" xfId="0" applyFont="1" applyBorder="1" applyAlignment="1">
      <alignment horizontal="center" vertical="center"/>
    </xf>
    <xf numFmtId="0" fontId="2" fillId="0" borderId="2" xfId="0" applyFont="1" applyFill="1" applyBorder="1" applyAlignment="1">
      <alignment horizontal="center" vertical="center"/>
    </xf>
    <xf numFmtId="0" fontId="2" fillId="0" borderId="0" xfId="0" applyFont="1" applyBorder="1" applyAlignment="1">
      <alignment vertical="center"/>
    </xf>
    <xf numFmtId="0" fontId="2" fillId="0" borderId="3" xfId="0" applyFont="1" applyBorder="1" applyAlignment="1">
      <alignment vertical="center"/>
    </xf>
    <xf numFmtId="0" fontId="2" fillId="0" borderId="4" xfId="0" applyFont="1" applyBorder="1" applyAlignment="1">
      <alignment vertical="center"/>
    </xf>
    <xf numFmtId="0" fontId="2" fillId="0" borderId="5" xfId="0" applyFont="1" applyBorder="1" applyAlignment="1">
      <alignment horizontal="center" vertical="center"/>
    </xf>
    <xf numFmtId="0" fontId="2" fillId="0" borderId="0" xfId="0" applyFont="1" applyBorder="1" applyAlignment="1">
      <alignment horizontal="center" vertical="center"/>
    </xf>
    <xf numFmtId="0" fontId="2" fillId="0" borderId="6" xfId="0" applyFont="1" applyBorder="1" applyAlignment="1">
      <alignment horizontal="center" vertical="center"/>
    </xf>
    <xf numFmtId="0" fontId="2" fillId="0" borderId="7" xfId="0" applyFont="1" applyBorder="1" applyAlignment="1">
      <alignment horizontal="center" vertical="center"/>
    </xf>
    <xf numFmtId="0" fontId="2" fillId="0" borderId="0" xfId="0" applyFont="1"/>
    <xf numFmtId="0" fontId="2" fillId="0" borderId="2" xfId="0" applyFont="1" applyBorder="1" applyAlignment="1">
      <alignment horizontal="center" vertical="center" wrapText="1"/>
    </xf>
    <xf numFmtId="176" fontId="2" fillId="0" borderId="2" xfId="0" applyNumberFormat="1" applyFont="1" applyBorder="1" applyAlignment="1">
      <alignment horizontal="center" vertical="center" wrapText="1"/>
    </xf>
    <xf numFmtId="0" fontId="2" fillId="0" borderId="2" xfId="0" applyFont="1" applyBorder="1" applyAlignment="1">
      <alignment horizontal="center"/>
    </xf>
    <xf numFmtId="177" fontId="2" fillId="0" borderId="2" xfId="0" applyNumberFormat="1" applyFont="1" applyBorder="1" applyAlignment="1">
      <alignment horizontal="center"/>
    </xf>
    <xf numFmtId="0" fontId="2" fillId="0" borderId="2" xfId="0" applyFont="1" applyBorder="1"/>
    <xf numFmtId="2" fontId="2" fillId="0" borderId="2" xfId="0" applyNumberFormat="1" applyFont="1" applyBorder="1" applyAlignment="1">
      <alignment horizontal="center"/>
    </xf>
    <xf numFmtId="0" fontId="2" fillId="0" borderId="2" xfId="0" applyFont="1" applyBorder="1" applyAlignment="1">
      <alignment horizontal="left" vertical="center"/>
    </xf>
    <xf numFmtId="0" fontId="2" fillId="0" borderId="0" xfId="0" applyFont="1" applyAlignment="1">
      <alignment horizontal="left" vertical="center" wrapText="1"/>
    </xf>
    <xf numFmtId="0" fontId="2" fillId="0" borderId="0" xfId="0" applyFont="1" applyAlignment="1">
      <alignment vertical="center"/>
    </xf>
    <xf numFmtId="0" fontId="7" fillId="0" borderId="2" xfId="0" applyFont="1" applyBorder="1" applyAlignment="1">
      <alignment horizontal="center" vertical="center" wrapText="1"/>
    </xf>
    <xf numFmtId="0" fontId="2" fillId="2" borderId="2" xfId="0" applyFont="1" applyFill="1" applyBorder="1" applyAlignment="1">
      <alignment horizontal="center" vertical="center"/>
    </xf>
    <xf numFmtId="0" fontId="2" fillId="0" borderId="2" xfId="0" quotePrefix="1" applyFont="1" applyBorder="1" applyAlignment="1">
      <alignment horizontal="center" vertical="center"/>
    </xf>
    <xf numFmtId="0" fontId="2" fillId="2" borderId="2" xfId="0" quotePrefix="1" applyFont="1" applyFill="1" applyBorder="1" applyAlignment="1">
      <alignment horizontal="center" vertical="center"/>
    </xf>
    <xf numFmtId="0" fontId="7" fillId="2" borderId="2" xfId="0" applyFont="1" applyFill="1" applyBorder="1" applyAlignment="1">
      <alignment horizontal="center" vertical="center"/>
    </xf>
    <xf numFmtId="0" fontId="7" fillId="0" borderId="2" xfId="0" applyFont="1" applyBorder="1" applyAlignment="1">
      <alignment horizontal="center" vertical="center"/>
    </xf>
    <xf numFmtId="0" fontId="8" fillId="0" borderId="2" xfId="0" applyFont="1" applyFill="1" applyBorder="1" applyAlignment="1">
      <alignment horizontal="left" vertical="center"/>
    </xf>
    <xf numFmtId="0" fontId="2" fillId="0" borderId="2" xfId="0" applyFont="1" applyBorder="1" applyAlignment="1">
      <alignment horizontal="center" vertical="center"/>
    </xf>
    <xf numFmtId="2" fontId="2" fillId="0" borderId="2" xfId="0" applyNumberFormat="1" applyFont="1" applyBorder="1" applyAlignment="1">
      <alignment horizontal="center" vertical="center"/>
    </xf>
    <xf numFmtId="0" fontId="2" fillId="0" borderId="0" xfId="0" applyFont="1" applyAlignment="1">
      <alignment horizontal="center"/>
    </xf>
    <xf numFmtId="0" fontId="9" fillId="0" borderId="2" xfId="0" applyFont="1" applyBorder="1" applyAlignment="1">
      <alignment horizontal="left" vertical="center"/>
    </xf>
    <xf numFmtId="0" fontId="9" fillId="0" borderId="2" xfId="0" applyFont="1" applyBorder="1" applyAlignment="1">
      <alignment horizontal="center" vertical="center" wrapText="1"/>
    </xf>
    <xf numFmtId="0" fontId="2" fillId="0" borderId="1" xfId="0" applyFont="1" applyBorder="1" applyAlignment="1">
      <alignment horizontal="left" vertical="center"/>
    </xf>
    <xf numFmtId="0" fontId="2" fillId="0" borderId="2" xfId="0" applyFont="1" applyBorder="1" applyAlignment="1">
      <alignment horizontal="center" vertical="center"/>
    </xf>
    <xf numFmtId="0" fontId="2" fillId="0" borderId="2" xfId="0" applyFont="1" applyBorder="1" applyAlignment="1">
      <alignment horizontal="center" vertical="center" wrapText="1"/>
    </xf>
    <xf numFmtId="0" fontId="2" fillId="2" borderId="2" xfId="0" applyFont="1" applyFill="1" applyBorder="1" applyAlignment="1">
      <alignment horizontal="center" vertical="center" wrapText="1"/>
    </xf>
    <xf numFmtId="0" fontId="2" fillId="2" borderId="2" xfId="0" applyFont="1" applyFill="1" applyBorder="1" applyAlignment="1">
      <alignment horizontal="left" vertical="center"/>
    </xf>
    <xf numFmtId="0" fontId="2" fillId="0" borderId="3" xfId="0" applyFont="1" applyBorder="1" applyAlignment="1">
      <alignment horizontal="left" vertical="center"/>
    </xf>
    <xf numFmtId="0" fontId="2" fillId="0" borderId="4" xfId="0" applyFont="1" applyBorder="1" applyAlignment="1">
      <alignment horizontal="left" vertical="center"/>
    </xf>
    <xf numFmtId="0" fontId="2" fillId="0" borderId="8" xfId="0" applyFont="1" applyBorder="1" applyAlignment="1">
      <alignment horizontal="left" vertical="center"/>
    </xf>
    <xf numFmtId="0" fontId="2" fillId="0" borderId="2" xfId="0" applyFont="1" applyBorder="1" applyAlignment="1">
      <alignment horizontal="left" vertical="center"/>
    </xf>
    <xf numFmtId="0" fontId="9" fillId="0" borderId="2" xfId="0" applyFont="1" applyBorder="1" applyAlignment="1">
      <alignment horizontal="left" vertical="center"/>
    </xf>
    <xf numFmtId="0" fontId="2" fillId="2" borderId="3" xfId="0" applyFont="1" applyFill="1" applyBorder="1" applyAlignment="1">
      <alignment horizontal="left" vertical="center"/>
    </xf>
    <xf numFmtId="0" fontId="2" fillId="2" borderId="4" xfId="0" applyFont="1" applyFill="1" applyBorder="1" applyAlignment="1">
      <alignment horizontal="left" vertical="center"/>
    </xf>
    <xf numFmtId="0" fontId="2" fillId="2" borderId="8" xfId="0" applyFont="1" applyFill="1" applyBorder="1" applyAlignment="1">
      <alignment horizontal="left" vertical="center"/>
    </xf>
    <xf numFmtId="0" fontId="2" fillId="0" borderId="3" xfId="0" applyFont="1" applyBorder="1" applyAlignment="1">
      <alignment horizontal="right" vertical="center" wrapText="1"/>
    </xf>
    <xf numFmtId="0" fontId="2" fillId="0" borderId="8" xfId="0" applyFont="1" applyBorder="1" applyAlignment="1">
      <alignment horizontal="right" vertical="center" wrapText="1"/>
    </xf>
    <xf numFmtId="0" fontId="2" fillId="0" borderId="1" xfId="0" applyFont="1" applyBorder="1" applyAlignment="1">
      <alignment horizontal="left" vertical="center" wrapText="1"/>
    </xf>
    <xf numFmtId="0" fontId="2" fillId="0" borderId="3" xfId="0" applyFont="1" applyBorder="1" applyAlignment="1">
      <alignment horizontal="center" vertical="center"/>
    </xf>
    <xf numFmtId="0" fontId="2" fillId="0" borderId="2" xfId="0" applyFont="1" applyBorder="1" applyAlignment="1">
      <alignment horizontal="right" vertical="center" wrapText="1"/>
    </xf>
    <xf numFmtId="0" fontId="2" fillId="0" borderId="2" xfId="0" applyFont="1" applyBorder="1" applyAlignment="1">
      <alignment horizontal="right" vertical="center"/>
    </xf>
    <xf numFmtId="0" fontId="9" fillId="0" borderId="2" xfId="0" applyFont="1" applyBorder="1" applyAlignment="1">
      <alignment horizontal="center" vertical="center"/>
    </xf>
    <xf numFmtId="0" fontId="3" fillId="0" borderId="2" xfId="0" applyFont="1" applyBorder="1" applyAlignment="1">
      <alignment horizontal="center" vertical="center"/>
    </xf>
    <xf numFmtId="0" fontId="2" fillId="0" borderId="5" xfId="0" applyFont="1" applyBorder="1" applyAlignment="1">
      <alignment horizontal="center" vertical="center" wrapText="1"/>
    </xf>
    <xf numFmtId="0" fontId="2" fillId="0" borderId="6" xfId="0" applyFont="1" applyBorder="1" applyAlignment="1">
      <alignment horizontal="center" vertical="center" wrapText="1"/>
    </xf>
    <xf numFmtId="0" fontId="8" fillId="0" borderId="2" xfId="0" applyFont="1" applyFill="1" applyBorder="1" applyAlignment="1">
      <alignment horizontal="center" vertical="center"/>
    </xf>
    <xf numFmtId="0" fontId="2" fillId="0" borderId="2" xfId="0" applyFont="1" applyBorder="1" applyAlignment="1">
      <alignment horizontal="center" vertical="top"/>
    </xf>
    <xf numFmtId="0" fontId="8" fillId="0" borderId="3" xfId="0" applyFont="1" applyFill="1" applyBorder="1" applyAlignment="1">
      <alignment horizontal="left" vertical="center"/>
    </xf>
    <xf numFmtId="0" fontId="8" fillId="0" borderId="4" xfId="0" applyFont="1" applyFill="1" applyBorder="1" applyAlignment="1">
      <alignment horizontal="left" vertical="center"/>
    </xf>
    <xf numFmtId="0" fontId="2" fillId="0" borderId="3" xfId="0" applyFont="1" applyBorder="1" applyAlignment="1">
      <alignment horizontal="left" vertical="center" wrapText="1"/>
    </xf>
    <xf numFmtId="0" fontId="2" fillId="0" borderId="4" xfId="0" applyFont="1" applyBorder="1" applyAlignment="1">
      <alignment horizontal="left" vertical="center" wrapText="1"/>
    </xf>
    <xf numFmtId="0" fontId="2" fillId="0" borderId="5" xfId="0" applyFont="1" applyBorder="1" applyAlignment="1">
      <alignment horizontal="left" vertical="center"/>
    </xf>
    <xf numFmtId="0" fontId="2" fillId="0" borderId="6" xfId="0" applyFont="1" applyBorder="1" applyAlignment="1">
      <alignment horizontal="left" vertical="center"/>
    </xf>
    <xf numFmtId="0" fontId="2" fillId="0" borderId="7" xfId="0" applyFont="1" applyBorder="1" applyAlignment="1">
      <alignment horizontal="left" vertical="center"/>
    </xf>
    <xf numFmtId="0" fontId="8" fillId="2" borderId="2" xfId="0" applyFont="1" applyFill="1" applyBorder="1" applyAlignment="1">
      <alignment horizontal="left" vertical="center"/>
    </xf>
    <xf numFmtId="0" fontId="8" fillId="0" borderId="2" xfId="0" applyFont="1" applyFill="1" applyBorder="1" applyAlignment="1">
      <alignment horizontal="left" vertical="center"/>
    </xf>
  </cellXfs>
  <cellStyles count="1">
    <cellStyle name="標準" xfId="0" builtinId="0"/>
  </cellStyles>
  <dxfs count="0"/>
  <tableStyles count="0" defaultTableStyle="TableStyleMedium9" defaultPivotStyle="PivotStyleMedium7"/>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4" Type="http://schemas.openxmlformats.org/officeDocument/2006/relationships/worksheet" Target="worksheets/sheet4.xml"/><Relationship Id="rId5" Type="http://schemas.openxmlformats.org/officeDocument/2006/relationships/worksheet" Target="worksheets/sheet5.xml"/><Relationship Id="rId6" Type="http://schemas.openxmlformats.org/officeDocument/2006/relationships/worksheet" Target="worksheets/sheet6.xml"/><Relationship Id="rId7" Type="http://schemas.openxmlformats.org/officeDocument/2006/relationships/worksheet" Target="worksheets/sheet7.xml"/><Relationship Id="rId8" Type="http://schemas.openxmlformats.org/officeDocument/2006/relationships/theme" Target="theme/theme1.xml"/><Relationship Id="rId9" Type="http://schemas.openxmlformats.org/officeDocument/2006/relationships/styles" Target="styles.xml"/><Relationship Id="rId10" Type="http://schemas.openxmlformats.org/officeDocument/2006/relationships/sharedStrings" Target="sharedStrings.xml"/><Relationship Id="rId11"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worksheet" Target="worksheets/sheet2.xml"/></Relationships>
</file>

<file path=xl/theme/theme1.xml><?xml version="1.0" encoding="utf-8"?>
<a:theme xmlns:a="http://schemas.openxmlformats.org/drawingml/2006/main" name="ホワイト">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Yu Gothic Light"/>
        <a:font script="Hang" typeface="맑은 고딕"/>
        <a:font script="Hans" typeface="DengXian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DengXian"/>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A83"/>
  <sheetViews>
    <sheetView workbookViewId="0">
      <selection sqref="A1:AA1"/>
    </sheetView>
  </sheetViews>
  <sheetFormatPr baseColWidth="12" defaultColWidth="12.7109375" defaultRowHeight="16" x14ac:dyDescent="0.3"/>
  <cols>
    <col min="1" max="1" width="8.7109375" style="21" customWidth="1"/>
    <col min="2" max="2" width="12.7109375" style="21" customWidth="1"/>
    <col min="3" max="3" width="8.7109375" style="21" customWidth="1"/>
    <col min="4" max="4" width="6.7109375" style="21" customWidth="1"/>
    <col min="5" max="24" width="6.7109375" style="1" customWidth="1"/>
    <col min="25" max="25" width="8.7109375" style="21" customWidth="1"/>
    <col min="26" max="27" width="6.7109375" style="21" customWidth="1"/>
    <col min="28" max="16384" width="12.7109375" style="21"/>
  </cols>
  <sheetData>
    <row r="1" spans="1:27" s="20" customFormat="1" ht="40" customHeight="1" x14ac:dyDescent="0.3">
      <c r="A1" s="34" t="s">
        <v>1369</v>
      </c>
      <c r="B1" s="34"/>
      <c r="C1" s="34"/>
      <c r="D1" s="34"/>
      <c r="E1" s="34"/>
      <c r="F1" s="34"/>
      <c r="G1" s="34"/>
      <c r="H1" s="34"/>
      <c r="I1" s="34"/>
      <c r="J1" s="34"/>
      <c r="K1" s="34"/>
      <c r="L1" s="34"/>
      <c r="M1" s="34"/>
      <c r="N1" s="34"/>
      <c r="O1" s="34"/>
      <c r="P1" s="34"/>
      <c r="Q1" s="34"/>
      <c r="R1" s="34"/>
      <c r="S1" s="34"/>
      <c r="T1" s="34"/>
      <c r="U1" s="34"/>
      <c r="V1" s="34"/>
      <c r="W1" s="34"/>
      <c r="X1" s="34"/>
      <c r="Y1" s="34"/>
      <c r="Z1" s="34"/>
      <c r="AA1" s="34"/>
    </row>
    <row r="2" spans="1:27" s="20" customFormat="1" ht="20" customHeight="1" x14ac:dyDescent="0.3">
      <c r="A2" s="35" t="s">
        <v>56</v>
      </c>
      <c r="B2" s="35" t="s">
        <v>188</v>
      </c>
      <c r="C2" s="35" t="s">
        <v>189</v>
      </c>
      <c r="D2" s="36" t="s">
        <v>190</v>
      </c>
      <c r="E2" s="35" t="s">
        <v>191</v>
      </c>
      <c r="F2" s="35"/>
      <c r="G2" s="35"/>
      <c r="H2" s="35"/>
      <c r="I2" s="35"/>
      <c r="J2" s="35"/>
      <c r="K2" s="35"/>
      <c r="L2" s="35"/>
      <c r="M2" s="35"/>
      <c r="N2" s="35"/>
      <c r="O2" s="35"/>
      <c r="P2" s="35"/>
      <c r="Q2" s="35"/>
      <c r="R2" s="35"/>
      <c r="S2" s="35"/>
      <c r="T2" s="35"/>
      <c r="U2" s="35"/>
      <c r="V2" s="35"/>
      <c r="W2" s="35"/>
      <c r="X2" s="37" t="s">
        <v>192</v>
      </c>
      <c r="Y2" s="36" t="s">
        <v>193</v>
      </c>
      <c r="Z2" s="36" t="s">
        <v>194</v>
      </c>
      <c r="AA2" s="37" t="s">
        <v>195</v>
      </c>
    </row>
    <row r="3" spans="1:27" ht="20" customHeight="1" x14ac:dyDescent="0.3">
      <c r="A3" s="35"/>
      <c r="B3" s="35"/>
      <c r="C3" s="35"/>
      <c r="D3" s="36"/>
      <c r="E3" s="36" t="s">
        <v>196</v>
      </c>
      <c r="F3" s="36"/>
      <c r="G3" s="37" t="s">
        <v>197</v>
      </c>
      <c r="H3" s="35" t="s">
        <v>198</v>
      </c>
      <c r="I3" s="35"/>
      <c r="J3" s="35"/>
      <c r="K3" s="35"/>
      <c r="L3" s="37" t="s">
        <v>199</v>
      </c>
      <c r="M3" s="35" t="s">
        <v>200</v>
      </c>
      <c r="N3" s="35"/>
      <c r="O3" s="35"/>
      <c r="P3" s="37" t="s">
        <v>201</v>
      </c>
      <c r="Q3" s="35" t="s">
        <v>202</v>
      </c>
      <c r="R3" s="35"/>
      <c r="S3" s="35"/>
      <c r="T3" s="37" t="s">
        <v>203</v>
      </c>
      <c r="U3" s="35" t="s">
        <v>204</v>
      </c>
      <c r="V3" s="35"/>
      <c r="W3" s="37" t="s">
        <v>205</v>
      </c>
      <c r="X3" s="37"/>
      <c r="Y3" s="36"/>
      <c r="Z3" s="36"/>
      <c r="AA3" s="37"/>
    </row>
    <row r="4" spans="1:27" ht="20" customHeight="1" x14ac:dyDescent="0.3">
      <c r="A4" s="35"/>
      <c r="B4" s="35"/>
      <c r="C4" s="35"/>
      <c r="D4" s="36"/>
      <c r="E4" s="36" t="s">
        <v>206</v>
      </c>
      <c r="F4" s="36"/>
      <c r="G4" s="37"/>
      <c r="H4" s="35" t="s">
        <v>207</v>
      </c>
      <c r="I4" s="35"/>
      <c r="J4" s="35"/>
      <c r="K4" s="35"/>
      <c r="L4" s="37"/>
      <c r="M4" s="35" t="s">
        <v>207</v>
      </c>
      <c r="N4" s="35"/>
      <c r="O4" s="35"/>
      <c r="P4" s="37"/>
      <c r="Q4" s="35" t="s">
        <v>207</v>
      </c>
      <c r="R4" s="35"/>
      <c r="S4" s="35"/>
      <c r="T4" s="37"/>
      <c r="U4" s="35" t="s">
        <v>207</v>
      </c>
      <c r="V4" s="35"/>
      <c r="W4" s="37"/>
      <c r="X4" s="37"/>
      <c r="Y4" s="36"/>
      <c r="Z4" s="36"/>
      <c r="AA4" s="37"/>
    </row>
    <row r="5" spans="1:27" ht="60" customHeight="1" x14ac:dyDescent="0.3">
      <c r="A5" s="35"/>
      <c r="B5" s="35"/>
      <c r="C5" s="35"/>
      <c r="D5" s="36"/>
      <c r="E5" s="13" t="s">
        <v>208</v>
      </c>
      <c r="F5" s="22" t="s">
        <v>209</v>
      </c>
      <c r="G5" s="37"/>
      <c r="H5" s="13" t="s">
        <v>208</v>
      </c>
      <c r="I5" s="13" t="s">
        <v>210</v>
      </c>
      <c r="J5" s="13"/>
      <c r="K5" s="13" t="s">
        <v>212</v>
      </c>
      <c r="L5" s="37"/>
      <c r="M5" s="13" t="s">
        <v>210</v>
      </c>
      <c r="N5" s="13" t="s">
        <v>211</v>
      </c>
      <c r="O5" s="13" t="s">
        <v>212</v>
      </c>
      <c r="P5" s="37"/>
      <c r="Q5" s="13" t="s">
        <v>210</v>
      </c>
      <c r="R5" s="13" t="s">
        <v>211</v>
      </c>
      <c r="S5" s="13" t="s">
        <v>212</v>
      </c>
      <c r="T5" s="37"/>
      <c r="U5" s="13" t="s">
        <v>211</v>
      </c>
      <c r="V5" s="13" t="s">
        <v>212</v>
      </c>
      <c r="W5" s="37"/>
      <c r="X5" s="37"/>
      <c r="Y5" s="36"/>
      <c r="Z5" s="36"/>
      <c r="AA5" s="37"/>
    </row>
    <row r="6" spans="1:27" ht="20" customHeight="1" x14ac:dyDescent="0.3">
      <c r="A6" s="39" t="s">
        <v>213</v>
      </c>
      <c r="B6" s="40"/>
      <c r="C6" s="40"/>
      <c r="D6" s="40"/>
      <c r="E6" s="40"/>
      <c r="F6" s="40"/>
      <c r="G6" s="40"/>
      <c r="H6" s="40"/>
      <c r="I6" s="40"/>
      <c r="J6" s="40"/>
      <c r="K6" s="40"/>
      <c r="L6" s="40"/>
      <c r="M6" s="40"/>
      <c r="N6" s="40"/>
      <c r="O6" s="40"/>
      <c r="P6" s="40"/>
      <c r="Q6" s="40"/>
      <c r="R6" s="40"/>
      <c r="S6" s="40"/>
      <c r="T6" s="40"/>
      <c r="U6" s="40"/>
      <c r="V6" s="40"/>
      <c r="W6" s="40"/>
      <c r="X6" s="40"/>
      <c r="Y6" s="40"/>
      <c r="Z6" s="40"/>
      <c r="AA6" s="41"/>
    </row>
    <row r="7" spans="1:27" ht="20" customHeight="1" x14ac:dyDescent="0.3">
      <c r="A7" s="42">
        <v>2010</v>
      </c>
      <c r="B7" s="43" t="s">
        <v>1361</v>
      </c>
      <c r="C7" s="19" t="s">
        <v>214</v>
      </c>
      <c r="D7" s="2" t="s">
        <v>215</v>
      </c>
      <c r="E7" s="2">
        <v>0</v>
      </c>
      <c r="F7" s="2">
        <v>0</v>
      </c>
      <c r="G7" s="23">
        <v>0</v>
      </c>
      <c r="H7" s="2">
        <v>0</v>
      </c>
      <c r="I7" s="2">
        <v>1</v>
      </c>
      <c r="J7" s="2">
        <v>2</v>
      </c>
      <c r="K7" s="2">
        <v>0</v>
      </c>
      <c r="L7" s="23">
        <v>3</v>
      </c>
      <c r="M7" s="2">
        <v>0</v>
      </c>
      <c r="N7" s="2">
        <v>2</v>
      </c>
      <c r="O7" s="2">
        <v>0</v>
      </c>
      <c r="P7" s="23">
        <v>2</v>
      </c>
      <c r="Q7" s="2">
        <v>0</v>
      </c>
      <c r="R7" s="2">
        <v>0</v>
      </c>
      <c r="S7" s="2">
        <v>0</v>
      </c>
      <c r="T7" s="23">
        <v>0</v>
      </c>
      <c r="U7" s="2">
        <v>0</v>
      </c>
      <c r="V7" s="2">
        <v>2</v>
      </c>
      <c r="W7" s="23">
        <v>2</v>
      </c>
      <c r="X7" s="23">
        <v>7</v>
      </c>
      <c r="Y7" s="2" t="s">
        <v>215</v>
      </c>
      <c r="Z7" s="2" t="s">
        <v>215</v>
      </c>
      <c r="AA7" s="23">
        <v>7</v>
      </c>
    </row>
    <row r="8" spans="1:27" ht="20" customHeight="1" x14ac:dyDescent="0.3">
      <c r="A8" s="42"/>
      <c r="B8" s="42"/>
      <c r="C8" s="19" t="s">
        <v>216</v>
      </c>
      <c r="D8" s="2" t="s">
        <v>215</v>
      </c>
      <c r="E8" s="2">
        <v>0</v>
      </c>
      <c r="F8" s="2">
        <v>0</v>
      </c>
      <c r="G8" s="23">
        <v>0</v>
      </c>
      <c r="H8" s="2">
        <v>0</v>
      </c>
      <c r="I8" s="2">
        <v>0</v>
      </c>
      <c r="J8" s="2">
        <v>0</v>
      </c>
      <c r="K8" s="2">
        <v>0</v>
      </c>
      <c r="L8" s="23">
        <v>0</v>
      </c>
      <c r="M8" s="2">
        <v>1</v>
      </c>
      <c r="N8" s="2">
        <v>0</v>
      </c>
      <c r="O8" s="2">
        <v>1</v>
      </c>
      <c r="P8" s="23">
        <v>2</v>
      </c>
      <c r="Q8" s="2">
        <v>0</v>
      </c>
      <c r="R8" s="2">
        <v>0</v>
      </c>
      <c r="S8" s="2">
        <v>2</v>
      </c>
      <c r="T8" s="23">
        <v>2</v>
      </c>
      <c r="U8" s="2">
        <v>0</v>
      </c>
      <c r="V8" s="2">
        <v>13</v>
      </c>
      <c r="W8" s="23">
        <v>13</v>
      </c>
      <c r="X8" s="23">
        <v>17</v>
      </c>
      <c r="Y8" s="2" t="s">
        <v>215</v>
      </c>
      <c r="Z8" s="2" t="s">
        <v>215</v>
      </c>
      <c r="AA8" s="23">
        <v>17</v>
      </c>
    </row>
    <row r="9" spans="1:27" ht="20" customHeight="1" x14ac:dyDescent="0.3">
      <c r="A9" s="38" t="s">
        <v>217</v>
      </c>
      <c r="B9" s="38"/>
      <c r="C9" s="38"/>
      <c r="D9" s="23" t="s">
        <v>215</v>
      </c>
      <c r="E9" s="23">
        <v>0</v>
      </c>
      <c r="F9" s="23">
        <v>0</v>
      </c>
      <c r="G9" s="23">
        <v>0</v>
      </c>
      <c r="H9" s="23">
        <v>0</v>
      </c>
      <c r="I9" s="23">
        <v>1</v>
      </c>
      <c r="J9" s="23">
        <v>2</v>
      </c>
      <c r="K9" s="23">
        <v>0</v>
      </c>
      <c r="L9" s="23">
        <v>3</v>
      </c>
      <c r="M9" s="23">
        <v>1</v>
      </c>
      <c r="N9" s="23">
        <v>2</v>
      </c>
      <c r="O9" s="23">
        <v>1</v>
      </c>
      <c r="P9" s="23">
        <v>4</v>
      </c>
      <c r="Q9" s="23">
        <v>0</v>
      </c>
      <c r="R9" s="23">
        <v>0</v>
      </c>
      <c r="S9" s="23">
        <v>2</v>
      </c>
      <c r="T9" s="23">
        <v>2</v>
      </c>
      <c r="U9" s="23">
        <v>0</v>
      </c>
      <c r="V9" s="23">
        <v>15</v>
      </c>
      <c r="W9" s="23">
        <v>15</v>
      </c>
      <c r="X9" s="23">
        <v>24</v>
      </c>
      <c r="Y9" s="23" t="s">
        <v>215</v>
      </c>
      <c r="Z9" s="23" t="s">
        <v>215</v>
      </c>
      <c r="AA9" s="23">
        <v>24</v>
      </c>
    </row>
    <row r="10" spans="1:27" ht="20" customHeight="1" x14ac:dyDescent="0.3">
      <c r="A10" s="42">
        <v>2011</v>
      </c>
      <c r="B10" s="42" t="s">
        <v>1360</v>
      </c>
      <c r="C10" s="19" t="s">
        <v>214</v>
      </c>
      <c r="D10" s="2" t="s">
        <v>215</v>
      </c>
      <c r="E10" s="2">
        <v>0</v>
      </c>
      <c r="F10" s="2">
        <v>1</v>
      </c>
      <c r="G10" s="23">
        <v>1</v>
      </c>
      <c r="H10" s="2">
        <v>0</v>
      </c>
      <c r="I10" s="2">
        <v>0</v>
      </c>
      <c r="J10" s="2">
        <v>0</v>
      </c>
      <c r="K10" s="2">
        <v>0</v>
      </c>
      <c r="L10" s="23">
        <v>0</v>
      </c>
      <c r="M10" s="2">
        <v>0</v>
      </c>
      <c r="N10" s="2">
        <v>0</v>
      </c>
      <c r="O10" s="2">
        <v>0</v>
      </c>
      <c r="P10" s="23">
        <v>0</v>
      </c>
      <c r="Q10" s="2">
        <v>0</v>
      </c>
      <c r="R10" s="2">
        <v>0</v>
      </c>
      <c r="S10" s="2">
        <v>0</v>
      </c>
      <c r="T10" s="23">
        <v>0</v>
      </c>
      <c r="U10" s="2">
        <v>0</v>
      </c>
      <c r="V10" s="2">
        <v>0</v>
      </c>
      <c r="W10" s="23">
        <v>0</v>
      </c>
      <c r="X10" s="23">
        <v>1</v>
      </c>
      <c r="Y10" s="2" t="s">
        <v>215</v>
      </c>
      <c r="Z10" s="2" t="s">
        <v>215</v>
      </c>
      <c r="AA10" s="23">
        <v>1</v>
      </c>
    </row>
    <row r="11" spans="1:27" ht="20" customHeight="1" x14ac:dyDescent="0.3">
      <c r="A11" s="42"/>
      <c r="B11" s="42"/>
      <c r="C11" s="19" t="s">
        <v>216</v>
      </c>
      <c r="D11" s="2" t="s">
        <v>215</v>
      </c>
      <c r="E11" s="2">
        <v>0</v>
      </c>
      <c r="F11" s="2">
        <v>0</v>
      </c>
      <c r="G11" s="23">
        <v>0</v>
      </c>
      <c r="H11" s="2">
        <v>0</v>
      </c>
      <c r="I11" s="2">
        <v>1</v>
      </c>
      <c r="J11" s="2">
        <v>0</v>
      </c>
      <c r="K11" s="2">
        <v>1</v>
      </c>
      <c r="L11" s="23">
        <v>2</v>
      </c>
      <c r="M11" s="2">
        <v>0</v>
      </c>
      <c r="N11" s="2">
        <v>0</v>
      </c>
      <c r="O11" s="2">
        <v>0</v>
      </c>
      <c r="P11" s="23">
        <v>0</v>
      </c>
      <c r="Q11" s="2">
        <v>0</v>
      </c>
      <c r="R11" s="2">
        <v>0</v>
      </c>
      <c r="S11" s="2">
        <v>2</v>
      </c>
      <c r="T11" s="23">
        <v>2</v>
      </c>
      <c r="U11" s="2">
        <v>0</v>
      </c>
      <c r="V11" s="2">
        <v>0</v>
      </c>
      <c r="W11" s="23">
        <v>0</v>
      </c>
      <c r="X11" s="23">
        <v>4</v>
      </c>
      <c r="Y11" s="2" t="s">
        <v>215</v>
      </c>
      <c r="Z11" s="2" t="s">
        <v>215</v>
      </c>
      <c r="AA11" s="23">
        <v>4</v>
      </c>
    </row>
    <row r="12" spans="1:27" ht="20" customHeight="1" x14ac:dyDescent="0.3">
      <c r="A12" s="42"/>
      <c r="B12" s="42"/>
      <c r="C12" s="19" t="s">
        <v>218</v>
      </c>
      <c r="D12" s="2" t="s">
        <v>215</v>
      </c>
      <c r="E12" s="2">
        <v>0</v>
      </c>
      <c r="F12" s="2">
        <v>0</v>
      </c>
      <c r="G12" s="23">
        <v>0</v>
      </c>
      <c r="H12" s="2">
        <v>0</v>
      </c>
      <c r="I12" s="2">
        <v>1</v>
      </c>
      <c r="J12" s="2">
        <v>0</v>
      </c>
      <c r="K12" s="2">
        <v>0</v>
      </c>
      <c r="L12" s="23">
        <v>1</v>
      </c>
      <c r="M12" s="2">
        <v>1</v>
      </c>
      <c r="N12" s="2">
        <v>0</v>
      </c>
      <c r="O12" s="2">
        <v>0</v>
      </c>
      <c r="P12" s="23">
        <v>1</v>
      </c>
      <c r="Q12" s="2">
        <v>0</v>
      </c>
      <c r="R12" s="2">
        <v>0</v>
      </c>
      <c r="S12" s="2">
        <v>0</v>
      </c>
      <c r="T12" s="23">
        <v>0</v>
      </c>
      <c r="U12" s="2">
        <v>0</v>
      </c>
      <c r="V12" s="2">
        <v>0</v>
      </c>
      <c r="W12" s="23">
        <v>0</v>
      </c>
      <c r="X12" s="23">
        <v>2</v>
      </c>
      <c r="Y12" s="2" t="s">
        <v>215</v>
      </c>
      <c r="Z12" s="2" t="s">
        <v>215</v>
      </c>
      <c r="AA12" s="23">
        <v>2</v>
      </c>
    </row>
    <row r="13" spans="1:27" ht="20" customHeight="1" x14ac:dyDescent="0.3">
      <c r="A13" s="38" t="s">
        <v>219</v>
      </c>
      <c r="B13" s="38"/>
      <c r="C13" s="38"/>
      <c r="D13" s="23" t="s">
        <v>215</v>
      </c>
      <c r="E13" s="23">
        <v>0</v>
      </c>
      <c r="F13" s="23">
        <v>1</v>
      </c>
      <c r="G13" s="23">
        <v>1</v>
      </c>
      <c r="H13" s="23">
        <v>0</v>
      </c>
      <c r="I13" s="23">
        <v>2</v>
      </c>
      <c r="J13" s="23">
        <v>0</v>
      </c>
      <c r="K13" s="23">
        <v>1</v>
      </c>
      <c r="L13" s="23">
        <v>3</v>
      </c>
      <c r="M13" s="23">
        <v>1</v>
      </c>
      <c r="N13" s="23">
        <v>0</v>
      </c>
      <c r="O13" s="23">
        <v>0</v>
      </c>
      <c r="P13" s="23">
        <v>1</v>
      </c>
      <c r="Q13" s="23">
        <v>0</v>
      </c>
      <c r="R13" s="23">
        <v>0</v>
      </c>
      <c r="S13" s="23">
        <v>2</v>
      </c>
      <c r="T13" s="23">
        <v>2</v>
      </c>
      <c r="U13" s="23">
        <v>0</v>
      </c>
      <c r="V13" s="23">
        <v>0</v>
      </c>
      <c r="W13" s="23">
        <v>0</v>
      </c>
      <c r="X13" s="23">
        <v>7</v>
      </c>
      <c r="Y13" s="23" t="s">
        <v>215</v>
      </c>
      <c r="Z13" s="23" t="s">
        <v>215</v>
      </c>
      <c r="AA13" s="23">
        <v>7</v>
      </c>
    </row>
    <row r="14" spans="1:27" ht="20" customHeight="1" x14ac:dyDescent="0.3">
      <c r="A14" s="19">
        <v>2012</v>
      </c>
      <c r="B14" s="19" t="s">
        <v>220</v>
      </c>
      <c r="C14" s="19" t="s">
        <v>216</v>
      </c>
      <c r="D14" s="2" t="s">
        <v>215</v>
      </c>
      <c r="E14" s="2">
        <v>0</v>
      </c>
      <c r="F14" s="2">
        <v>0</v>
      </c>
      <c r="G14" s="23">
        <v>0</v>
      </c>
      <c r="H14" s="2">
        <v>0</v>
      </c>
      <c r="I14" s="2">
        <v>1</v>
      </c>
      <c r="J14" s="2">
        <v>0</v>
      </c>
      <c r="K14" s="2">
        <v>1</v>
      </c>
      <c r="L14" s="23">
        <v>2</v>
      </c>
      <c r="M14" s="2">
        <v>0</v>
      </c>
      <c r="N14" s="2">
        <v>0</v>
      </c>
      <c r="O14" s="2">
        <v>2</v>
      </c>
      <c r="P14" s="23">
        <v>2</v>
      </c>
      <c r="Q14" s="2">
        <v>0</v>
      </c>
      <c r="R14" s="2">
        <v>0</v>
      </c>
      <c r="S14" s="2">
        <v>0</v>
      </c>
      <c r="T14" s="23">
        <v>0</v>
      </c>
      <c r="U14" s="2">
        <v>0</v>
      </c>
      <c r="V14" s="2">
        <v>0</v>
      </c>
      <c r="W14" s="23">
        <v>0</v>
      </c>
      <c r="X14" s="23">
        <v>4</v>
      </c>
      <c r="Y14" s="2" t="s">
        <v>215</v>
      </c>
      <c r="Z14" s="2" t="s">
        <v>215</v>
      </c>
      <c r="AA14" s="23">
        <v>4</v>
      </c>
    </row>
    <row r="15" spans="1:27" ht="20" customHeight="1" x14ac:dyDescent="0.3">
      <c r="A15" s="38" t="s">
        <v>221</v>
      </c>
      <c r="B15" s="38"/>
      <c r="C15" s="38"/>
      <c r="D15" s="23" t="s">
        <v>215</v>
      </c>
      <c r="E15" s="23">
        <v>0</v>
      </c>
      <c r="F15" s="23">
        <v>0</v>
      </c>
      <c r="G15" s="23">
        <v>0</v>
      </c>
      <c r="H15" s="23">
        <v>0</v>
      </c>
      <c r="I15" s="23">
        <v>1</v>
      </c>
      <c r="J15" s="23">
        <v>0</v>
      </c>
      <c r="K15" s="23">
        <v>1</v>
      </c>
      <c r="L15" s="23">
        <v>2</v>
      </c>
      <c r="M15" s="23">
        <v>0</v>
      </c>
      <c r="N15" s="23">
        <v>0</v>
      </c>
      <c r="O15" s="23">
        <v>2</v>
      </c>
      <c r="P15" s="23">
        <v>2</v>
      </c>
      <c r="Q15" s="23">
        <v>0</v>
      </c>
      <c r="R15" s="23">
        <v>0</v>
      </c>
      <c r="S15" s="23">
        <v>0</v>
      </c>
      <c r="T15" s="23">
        <v>0</v>
      </c>
      <c r="U15" s="23">
        <v>0</v>
      </c>
      <c r="V15" s="23">
        <v>0</v>
      </c>
      <c r="W15" s="23">
        <v>0</v>
      </c>
      <c r="X15" s="23">
        <v>4</v>
      </c>
      <c r="Y15" s="23" t="s">
        <v>215</v>
      </c>
      <c r="Z15" s="23" t="s">
        <v>215</v>
      </c>
      <c r="AA15" s="23">
        <v>4</v>
      </c>
    </row>
    <row r="16" spans="1:27" ht="20" customHeight="1" x14ac:dyDescent="0.3">
      <c r="A16" s="42">
        <v>2013</v>
      </c>
      <c r="B16" s="42" t="s">
        <v>222</v>
      </c>
      <c r="C16" s="19" t="s">
        <v>214</v>
      </c>
      <c r="D16" s="2" t="s">
        <v>215</v>
      </c>
      <c r="E16" s="2">
        <v>0</v>
      </c>
      <c r="F16" s="2">
        <v>0</v>
      </c>
      <c r="G16" s="23">
        <v>0</v>
      </c>
      <c r="H16" s="2">
        <v>0</v>
      </c>
      <c r="I16" s="2">
        <v>0</v>
      </c>
      <c r="J16" s="2">
        <v>1</v>
      </c>
      <c r="K16" s="2">
        <v>0</v>
      </c>
      <c r="L16" s="23">
        <v>1</v>
      </c>
      <c r="M16" s="2">
        <v>0</v>
      </c>
      <c r="N16" s="2">
        <v>0</v>
      </c>
      <c r="O16" s="2">
        <v>0</v>
      </c>
      <c r="P16" s="23">
        <v>0</v>
      </c>
      <c r="Q16" s="2">
        <v>0</v>
      </c>
      <c r="R16" s="2">
        <v>0</v>
      </c>
      <c r="S16" s="2">
        <v>0</v>
      </c>
      <c r="T16" s="23">
        <v>0</v>
      </c>
      <c r="U16" s="2">
        <v>0</v>
      </c>
      <c r="V16" s="2">
        <v>0</v>
      </c>
      <c r="W16" s="23">
        <v>0</v>
      </c>
      <c r="X16" s="23">
        <v>1</v>
      </c>
      <c r="Y16" s="2" t="s">
        <v>215</v>
      </c>
      <c r="Z16" s="2" t="s">
        <v>215</v>
      </c>
      <c r="AA16" s="23">
        <v>1</v>
      </c>
    </row>
    <row r="17" spans="1:27" ht="20" customHeight="1" x14ac:dyDescent="0.3">
      <c r="A17" s="42"/>
      <c r="B17" s="42"/>
      <c r="C17" s="19" t="s">
        <v>216</v>
      </c>
      <c r="D17" s="2" t="s">
        <v>215</v>
      </c>
      <c r="E17" s="2">
        <v>0</v>
      </c>
      <c r="F17" s="2">
        <v>0</v>
      </c>
      <c r="G17" s="23">
        <v>0</v>
      </c>
      <c r="H17" s="2">
        <v>0</v>
      </c>
      <c r="I17" s="2">
        <v>0</v>
      </c>
      <c r="J17" s="2">
        <v>0</v>
      </c>
      <c r="K17" s="2">
        <v>0</v>
      </c>
      <c r="L17" s="23">
        <v>0</v>
      </c>
      <c r="M17" s="2">
        <v>0</v>
      </c>
      <c r="N17" s="2">
        <v>1</v>
      </c>
      <c r="O17" s="2">
        <v>0</v>
      </c>
      <c r="P17" s="23">
        <v>1</v>
      </c>
      <c r="Q17" s="2">
        <v>0</v>
      </c>
      <c r="R17" s="2">
        <v>0</v>
      </c>
      <c r="S17" s="2">
        <v>0</v>
      </c>
      <c r="T17" s="23">
        <v>0</v>
      </c>
      <c r="U17" s="2">
        <v>0</v>
      </c>
      <c r="V17" s="2">
        <v>2</v>
      </c>
      <c r="W17" s="23">
        <v>2</v>
      </c>
      <c r="X17" s="23">
        <v>3</v>
      </c>
      <c r="Y17" s="2" t="s">
        <v>215</v>
      </c>
      <c r="Z17" s="2" t="s">
        <v>215</v>
      </c>
      <c r="AA17" s="23">
        <v>3</v>
      </c>
    </row>
    <row r="18" spans="1:27" ht="20" customHeight="1" x14ac:dyDescent="0.3">
      <c r="A18" s="38" t="s">
        <v>223</v>
      </c>
      <c r="B18" s="38"/>
      <c r="C18" s="38"/>
      <c r="D18" s="23" t="s">
        <v>215</v>
      </c>
      <c r="E18" s="23">
        <v>0</v>
      </c>
      <c r="F18" s="23">
        <v>0</v>
      </c>
      <c r="G18" s="23">
        <v>0</v>
      </c>
      <c r="H18" s="23">
        <v>0</v>
      </c>
      <c r="I18" s="23">
        <v>0</v>
      </c>
      <c r="J18" s="23">
        <v>1</v>
      </c>
      <c r="K18" s="23">
        <v>0</v>
      </c>
      <c r="L18" s="23">
        <v>1</v>
      </c>
      <c r="M18" s="23">
        <v>0</v>
      </c>
      <c r="N18" s="23">
        <v>1</v>
      </c>
      <c r="O18" s="23">
        <v>0</v>
      </c>
      <c r="P18" s="23">
        <v>1</v>
      </c>
      <c r="Q18" s="23">
        <v>0</v>
      </c>
      <c r="R18" s="23">
        <v>0</v>
      </c>
      <c r="S18" s="23">
        <v>0</v>
      </c>
      <c r="T18" s="23">
        <v>0</v>
      </c>
      <c r="U18" s="23">
        <v>0</v>
      </c>
      <c r="V18" s="23">
        <v>2</v>
      </c>
      <c r="W18" s="23">
        <v>2</v>
      </c>
      <c r="X18" s="23">
        <v>4</v>
      </c>
      <c r="Y18" s="23" t="s">
        <v>215</v>
      </c>
      <c r="Z18" s="23" t="s">
        <v>215</v>
      </c>
      <c r="AA18" s="23">
        <v>4</v>
      </c>
    </row>
    <row r="19" spans="1:27" ht="20" customHeight="1" x14ac:dyDescent="0.3">
      <c r="A19" s="38" t="s">
        <v>224</v>
      </c>
      <c r="B19" s="38"/>
      <c r="C19" s="38"/>
      <c r="D19" s="23" t="s">
        <v>215</v>
      </c>
      <c r="E19" s="23">
        <v>0</v>
      </c>
      <c r="F19" s="23">
        <v>1</v>
      </c>
      <c r="G19" s="23">
        <v>1</v>
      </c>
      <c r="H19" s="23">
        <v>0</v>
      </c>
      <c r="I19" s="23">
        <v>4</v>
      </c>
      <c r="J19" s="23">
        <v>3</v>
      </c>
      <c r="K19" s="23">
        <v>2</v>
      </c>
      <c r="L19" s="23">
        <v>9</v>
      </c>
      <c r="M19" s="23">
        <v>2</v>
      </c>
      <c r="N19" s="23">
        <v>3</v>
      </c>
      <c r="O19" s="23">
        <v>3</v>
      </c>
      <c r="P19" s="23">
        <v>8</v>
      </c>
      <c r="Q19" s="23">
        <v>0</v>
      </c>
      <c r="R19" s="23">
        <v>0</v>
      </c>
      <c r="S19" s="23">
        <v>4</v>
      </c>
      <c r="T19" s="23">
        <v>4</v>
      </c>
      <c r="U19" s="23">
        <v>0</v>
      </c>
      <c r="V19" s="23">
        <v>17</v>
      </c>
      <c r="W19" s="23">
        <v>17</v>
      </c>
      <c r="X19" s="23">
        <v>39</v>
      </c>
      <c r="Y19" s="23" t="s">
        <v>215</v>
      </c>
      <c r="Z19" s="23" t="s">
        <v>215</v>
      </c>
      <c r="AA19" s="23">
        <v>39</v>
      </c>
    </row>
    <row r="20" spans="1:27" ht="20" customHeight="1" x14ac:dyDescent="0.3">
      <c r="A20" s="39" t="s">
        <v>225</v>
      </c>
      <c r="B20" s="40"/>
      <c r="C20" s="40"/>
      <c r="D20" s="40"/>
      <c r="E20" s="40"/>
      <c r="F20" s="40"/>
      <c r="G20" s="40"/>
      <c r="H20" s="40"/>
      <c r="I20" s="40"/>
      <c r="J20" s="40"/>
      <c r="K20" s="40"/>
      <c r="L20" s="40"/>
      <c r="M20" s="40"/>
      <c r="N20" s="40"/>
      <c r="O20" s="40"/>
      <c r="P20" s="40"/>
      <c r="Q20" s="40"/>
      <c r="R20" s="40"/>
      <c r="S20" s="40"/>
      <c r="T20" s="40"/>
      <c r="U20" s="40"/>
      <c r="V20" s="40"/>
      <c r="W20" s="40"/>
      <c r="X20" s="40"/>
      <c r="Y20" s="40"/>
      <c r="Z20" s="40"/>
      <c r="AA20" s="41"/>
    </row>
    <row r="21" spans="1:27" ht="20" customHeight="1" x14ac:dyDescent="0.3">
      <c r="A21" s="42">
        <v>2010</v>
      </c>
      <c r="B21" s="43" t="s">
        <v>1361</v>
      </c>
      <c r="C21" s="19" t="s">
        <v>214</v>
      </c>
      <c r="D21" s="2" t="s">
        <v>215</v>
      </c>
      <c r="E21" s="2">
        <v>0</v>
      </c>
      <c r="F21" s="2">
        <v>0</v>
      </c>
      <c r="G21" s="23">
        <v>0</v>
      </c>
      <c r="H21" s="2">
        <v>0</v>
      </c>
      <c r="I21" s="2">
        <v>2</v>
      </c>
      <c r="J21" s="2">
        <v>0</v>
      </c>
      <c r="K21" s="2">
        <v>0</v>
      </c>
      <c r="L21" s="23">
        <v>2</v>
      </c>
      <c r="M21" s="2">
        <v>2</v>
      </c>
      <c r="N21" s="2">
        <v>0</v>
      </c>
      <c r="O21" s="2">
        <v>7</v>
      </c>
      <c r="P21" s="23">
        <v>9</v>
      </c>
      <c r="Q21" s="2">
        <v>0</v>
      </c>
      <c r="R21" s="2">
        <v>0</v>
      </c>
      <c r="S21" s="2">
        <v>1</v>
      </c>
      <c r="T21" s="23">
        <v>1</v>
      </c>
      <c r="U21" s="2">
        <v>0</v>
      </c>
      <c r="V21" s="2">
        <v>1</v>
      </c>
      <c r="W21" s="23">
        <v>1</v>
      </c>
      <c r="X21" s="23">
        <v>13</v>
      </c>
      <c r="Y21" s="2" t="s">
        <v>215</v>
      </c>
      <c r="Z21" s="2" t="s">
        <v>215</v>
      </c>
      <c r="AA21" s="23">
        <v>13</v>
      </c>
    </row>
    <row r="22" spans="1:27" ht="20" customHeight="1" x14ac:dyDescent="0.3">
      <c r="A22" s="42"/>
      <c r="B22" s="42"/>
      <c r="C22" s="19" t="s">
        <v>216</v>
      </c>
      <c r="D22" s="2" t="s">
        <v>215</v>
      </c>
      <c r="E22" s="2">
        <v>0</v>
      </c>
      <c r="F22" s="2">
        <v>0</v>
      </c>
      <c r="G22" s="23">
        <v>0</v>
      </c>
      <c r="H22" s="2">
        <v>0</v>
      </c>
      <c r="I22" s="2">
        <v>1</v>
      </c>
      <c r="J22" s="2">
        <v>1</v>
      </c>
      <c r="K22" s="2">
        <v>1</v>
      </c>
      <c r="L22" s="23">
        <v>3</v>
      </c>
      <c r="M22" s="2">
        <v>1</v>
      </c>
      <c r="N22" s="2">
        <v>0</v>
      </c>
      <c r="O22" s="2">
        <v>2</v>
      </c>
      <c r="P22" s="23">
        <v>3</v>
      </c>
      <c r="Q22" s="2">
        <v>0</v>
      </c>
      <c r="R22" s="2">
        <v>2</v>
      </c>
      <c r="S22" s="2">
        <v>3</v>
      </c>
      <c r="T22" s="23">
        <v>5</v>
      </c>
      <c r="U22" s="2">
        <v>0</v>
      </c>
      <c r="V22" s="2">
        <v>16</v>
      </c>
      <c r="W22" s="23">
        <v>16</v>
      </c>
      <c r="X22" s="23">
        <v>27</v>
      </c>
      <c r="Y22" s="2" t="s">
        <v>215</v>
      </c>
      <c r="Z22" s="2" t="s">
        <v>215</v>
      </c>
      <c r="AA22" s="23">
        <v>27</v>
      </c>
    </row>
    <row r="23" spans="1:27" ht="20" customHeight="1" x14ac:dyDescent="0.3">
      <c r="A23" s="38" t="s">
        <v>217</v>
      </c>
      <c r="B23" s="38"/>
      <c r="C23" s="38"/>
      <c r="D23" s="23" t="s">
        <v>215</v>
      </c>
      <c r="E23" s="23">
        <v>0</v>
      </c>
      <c r="F23" s="23">
        <v>0</v>
      </c>
      <c r="G23" s="23">
        <v>0</v>
      </c>
      <c r="H23" s="23">
        <v>0</v>
      </c>
      <c r="I23" s="23">
        <v>3</v>
      </c>
      <c r="J23" s="23">
        <v>1</v>
      </c>
      <c r="K23" s="23">
        <v>1</v>
      </c>
      <c r="L23" s="23">
        <v>5</v>
      </c>
      <c r="M23" s="23">
        <v>3</v>
      </c>
      <c r="N23" s="23">
        <v>0</v>
      </c>
      <c r="O23" s="23">
        <v>9</v>
      </c>
      <c r="P23" s="23">
        <v>12</v>
      </c>
      <c r="Q23" s="23">
        <v>0</v>
      </c>
      <c r="R23" s="23">
        <v>2</v>
      </c>
      <c r="S23" s="23">
        <v>4</v>
      </c>
      <c r="T23" s="23">
        <v>6</v>
      </c>
      <c r="U23" s="23">
        <v>0</v>
      </c>
      <c r="V23" s="23">
        <v>17</v>
      </c>
      <c r="W23" s="23">
        <v>17</v>
      </c>
      <c r="X23" s="23">
        <v>40</v>
      </c>
      <c r="Y23" s="23" t="s">
        <v>215</v>
      </c>
      <c r="Z23" s="23" t="s">
        <v>215</v>
      </c>
      <c r="AA23" s="23">
        <v>40</v>
      </c>
    </row>
    <row r="24" spans="1:27" ht="20" customHeight="1" x14ac:dyDescent="0.3">
      <c r="A24" s="19">
        <v>2011</v>
      </c>
      <c r="B24" s="32" t="s">
        <v>1361</v>
      </c>
      <c r="C24" s="19" t="s">
        <v>216</v>
      </c>
      <c r="D24" s="2" t="s">
        <v>215</v>
      </c>
      <c r="E24" s="2">
        <v>0</v>
      </c>
      <c r="F24" s="2">
        <v>3</v>
      </c>
      <c r="G24" s="23">
        <v>3</v>
      </c>
      <c r="H24" s="2">
        <v>1</v>
      </c>
      <c r="I24" s="2">
        <v>1</v>
      </c>
      <c r="J24" s="2">
        <v>0</v>
      </c>
      <c r="K24" s="2">
        <v>5</v>
      </c>
      <c r="L24" s="23">
        <v>7</v>
      </c>
      <c r="M24" s="2">
        <v>0</v>
      </c>
      <c r="N24" s="2">
        <v>1</v>
      </c>
      <c r="O24" s="2">
        <v>4</v>
      </c>
      <c r="P24" s="23">
        <v>5</v>
      </c>
      <c r="Q24" s="2">
        <v>0</v>
      </c>
      <c r="R24" s="2">
        <v>0</v>
      </c>
      <c r="S24" s="2">
        <v>1</v>
      </c>
      <c r="T24" s="23">
        <v>1</v>
      </c>
      <c r="U24" s="2">
        <v>0</v>
      </c>
      <c r="V24" s="2">
        <v>0</v>
      </c>
      <c r="W24" s="23">
        <v>0</v>
      </c>
      <c r="X24" s="23">
        <v>16</v>
      </c>
      <c r="Y24" s="2" t="s">
        <v>215</v>
      </c>
      <c r="Z24" s="2" t="s">
        <v>215</v>
      </c>
      <c r="AA24" s="23">
        <v>16</v>
      </c>
    </row>
    <row r="25" spans="1:27" ht="20" customHeight="1" x14ac:dyDescent="0.3">
      <c r="A25" s="38" t="s">
        <v>219</v>
      </c>
      <c r="B25" s="38"/>
      <c r="C25" s="38"/>
      <c r="D25" s="23" t="s">
        <v>215</v>
      </c>
      <c r="E25" s="23">
        <v>0</v>
      </c>
      <c r="F25" s="23">
        <v>3</v>
      </c>
      <c r="G25" s="23">
        <v>3</v>
      </c>
      <c r="H25" s="23">
        <v>1</v>
      </c>
      <c r="I25" s="23">
        <v>1</v>
      </c>
      <c r="J25" s="23">
        <v>0</v>
      </c>
      <c r="K25" s="23">
        <v>5</v>
      </c>
      <c r="L25" s="23">
        <v>7</v>
      </c>
      <c r="M25" s="23">
        <v>0</v>
      </c>
      <c r="N25" s="23">
        <v>1</v>
      </c>
      <c r="O25" s="23">
        <v>4</v>
      </c>
      <c r="P25" s="23">
        <v>5</v>
      </c>
      <c r="Q25" s="23">
        <v>0</v>
      </c>
      <c r="R25" s="23">
        <v>0</v>
      </c>
      <c r="S25" s="23">
        <v>1</v>
      </c>
      <c r="T25" s="23">
        <v>1</v>
      </c>
      <c r="U25" s="23">
        <v>0</v>
      </c>
      <c r="V25" s="23">
        <v>0</v>
      </c>
      <c r="W25" s="23">
        <v>0</v>
      </c>
      <c r="X25" s="23">
        <v>16</v>
      </c>
      <c r="Y25" s="23" t="s">
        <v>215</v>
      </c>
      <c r="Z25" s="23" t="s">
        <v>215</v>
      </c>
      <c r="AA25" s="23">
        <v>16</v>
      </c>
    </row>
    <row r="26" spans="1:27" ht="20" customHeight="1" x14ac:dyDescent="0.3">
      <c r="A26" s="42">
        <v>2012</v>
      </c>
      <c r="B26" s="42" t="s">
        <v>220</v>
      </c>
      <c r="C26" s="19" t="s">
        <v>214</v>
      </c>
      <c r="D26" s="2" t="s">
        <v>215</v>
      </c>
      <c r="E26" s="2">
        <v>0</v>
      </c>
      <c r="F26" s="2">
        <v>0</v>
      </c>
      <c r="G26" s="23">
        <v>0</v>
      </c>
      <c r="H26" s="2">
        <v>1</v>
      </c>
      <c r="I26" s="2">
        <v>1</v>
      </c>
      <c r="J26" s="2">
        <v>0</v>
      </c>
      <c r="K26" s="2">
        <v>2</v>
      </c>
      <c r="L26" s="23">
        <v>4</v>
      </c>
      <c r="M26" s="2">
        <v>1</v>
      </c>
      <c r="N26" s="2">
        <v>1</v>
      </c>
      <c r="O26" s="2">
        <v>0</v>
      </c>
      <c r="P26" s="23">
        <v>2</v>
      </c>
      <c r="Q26" s="2">
        <v>0</v>
      </c>
      <c r="R26" s="2">
        <v>0</v>
      </c>
      <c r="S26" s="2">
        <v>0</v>
      </c>
      <c r="T26" s="23">
        <v>0</v>
      </c>
      <c r="U26" s="2">
        <v>0</v>
      </c>
      <c r="V26" s="2">
        <v>0</v>
      </c>
      <c r="W26" s="23">
        <v>0</v>
      </c>
      <c r="X26" s="23">
        <v>6</v>
      </c>
      <c r="Y26" s="2" t="s">
        <v>215</v>
      </c>
      <c r="Z26" s="2" t="s">
        <v>215</v>
      </c>
      <c r="AA26" s="23">
        <v>6</v>
      </c>
    </row>
    <row r="27" spans="1:27" ht="20" customHeight="1" x14ac:dyDescent="0.3">
      <c r="A27" s="42"/>
      <c r="B27" s="42"/>
      <c r="C27" s="19" t="s">
        <v>216</v>
      </c>
      <c r="D27" s="2" t="s">
        <v>215</v>
      </c>
      <c r="E27" s="2">
        <v>0</v>
      </c>
      <c r="F27" s="2">
        <v>0</v>
      </c>
      <c r="G27" s="23">
        <v>0</v>
      </c>
      <c r="H27" s="2">
        <v>0</v>
      </c>
      <c r="I27" s="2">
        <v>0</v>
      </c>
      <c r="J27" s="2">
        <v>0</v>
      </c>
      <c r="K27" s="2">
        <v>3</v>
      </c>
      <c r="L27" s="23">
        <v>3</v>
      </c>
      <c r="M27" s="2">
        <v>0</v>
      </c>
      <c r="N27" s="2">
        <v>0</v>
      </c>
      <c r="O27" s="2">
        <v>2</v>
      </c>
      <c r="P27" s="23">
        <v>2</v>
      </c>
      <c r="Q27" s="2">
        <v>0</v>
      </c>
      <c r="R27" s="2">
        <v>0</v>
      </c>
      <c r="S27" s="2">
        <v>0</v>
      </c>
      <c r="T27" s="23">
        <v>0</v>
      </c>
      <c r="U27" s="2">
        <v>0</v>
      </c>
      <c r="V27" s="2">
        <v>0</v>
      </c>
      <c r="W27" s="23">
        <v>0</v>
      </c>
      <c r="X27" s="23">
        <v>5</v>
      </c>
      <c r="Y27" s="2" t="s">
        <v>215</v>
      </c>
      <c r="Z27" s="2" t="s">
        <v>215</v>
      </c>
      <c r="AA27" s="23">
        <v>5</v>
      </c>
    </row>
    <row r="28" spans="1:27" ht="20" customHeight="1" x14ac:dyDescent="0.3">
      <c r="A28" s="42"/>
      <c r="B28" s="38" t="s">
        <v>226</v>
      </c>
      <c r="C28" s="38"/>
      <c r="D28" s="23" t="s">
        <v>215</v>
      </c>
      <c r="E28" s="23">
        <v>0</v>
      </c>
      <c r="F28" s="23">
        <v>0</v>
      </c>
      <c r="G28" s="23">
        <v>0</v>
      </c>
      <c r="H28" s="23">
        <v>1</v>
      </c>
      <c r="I28" s="23">
        <v>1</v>
      </c>
      <c r="J28" s="23">
        <v>0</v>
      </c>
      <c r="K28" s="23">
        <v>5</v>
      </c>
      <c r="L28" s="23">
        <v>7</v>
      </c>
      <c r="M28" s="23">
        <v>1</v>
      </c>
      <c r="N28" s="23">
        <v>1</v>
      </c>
      <c r="O28" s="23">
        <v>2</v>
      </c>
      <c r="P28" s="23">
        <v>4</v>
      </c>
      <c r="Q28" s="23">
        <v>0</v>
      </c>
      <c r="R28" s="23">
        <v>0</v>
      </c>
      <c r="S28" s="23">
        <v>0</v>
      </c>
      <c r="T28" s="23">
        <v>0</v>
      </c>
      <c r="U28" s="23">
        <v>0</v>
      </c>
      <c r="V28" s="23">
        <v>0</v>
      </c>
      <c r="W28" s="23">
        <v>0</v>
      </c>
      <c r="X28" s="23">
        <v>11</v>
      </c>
      <c r="Y28" s="23" t="s">
        <v>215</v>
      </c>
      <c r="Z28" s="23" t="s">
        <v>215</v>
      </c>
      <c r="AA28" s="23">
        <v>11</v>
      </c>
    </row>
    <row r="29" spans="1:27" ht="20" customHeight="1" x14ac:dyDescent="0.3">
      <c r="A29" s="42"/>
      <c r="B29" s="42" t="s">
        <v>227</v>
      </c>
      <c r="C29" s="19" t="s">
        <v>214</v>
      </c>
      <c r="D29" s="2" t="s">
        <v>215</v>
      </c>
      <c r="E29" s="2">
        <v>0</v>
      </c>
      <c r="F29" s="2">
        <v>1</v>
      </c>
      <c r="G29" s="23">
        <v>1</v>
      </c>
      <c r="H29" s="2">
        <v>0</v>
      </c>
      <c r="I29" s="2">
        <v>0</v>
      </c>
      <c r="J29" s="2">
        <v>0</v>
      </c>
      <c r="K29" s="2">
        <v>0</v>
      </c>
      <c r="L29" s="23">
        <v>0</v>
      </c>
      <c r="M29" s="2">
        <v>0</v>
      </c>
      <c r="N29" s="2">
        <v>0</v>
      </c>
      <c r="O29" s="2">
        <v>0</v>
      </c>
      <c r="P29" s="23">
        <v>0</v>
      </c>
      <c r="Q29" s="2">
        <v>0</v>
      </c>
      <c r="R29" s="2">
        <v>0</v>
      </c>
      <c r="S29" s="2">
        <v>0</v>
      </c>
      <c r="T29" s="23">
        <v>0</v>
      </c>
      <c r="U29" s="2">
        <v>0</v>
      </c>
      <c r="V29" s="2">
        <v>0</v>
      </c>
      <c r="W29" s="23">
        <v>0</v>
      </c>
      <c r="X29" s="23">
        <v>1</v>
      </c>
      <c r="Y29" s="2" t="s">
        <v>215</v>
      </c>
      <c r="Z29" s="2" t="s">
        <v>215</v>
      </c>
      <c r="AA29" s="23">
        <v>1</v>
      </c>
    </row>
    <row r="30" spans="1:27" ht="20" customHeight="1" x14ac:dyDescent="0.3">
      <c r="A30" s="42"/>
      <c r="B30" s="42"/>
      <c r="C30" s="19" t="s">
        <v>216</v>
      </c>
      <c r="D30" s="2" t="s">
        <v>215</v>
      </c>
      <c r="E30" s="2">
        <v>0</v>
      </c>
      <c r="F30" s="2">
        <v>0</v>
      </c>
      <c r="G30" s="23">
        <v>0</v>
      </c>
      <c r="H30" s="2">
        <v>0</v>
      </c>
      <c r="I30" s="2">
        <v>0</v>
      </c>
      <c r="J30" s="2">
        <v>0</v>
      </c>
      <c r="K30" s="2">
        <v>0</v>
      </c>
      <c r="L30" s="23">
        <v>0</v>
      </c>
      <c r="M30" s="2">
        <v>0</v>
      </c>
      <c r="N30" s="2">
        <v>0</v>
      </c>
      <c r="O30" s="2">
        <v>1</v>
      </c>
      <c r="P30" s="23">
        <v>1</v>
      </c>
      <c r="Q30" s="2">
        <v>0</v>
      </c>
      <c r="R30" s="2">
        <v>0</v>
      </c>
      <c r="S30" s="2">
        <v>0</v>
      </c>
      <c r="T30" s="23">
        <v>0</v>
      </c>
      <c r="U30" s="2">
        <v>0</v>
      </c>
      <c r="V30" s="2">
        <v>0</v>
      </c>
      <c r="W30" s="23">
        <v>0</v>
      </c>
      <c r="X30" s="23">
        <v>1</v>
      </c>
      <c r="Y30" s="2" t="s">
        <v>215</v>
      </c>
      <c r="Z30" s="2" t="s">
        <v>215</v>
      </c>
      <c r="AA30" s="23">
        <v>1</v>
      </c>
    </row>
    <row r="31" spans="1:27" ht="20" customHeight="1" x14ac:dyDescent="0.3">
      <c r="A31" s="42"/>
      <c r="B31" s="38" t="s">
        <v>228</v>
      </c>
      <c r="C31" s="38"/>
      <c r="D31" s="23" t="s">
        <v>215</v>
      </c>
      <c r="E31" s="23">
        <v>0</v>
      </c>
      <c r="F31" s="23">
        <v>1</v>
      </c>
      <c r="G31" s="23">
        <v>1</v>
      </c>
      <c r="H31" s="23">
        <v>0</v>
      </c>
      <c r="I31" s="23">
        <v>0</v>
      </c>
      <c r="J31" s="23">
        <v>0</v>
      </c>
      <c r="K31" s="23">
        <v>0</v>
      </c>
      <c r="L31" s="23">
        <v>0</v>
      </c>
      <c r="M31" s="23">
        <v>0</v>
      </c>
      <c r="N31" s="23">
        <v>0</v>
      </c>
      <c r="O31" s="23">
        <v>1</v>
      </c>
      <c r="P31" s="23">
        <v>1</v>
      </c>
      <c r="Q31" s="23">
        <v>0</v>
      </c>
      <c r="R31" s="23">
        <v>0</v>
      </c>
      <c r="S31" s="23">
        <v>0</v>
      </c>
      <c r="T31" s="23">
        <v>0</v>
      </c>
      <c r="U31" s="23">
        <v>0</v>
      </c>
      <c r="V31" s="23">
        <v>0</v>
      </c>
      <c r="W31" s="23">
        <v>0</v>
      </c>
      <c r="X31" s="23">
        <v>2</v>
      </c>
      <c r="Y31" s="23" t="s">
        <v>215</v>
      </c>
      <c r="Z31" s="23" t="s">
        <v>215</v>
      </c>
      <c r="AA31" s="23">
        <v>2</v>
      </c>
    </row>
    <row r="32" spans="1:27" ht="20" customHeight="1" x14ac:dyDescent="0.3">
      <c r="A32" s="38" t="s">
        <v>221</v>
      </c>
      <c r="B32" s="38"/>
      <c r="C32" s="38"/>
      <c r="D32" s="23" t="s">
        <v>215</v>
      </c>
      <c r="E32" s="23">
        <v>0</v>
      </c>
      <c r="F32" s="23">
        <v>1</v>
      </c>
      <c r="G32" s="23">
        <v>1</v>
      </c>
      <c r="H32" s="23">
        <v>1</v>
      </c>
      <c r="I32" s="23">
        <v>1</v>
      </c>
      <c r="J32" s="23">
        <v>0</v>
      </c>
      <c r="K32" s="23">
        <v>5</v>
      </c>
      <c r="L32" s="23">
        <v>7</v>
      </c>
      <c r="M32" s="23">
        <v>1</v>
      </c>
      <c r="N32" s="23">
        <v>1</v>
      </c>
      <c r="O32" s="23">
        <v>3</v>
      </c>
      <c r="P32" s="23">
        <v>5</v>
      </c>
      <c r="Q32" s="23">
        <v>0</v>
      </c>
      <c r="R32" s="23">
        <v>0</v>
      </c>
      <c r="S32" s="23">
        <v>0</v>
      </c>
      <c r="T32" s="23">
        <v>0</v>
      </c>
      <c r="U32" s="23">
        <v>0</v>
      </c>
      <c r="V32" s="23">
        <v>0</v>
      </c>
      <c r="W32" s="23">
        <v>0</v>
      </c>
      <c r="X32" s="23">
        <v>13</v>
      </c>
      <c r="Y32" s="23" t="s">
        <v>215</v>
      </c>
      <c r="Z32" s="23" t="s">
        <v>215</v>
      </c>
      <c r="AA32" s="23">
        <v>13</v>
      </c>
    </row>
    <row r="33" spans="1:27" ht="20" customHeight="1" x14ac:dyDescent="0.3">
      <c r="A33" s="42">
        <v>2013</v>
      </c>
      <c r="B33" s="42" t="s">
        <v>222</v>
      </c>
      <c r="C33" s="19" t="s">
        <v>214</v>
      </c>
      <c r="D33" s="2" t="s">
        <v>215</v>
      </c>
      <c r="E33" s="2">
        <v>1</v>
      </c>
      <c r="F33" s="2">
        <v>0</v>
      </c>
      <c r="G33" s="23">
        <v>1</v>
      </c>
      <c r="H33" s="2">
        <v>0</v>
      </c>
      <c r="I33" s="2">
        <v>0</v>
      </c>
      <c r="J33" s="2">
        <v>3</v>
      </c>
      <c r="K33" s="2">
        <v>1</v>
      </c>
      <c r="L33" s="23">
        <v>4</v>
      </c>
      <c r="M33" s="2">
        <v>2</v>
      </c>
      <c r="N33" s="2">
        <v>1</v>
      </c>
      <c r="O33" s="2">
        <v>2</v>
      </c>
      <c r="P33" s="23">
        <v>5</v>
      </c>
      <c r="Q33" s="2">
        <v>0</v>
      </c>
      <c r="R33" s="2">
        <v>2</v>
      </c>
      <c r="S33" s="2">
        <v>4</v>
      </c>
      <c r="T33" s="23">
        <v>6</v>
      </c>
      <c r="U33" s="2">
        <v>0</v>
      </c>
      <c r="V33" s="2">
        <v>4</v>
      </c>
      <c r="W33" s="23">
        <v>4</v>
      </c>
      <c r="X33" s="23">
        <v>20</v>
      </c>
      <c r="Y33" s="2" t="s">
        <v>215</v>
      </c>
      <c r="Z33" s="2" t="s">
        <v>215</v>
      </c>
      <c r="AA33" s="23">
        <v>20</v>
      </c>
    </row>
    <row r="34" spans="1:27" ht="20" customHeight="1" x14ac:dyDescent="0.3">
      <c r="A34" s="42"/>
      <c r="B34" s="42"/>
      <c r="C34" s="19" t="s">
        <v>216</v>
      </c>
      <c r="D34" s="2" t="s">
        <v>215</v>
      </c>
      <c r="E34" s="2">
        <v>0</v>
      </c>
      <c r="F34" s="2">
        <v>0</v>
      </c>
      <c r="G34" s="23">
        <v>0</v>
      </c>
      <c r="H34" s="2">
        <v>0</v>
      </c>
      <c r="I34" s="2">
        <v>1</v>
      </c>
      <c r="J34" s="2">
        <v>1</v>
      </c>
      <c r="K34" s="2">
        <v>0</v>
      </c>
      <c r="L34" s="23">
        <v>2</v>
      </c>
      <c r="M34" s="2">
        <v>2</v>
      </c>
      <c r="N34" s="2">
        <v>3</v>
      </c>
      <c r="O34" s="2">
        <v>10</v>
      </c>
      <c r="P34" s="23">
        <v>15</v>
      </c>
      <c r="Q34" s="2">
        <v>0</v>
      </c>
      <c r="R34" s="2">
        <v>2</v>
      </c>
      <c r="S34" s="2">
        <v>9</v>
      </c>
      <c r="T34" s="23">
        <v>11</v>
      </c>
      <c r="U34" s="2">
        <v>4</v>
      </c>
      <c r="V34" s="2">
        <v>16</v>
      </c>
      <c r="W34" s="23">
        <v>20</v>
      </c>
      <c r="X34" s="23">
        <v>48</v>
      </c>
      <c r="Y34" s="2" t="s">
        <v>215</v>
      </c>
      <c r="Z34" s="2" t="s">
        <v>215</v>
      </c>
      <c r="AA34" s="23">
        <v>48</v>
      </c>
    </row>
    <row r="35" spans="1:27" ht="20" customHeight="1" x14ac:dyDescent="0.3">
      <c r="A35" s="38" t="s">
        <v>223</v>
      </c>
      <c r="B35" s="38"/>
      <c r="C35" s="38"/>
      <c r="D35" s="23" t="s">
        <v>215</v>
      </c>
      <c r="E35" s="23">
        <v>1</v>
      </c>
      <c r="F35" s="23">
        <v>0</v>
      </c>
      <c r="G35" s="23">
        <v>1</v>
      </c>
      <c r="H35" s="23">
        <v>0</v>
      </c>
      <c r="I35" s="23">
        <v>1</v>
      </c>
      <c r="J35" s="23">
        <v>4</v>
      </c>
      <c r="K35" s="23">
        <v>1</v>
      </c>
      <c r="L35" s="23">
        <v>6</v>
      </c>
      <c r="M35" s="23">
        <v>4</v>
      </c>
      <c r="N35" s="23">
        <v>4</v>
      </c>
      <c r="O35" s="23">
        <v>12</v>
      </c>
      <c r="P35" s="23">
        <v>20</v>
      </c>
      <c r="Q35" s="23">
        <v>0</v>
      </c>
      <c r="R35" s="23">
        <v>4</v>
      </c>
      <c r="S35" s="23">
        <v>13</v>
      </c>
      <c r="T35" s="23">
        <v>17</v>
      </c>
      <c r="U35" s="23">
        <v>4</v>
      </c>
      <c r="V35" s="23">
        <v>20</v>
      </c>
      <c r="W35" s="23">
        <v>24</v>
      </c>
      <c r="X35" s="23">
        <v>68</v>
      </c>
      <c r="Y35" s="23" t="s">
        <v>215</v>
      </c>
      <c r="Z35" s="23" t="s">
        <v>215</v>
      </c>
      <c r="AA35" s="23">
        <v>68</v>
      </c>
    </row>
    <row r="36" spans="1:27" ht="20" customHeight="1" x14ac:dyDescent="0.3">
      <c r="A36" s="42">
        <v>2015</v>
      </c>
      <c r="B36" s="42" t="s">
        <v>227</v>
      </c>
      <c r="C36" s="19" t="s">
        <v>214</v>
      </c>
      <c r="D36" s="2" t="s">
        <v>215</v>
      </c>
      <c r="E36" s="2">
        <v>1</v>
      </c>
      <c r="F36" s="2">
        <v>0</v>
      </c>
      <c r="G36" s="23">
        <v>1</v>
      </c>
      <c r="H36" s="2">
        <v>0</v>
      </c>
      <c r="I36" s="2">
        <v>1</v>
      </c>
      <c r="J36" s="2">
        <v>2</v>
      </c>
      <c r="K36" s="2">
        <v>0</v>
      </c>
      <c r="L36" s="23">
        <v>3</v>
      </c>
      <c r="M36" s="2">
        <v>0</v>
      </c>
      <c r="N36" s="2">
        <v>0</v>
      </c>
      <c r="O36" s="2">
        <v>1</v>
      </c>
      <c r="P36" s="23">
        <v>1</v>
      </c>
      <c r="Q36" s="2">
        <v>0</v>
      </c>
      <c r="R36" s="2">
        <v>0</v>
      </c>
      <c r="S36" s="2">
        <v>0</v>
      </c>
      <c r="T36" s="23">
        <v>0</v>
      </c>
      <c r="U36" s="2">
        <v>0</v>
      </c>
      <c r="V36" s="2">
        <v>0</v>
      </c>
      <c r="W36" s="23">
        <v>0</v>
      </c>
      <c r="X36" s="23">
        <v>5</v>
      </c>
      <c r="Y36" s="2" t="s">
        <v>215</v>
      </c>
      <c r="Z36" s="2" t="s">
        <v>215</v>
      </c>
      <c r="AA36" s="23">
        <v>5</v>
      </c>
    </row>
    <row r="37" spans="1:27" ht="20" customHeight="1" x14ac:dyDescent="0.3">
      <c r="A37" s="42"/>
      <c r="B37" s="42"/>
      <c r="C37" s="19" t="s">
        <v>216</v>
      </c>
      <c r="D37" s="2" t="s">
        <v>215</v>
      </c>
      <c r="E37" s="2">
        <v>0</v>
      </c>
      <c r="F37" s="2">
        <v>1</v>
      </c>
      <c r="G37" s="23">
        <v>1</v>
      </c>
      <c r="H37" s="2">
        <v>0</v>
      </c>
      <c r="I37" s="2">
        <v>0</v>
      </c>
      <c r="J37" s="2">
        <v>0</v>
      </c>
      <c r="K37" s="2">
        <v>0</v>
      </c>
      <c r="L37" s="23">
        <v>0</v>
      </c>
      <c r="M37" s="2">
        <v>0</v>
      </c>
      <c r="N37" s="2">
        <v>0</v>
      </c>
      <c r="O37" s="2">
        <v>0</v>
      </c>
      <c r="P37" s="23">
        <v>0</v>
      </c>
      <c r="Q37" s="2">
        <v>0</v>
      </c>
      <c r="R37" s="2">
        <v>0</v>
      </c>
      <c r="S37" s="2">
        <v>0</v>
      </c>
      <c r="T37" s="23">
        <v>0</v>
      </c>
      <c r="U37" s="2">
        <v>1</v>
      </c>
      <c r="V37" s="2">
        <v>2</v>
      </c>
      <c r="W37" s="23">
        <v>3</v>
      </c>
      <c r="X37" s="23">
        <v>4</v>
      </c>
      <c r="Y37" s="2" t="s">
        <v>215</v>
      </c>
      <c r="Z37" s="2" t="s">
        <v>215</v>
      </c>
      <c r="AA37" s="23">
        <v>4</v>
      </c>
    </row>
    <row r="38" spans="1:27" ht="20" customHeight="1" x14ac:dyDescent="0.3">
      <c r="A38" s="38" t="s">
        <v>229</v>
      </c>
      <c r="B38" s="38"/>
      <c r="C38" s="38"/>
      <c r="D38" s="23" t="s">
        <v>215</v>
      </c>
      <c r="E38" s="23">
        <v>1</v>
      </c>
      <c r="F38" s="23">
        <v>1</v>
      </c>
      <c r="G38" s="23">
        <v>2</v>
      </c>
      <c r="H38" s="23">
        <v>0</v>
      </c>
      <c r="I38" s="23">
        <v>1</v>
      </c>
      <c r="J38" s="23">
        <v>2</v>
      </c>
      <c r="K38" s="23">
        <v>0</v>
      </c>
      <c r="L38" s="23">
        <v>3</v>
      </c>
      <c r="M38" s="23">
        <v>0</v>
      </c>
      <c r="N38" s="23">
        <v>0</v>
      </c>
      <c r="O38" s="23">
        <v>1</v>
      </c>
      <c r="P38" s="23">
        <v>1</v>
      </c>
      <c r="Q38" s="23">
        <v>0</v>
      </c>
      <c r="R38" s="23">
        <v>0</v>
      </c>
      <c r="S38" s="23">
        <v>0</v>
      </c>
      <c r="T38" s="23">
        <v>0</v>
      </c>
      <c r="U38" s="23">
        <v>1</v>
      </c>
      <c r="V38" s="23">
        <v>2</v>
      </c>
      <c r="W38" s="23">
        <v>3</v>
      </c>
      <c r="X38" s="23">
        <v>9</v>
      </c>
      <c r="Y38" s="23" t="s">
        <v>215</v>
      </c>
      <c r="Z38" s="23" t="s">
        <v>215</v>
      </c>
      <c r="AA38" s="23">
        <v>9</v>
      </c>
    </row>
    <row r="39" spans="1:27" ht="20" customHeight="1" x14ac:dyDescent="0.3">
      <c r="A39" s="38" t="s">
        <v>224</v>
      </c>
      <c r="B39" s="38"/>
      <c r="C39" s="38"/>
      <c r="D39" s="23" t="s">
        <v>215</v>
      </c>
      <c r="E39" s="23">
        <v>2</v>
      </c>
      <c r="F39" s="23">
        <v>5</v>
      </c>
      <c r="G39" s="23">
        <v>7</v>
      </c>
      <c r="H39" s="23">
        <v>2</v>
      </c>
      <c r="I39" s="23">
        <v>7</v>
      </c>
      <c r="J39" s="23">
        <v>7</v>
      </c>
      <c r="K39" s="23">
        <v>12</v>
      </c>
      <c r="L39" s="23">
        <v>28</v>
      </c>
      <c r="M39" s="23">
        <v>8</v>
      </c>
      <c r="N39" s="23">
        <v>6</v>
      </c>
      <c r="O39" s="23">
        <v>29</v>
      </c>
      <c r="P39" s="23">
        <v>43</v>
      </c>
      <c r="Q39" s="23">
        <v>0</v>
      </c>
      <c r="R39" s="23">
        <v>6</v>
      </c>
      <c r="S39" s="23">
        <v>18</v>
      </c>
      <c r="T39" s="23">
        <v>24</v>
      </c>
      <c r="U39" s="23">
        <v>5</v>
      </c>
      <c r="V39" s="23">
        <v>39</v>
      </c>
      <c r="W39" s="23">
        <v>44</v>
      </c>
      <c r="X39" s="23">
        <v>146</v>
      </c>
      <c r="Y39" s="23" t="s">
        <v>215</v>
      </c>
      <c r="Z39" s="23" t="s">
        <v>215</v>
      </c>
      <c r="AA39" s="23">
        <v>146</v>
      </c>
    </row>
    <row r="40" spans="1:27" ht="20" customHeight="1" x14ac:dyDescent="0.3">
      <c r="A40" s="39" t="s">
        <v>230</v>
      </c>
      <c r="B40" s="40"/>
      <c r="C40" s="40"/>
      <c r="D40" s="40"/>
      <c r="E40" s="40"/>
      <c r="F40" s="40"/>
      <c r="G40" s="40"/>
      <c r="H40" s="40"/>
      <c r="I40" s="40"/>
      <c r="J40" s="40"/>
      <c r="K40" s="40"/>
      <c r="L40" s="40"/>
      <c r="M40" s="40"/>
      <c r="N40" s="40"/>
      <c r="O40" s="40"/>
      <c r="P40" s="40"/>
      <c r="Q40" s="40"/>
      <c r="R40" s="40"/>
      <c r="S40" s="40"/>
      <c r="T40" s="40"/>
      <c r="U40" s="40"/>
      <c r="V40" s="40"/>
      <c r="W40" s="40"/>
      <c r="X40" s="40"/>
      <c r="Y40" s="40"/>
      <c r="Z40" s="40"/>
      <c r="AA40" s="41"/>
    </row>
    <row r="41" spans="1:27" ht="20" customHeight="1" x14ac:dyDescent="0.3">
      <c r="A41" s="42">
        <v>2010</v>
      </c>
      <c r="B41" s="43" t="s">
        <v>1361</v>
      </c>
      <c r="C41" s="19" t="s">
        <v>214</v>
      </c>
      <c r="D41" s="2" t="s">
        <v>215</v>
      </c>
      <c r="E41" s="2">
        <v>5</v>
      </c>
      <c r="F41" s="2">
        <v>0</v>
      </c>
      <c r="G41" s="23">
        <v>5</v>
      </c>
      <c r="H41" s="2">
        <v>0</v>
      </c>
      <c r="I41" s="2">
        <v>5</v>
      </c>
      <c r="J41" s="2">
        <v>0</v>
      </c>
      <c r="K41" s="2">
        <v>0</v>
      </c>
      <c r="L41" s="23">
        <v>5</v>
      </c>
      <c r="M41" s="2">
        <v>3</v>
      </c>
      <c r="N41" s="2">
        <v>0</v>
      </c>
      <c r="O41" s="2">
        <v>1</v>
      </c>
      <c r="P41" s="23">
        <v>4</v>
      </c>
      <c r="Q41" s="2">
        <v>0</v>
      </c>
      <c r="R41" s="2">
        <v>0</v>
      </c>
      <c r="S41" s="2">
        <v>2</v>
      </c>
      <c r="T41" s="23">
        <v>2</v>
      </c>
      <c r="U41" s="2">
        <v>0</v>
      </c>
      <c r="V41" s="2">
        <v>1</v>
      </c>
      <c r="W41" s="23">
        <v>1</v>
      </c>
      <c r="X41" s="23">
        <v>17</v>
      </c>
      <c r="Y41" s="2" t="s">
        <v>215</v>
      </c>
      <c r="Z41" s="2" t="s">
        <v>215</v>
      </c>
      <c r="AA41" s="23">
        <v>17</v>
      </c>
    </row>
    <row r="42" spans="1:27" ht="20" customHeight="1" x14ac:dyDescent="0.3">
      <c r="A42" s="42"/>
      <c r="B42" s="42"/>
      <c r="C42" s="19" t="s">
        <v>216</v>
      </c>
      <c r="D42" s="2" t="s">
        <v>215</v>
      </c>
      <c r="E42" s="2">
        <v>1</v>
      </c>
      <c r="F42" s="2">
        <v>0</v>
      </c>
      <c r="G42" s="23">
        <v>1</v>
      </c>
      <c r="H42" s="2">
        <v>0</v>
      </c>
      <c r="I42" s="2">
        <v>2</v>
      </c>
      <c r="J42" s="2">
        <v>0</v>
      </c>
      <c r="K42" s="2">
        <v>0</v>
      </c>
      <c r="L42" s="23">
        <v>2</v>
      </c>
      <c r="M42" s="2">
        <v>1</v>
      </c>
      <c r="N42" s="2">
        <v>1</v>
      </c>
      <c r="O42" s="2">
        <v>0</v>
      </c>
      <c r="P42" s="23">
        <v>2</v>
      </c>
      <c r="Q42" s="2">
        <v>0</v>
      </c>
      <c r="R42" s="2">
        <v>1</v>
      </c>
      <c r="S42" s="2">
        <v>2</v>
      </c>
      <c r="T42" s="23">
        <v>3</v>
      </c>
      <c r="U42" s="2">
        <v>0</v>
      </c>
      <c r="V42" s="2">
        <v>7</v>
      </c>
      <c r="W42" s="23">
        <v>7</v>
      </c>
      <c r="X42" s="23">
        <v>15</v>
      </c>
      <c r="Y42" s="2" t="s">
        <v>215</v>
      </c>
      <c r="Z42" s="2" t="s">
        <v>215</v>
      </c>
      <c r="AA42" s="23">
        <v>15</v>
      </c>
    </row>
    <row r="43" spans="1:27" ht="20" customHeight="1" x14ac:dyDescent="0.3">
      <c r="A43" s="38" t="s">
        <v>217</v>
      </c>
      <c r="B43" s="38"/>
      <c r="C43" s="38"/>
      <c r="D43" s="23" t="s">
        <v>215</v>
      </c>
      <c r="E43" s="23">
        <v>6</v>
      </c>
      <c r="F43" s="23">
        <v>0</v>
      </c>
      <c r="G43" s="23">
        <v>6</v>
      </c>
      <c r="H43" s="23">
        <v>0</v>
      </c>
      <c r="I43" s="23">
        <v>7</v>
      </c>
      <c r="J43" s="23">
        <v>0</v>
      </c>
      <c r="K43" s="23">
        <v>0</v>
      </c>
      <c r="L43" s="23">
        <v>7</v>
      </c>
      <c r="M43" s="23">
        <v>4</v>
      </c>
      <c r="N43" s="23">
        <v>1</v>
      </c>
      <c r="O43" s="23">
        <v>1</v>
      </c>
      <c r="P43" s="23">
        <v>6</v>
      </c>
      <c r="Q43" s="23">
        <v>0</v>
      </c>
      <c r="R43" s="23">
        <v>1</v>
      </c>
      <c r="S43" s="23">
        <v>4</v>
      </c>
      <c r="T43" s="23">
        <v>5</v>
      </c>
      <c r="U43" s="23">
        <v>0</v>
      </c>
      <c r="V43" s="23">
        <v>8</v>
      </c>
      <c r="W43" s="23">
        <v>8</v>
      </c>
      <c r="X43" s="23">
        <v>32</v>
      </c>
      <c r="Y43" s="23" t="s">
        <v>215</v>
      </c>
      <c r="Z43" s="23" t="s">
        <v>215</v>
      </c>
      <c r="AA43" s="23">
        <v>32</v>
      </c>
    </row>
    <row r="44" spans="1:27" ht="20" customHeight="1" x14ac:dyDescent="0.3">
      <c r="A44" s="42">
        <v>2011</v>
      </c>
      <c r="B44" s="43" t="s">
        <v>1361</v>
      </c>
      <c r="C44" s="19" t="s">
        <v>216</v>
      </c>
      <c r="D44" s="2" t="s">
        <v>215</v>
      </c>
      <c r="E44" s="2">
        <v>2</v>
      </c>
      <c r="F44" s="2">
        <v>4</v>
      </c>
      <c r="G44" s="23">
        <v>6</v>
      </c>
      <c r="H44" s="2">
        <v>0</v>
      </c>
      <c r="I44" s="2">
        <v>1</v>
      </c>
      <c r="J44" s="2">
        <v>1</v>
      </c>
      <c r="K44" s="2">
        <v>6</v>
      </c>
      <c r="L44" s="23">
        <v>8</v>
      </c>
      <c r="M44" s="2">
        <v>0</v>
      </c>
      <c r="N44" s="2">
        <v>1</v>
      </c>
      <c r="O44" s="2">
        <v>2</v>
      </c>
      <c r="P44" s="23">
        <v>3</v>
      </c>
      <c r="Q44" s="2">
        <v>0</v>
      </c>
      <c r="R44" s="2">
        <v>0</v>
      </c>
      <c r="S44" s="2">
        <v>3</v>
      </c>
      <c r="T44" s="23">
        <v>3</v>
      </c>
      <c r="U44" s="2">
        <v>0</v>
      </c>
      <c r="V44" s="2">
        <v>1</v>
      </c>
      <c r="W44" s="23">
        <v>1</v>
      </c>
      <c r="X44" s="23">
        <v>21</v>
      </c>
      <c r="Y44" s="2" t="s">
        <v>215</v>
      </c>
      <c r="Z44" s="2" t="s">
        <v>215</v>
      </c>
      <c r="AA44" s="23">
        <v>21</v>
      </c>
    </row>
    <row r="45" spans="1:27" ht="20" customHeight="1" x14ac:dyDescent="0.3">
      <c r="A45" s="42"/>
      <c r="B45" s="42"/>
      <c r="C45" s="19" t="s">
        <v>218</v>
      </c>
      <c r="D45" s="2" t="s">
        <v>215</v>
      </c>
      <c r="E45" s="2">
        <v>0</v>
      </c>
      <c r="F45" s="2">
        <v>0</v>
      </c>
      <c r="G45" s="23">
        <v>0</v>
      </c>
      <c r="H45" s="2">
        <v>0</v>
      </c>
      <c r="I45" s="2">
        <v>0</v>
      </c>
      <c r="J45" s="2">
        <v>0</v>
      </c>
      <c r="K45" s="2">
        <v>0</v>
      </c>
      <c r="L45" s="23">
        <v>0</v>
      </c>
      <c r="M45" s="2">
        <v>0</v>
      </c>
      <c r="N45" s="2">
        <v>0</v>
      </c>
      <c r="O45" s="2">
        <v>0</v>
      </c>
      <c r="P45" s="23">
        <v>0</v>
      </c>
      <c r="Q45" s="2">
        <v>0</v>
      </c>
      <c r="R45" s="2">
        <v>0</v>
      </c>
      <c r="S45" s="2">
        <v>1</v>
      </c>
      <c r="T45" s="23">
        <v>1</v>
      </c>
      <c r="U45" s="2">
        <v>0</v>
      </c>
      <c r="V45" s="2">
        <v>0</v>
      </c>
      <c r="W45" s="23">
        <v>0</v>
      </c>
      <c r="X45" s="23">
        <v>1</v>
      </c>
      <c r="Y45" s="2" t="s">
        <v>215</v>
      </c>
      <c r="Z45" s="2" t="s">
        <v>215</v>
      </c>
      <c r="AA45" s="23">
        <v>1</v>
      </c>
    </row>
    <row r="46" spans="1:27" ht="20" customHeight="1" x14ac:dyDescent="0.3">
      <c r="A46" s="38" t="s">
        <v>219</v>
      </c>
      <c r="B46" s="38"/>
      <c r="C46" s="38"/>
      <c r="D46" s="23" t="s">
        <v>215</v>
      </c>
      <c r="E46" s="23">
        <v>2</v>
      </c>
      <c r="F46" s="23">
        <v>4</v>
      </c>
      <c r="G46" s="23">
        <v>6</v>
      </c>
      <c r="H46" s="23">
        <v>0</v>
      </c>
      <c r="I46" s="23">
        <v>1</v>
      </c>
      <c r="J46" s="23">
        <v>1</v>
      </c>
      <c r="K46" s="23">
        <v>6</v>
      </c>
      <c r="L46" s="23">
        <v>8</v>
      </c>
      <c r="M46" s="23">
        <v>0</v>
      </c>
      <c r="N46" s="23">
        <v>1</v>
      </c>
      <c r="O46" s="23">
        <v>2</v>
      </c>
      <c r="P46" s="23">
        <v>3</v>
      </c>
      <c r="Q46" s="23">
        <v>0</v>
      </c>
      <c r="R46" s="23">
        <v>0</v>
      </c>
      <c r="S46" s="23">
        <v>4</v>
      </c>
      <c r="T46" s="23">
        <v>4</v>
      </c>
      <c r="U46" s="23">
        <v>0</v>
      </c>
      <c r="V46" s="23">
        <v>1</v>
      </c>
      <c r="W46" s="23">
        <v>1</v>
      </c>
      <c r="X46" s="23">
        <v>22</v>
      </c>
      <c r="Y46" s="23" t="s">
        <v>215</v>
      </c>
      <c r="Z46" s="23" t="s">
        <v>215</v>
      </c>
      <c r="AA46" s="23">
        <v>22</v>
      </c>
    </row>
    <row r="47" spans="1:27" ht="20" customHeight="1" x14ac:dyDescent="0.3">
      <c r="A47" s="42">
        <v>2012</v>
      </c>
      <c r="B47" s="42" t="s">
        <v>220</v>
      </c>
      <c r="C47" s="19" t="s">
        <v>214</v>
      </c>
      <c r="D47" s="2" t="s">
        <v>215</v>
      </c>
      <c r="E47" s="2">
        <v>1</v>
      </c>
      <c r="F47" s="2">
        <v>1</v>
      </c>
      <c r="G47" s="23">
        <v>2</v>
      </c>
      <c r="H47" s="2">
        <v>0</v>
      </c>
      <c r="I47" s="2">
        <v>1</v>
      </c>
      <c r="J47" s="2">
        <v>0</v>
      </c>
      <c r="K47" s="2">
        <v>0</v>
      </c>
      <c r="L47" s="23">
        <v>1</v>
      </c>
      <c r="M47" s="2">
        <v>0</v>
      </c>
      <c r="N47" s="2">
        <v>0</v>
      </c>
      <c r="O47" s="2">
        <v>0</v>
      </c>
      <c r="P47" s="23">
        <v>0</v>
      </c>
      <c r="Q47" s="2">
        <v>0</v>
      </c>
      <c r="R47" s="2">
        <v>0</v>
      </c>
      <c r="S47" s="2">
        <v>0</v>
      </c>
      <c r="T47" s="23">
        <v>0</v>
      </c>
      <c r="U47" s="2">
        <v>0</v>
      </c>
      <c r="V47" s="2">
        <v>0</v>
      </c>
      <c r="W47" s="23">
        <v>0</v>
      </c>
      <c r="X47" s="23">
        <v>3</v>
      </c>
      <c r="Y47" s="2" t="s">
        <v>215</v>
      </c>
      <c r="Z47" s="2" t="s">
        <v>215</v>
      </c>
      <c r="AA47" s="23">
        <v>3</v>
      </c>
    </row>
    <row r="48" spans="1:27" ht="20" customHeight="1" x14ac:dyDescent="0.3">
      <c r="A48" s="42"/>
      <c r="B48" s="42"/>
      <c r="C48" s="19" t="s">
        <v>216</v>
      </c>
      <c r="D48" s="2" t="s">
        <v>215</v>
      </c>
      <c r="E48" s="2">
        <v>0</v>
      </c>
      <c r="F48" s="2">
        <v>0</v>
      </c>
      <c r="G48" s="23">
        <v>0</v>
      </c>
      <c r="H48" s="2">
        <v>0</v>
      </c>
      <c r="I48" s="2">
        <v>0</v>
      </c>
      <c r="J48" s="2">
        <v>0</v>
      </c>
      <c r="K48" s="2">
        <v>0</v>
      </c>
      <c r="L48" s="23">
        <v>0</v>
      </c>
      <c r="M48" s="2">
        <v>0</v>
      </c>
      <c r="N48" s="2">
        <v>0</v>
      </c>
      <c r="O48" s="2">
        <v>9</v>
      </c>
      <c r="P48" s="23">
        <v>9</v>
      </c>
      <c r="Q48" s="2">
        <v>0</v>
      </c>
      <c r="R48" s="2">
        <v>0</v>
      </c>
      <c r="S48" s="2">
        <v>5</v>
      </c>
      <c r="T48" s="23">
        <v>5</v>
      </c>
      <c r="U48" s="2">
        <v>0</v>
      </c>
      <c r="V48" s="2">
        <v>6</v>
      </c>
      <c r="W48" s="23">
        <v>6</v>
      </c>
      <c r="X48" s="23">
        <v>20</v>
      </c>
      <c r="Y48" s="2" t="s">
        <v>215</v>
      </c>
      <c r="Z48" s="2" t="s">
        <v>215</v>
      </c>
      <c r="AA48" s="23">
        <v>20</v>
      </c>
    </row>
    <row r="49" spans="1:27" ht="20" customHeight="1" x14ac:dyDescent="0.3">
      <c r="A49" s="42"/>
      <c r="B49" s="38" t="s">
        <v>226</v>
      </c>
      <c r="C49" s="38"/>
      <c r="D49" s="23" t="s">
        <v>215</v>
      </c>
      <c r="E49" s="23">
        <v>1</v>
      </c>
      <c r="F49" s="23">
        <v>1</v>
      </c>
      <c r="G49" s="23">
        <v>2</v>
      </c>
      <c r="H49" s="23">
        <v>0</v>
      </c>
      <c r="I49" s="23">
        <v>1</v>
      </c>
      <c r="J49" s="23">
        <v>0</v>
      </c>
      <c r="K49" s="23">
        <v>0</v>
      </c>
      <c r="L49" s="23">
        <v>1</v>
      </c>
      <c r="M49" s="23">
        <v>0</v>
      </c>
      <c r="N49" s="23">
        <v>0</v>
      </c>
      <c r="O49" s="23">
        <v>9</v>
      </c>
      <c r="P49" s="23">
        <v>9</v>
      </c>
      <c r="Q49" s="23">
        <v>0</v>
      </c>
      <c r="R49" s="23">
        <v>0</v>
      </c>
      <c r="S49" s="23">
        <v>5</v>
      </c>
      <c r="T49" s="23">
        <v>5</v>
      </c>
      <c r="U49" s="23">
        <v>0</v>
      </c>
      <c r="V49" s="23">
        <v>6</v>
      </c>
      <c r="W49" s="23">
        <v>6</v>
      </c>
      <c r="X49" s="23">
        <v>23</v>
      </c>
      <c r="Y49" s="23" t="s">
        <v>215</v>
      </c>
      <c r="Z49" s="23" t="s">
        <v>215</v>
      </c>
      <c r="AA49" s="23">
        <v>23</v>
      </c>
    </row>
    <row r="50" spans="1:27" ht="20" customHeight="1" x14ac:dyDescent="0.3">
      <c r="A50" s="42"/>
      <c r="B50" s="42" t="s">
        <v>227</v>
      </c>
      <c r="C50" s="19" t="s">
        <v>214</v>
      </c>
      <c r="D50" s="2" t="s">
        <v>215</v>
      </c>
      <c r="E50" s="2">
        <v>0</v>
      </c>
      <c r="F50" s="2">
        <v>1</v>
      </c>
      <c r="G50" s="23">
        <v>1</v>
      </c>
      <c r="H50" s="2">
        <v>0</v>
      </c>
      <c r="I50" s="2">
        <v>1</v>
      </c>
      <c r="J50" s="2">
        <v>0</v>
      </c>
      <c r="K50" s="2">
        <v>0</v>
      </c>
      <c r="L50" s="23">
        <v>1</v>
      </c>
      <c r="M50" s="2">
        <v>0</v>
      </c>
      <c r="N50" s="2">
        <v>0</v>
      </c>
      <c r="O50" s="2">
        <v>0</v>
      </c>
      <c r="P50" s="23">
        <v>0</v>
      </c>
      <c r="Q50" s="2">
        <v>0</v>
      </c>
      <c r="R50" s="2">
        <v>0</v>
      </c>
      <c r="S50" s="2">
        <v>0</v>
      </c>
      <c r="T50" s="23">
        <v>0</v>
      </c>
      <c r="U50" s="2">
        <v>0</v>
      </c>
      <c r="V50" s="2">
        <v>0</v>
      </c>
      <c r="W50" s="23">
        <v>0</v>
      </c>
      <c r="X50" s="23">
        <v>2</v>
      </c>
      <c r="Y50" s="2" t="s">
        <v>215</v>
      </c>
      <c r="Z50" s="2" t="s">
        <v>215</v>
      </c>
      <c r="AA50" s="23">
        <v>2</v>
      </c>
    </row>
    <row r="51" spans="1:27" ht="20" customHeight="1" x14ac:dyDescent="0.3">
      <c r="A51" s="42"/>
      <c r="B51" s="42"/>
      <c r="C51" s="19" t="s">
        <v>216</v>
      </c>
      <c r="D51" s="2" t="s">
        <v>215</v>
      </c>
      <c r="E51" s="2">
        <v>0</v>
      </c>
      <c r="F51" s="2">
        <v>0</v>
      </c>
      <c r="G51" s="23">
        <v>0</v>
      </c>
      <c r="H51" s="2">
        <v>0</v>
      </c>
      <c r="I51" s="2">
        <v>0</v>
      </c>
      <c r="J51" s="2">
        <v>0</v>
      </c>
      <c r="K51" s="2">
        <v>1</v>
      </c>
      <c r="L51" s="23">
        <v>1</v>
      </c>
      <c r="M51" s="2">
        <v>0</v>
      </c>
      <c r="N51" s="2">
        <v>0</v>
      </c>
      <c r="O51" s="2">
        <v>0</v>
      </c>
      <c r="P51" s="23">
        <v>0</v>
      </c>
      <c r="Q51" s="2">
        <v>0</v>
      </c>
      <c r="R51" s="2">
        <v>0</v>
      </c>
      <c r="S51" s="2">
        <v>0</v>
      </c>
      <c r="T51" s="23">
        <v>0</v>
      </c>
      <c r="U51" s="2">
        <v>0</v>
      </c>
      <c r="V51" s="2">
        <v>0</v>
      </c>
      <c r="W51" s="23">
        <v>0</v>
      </c>
      <c r="X51" s="23">
        <v>1</v>
      </c>
      <c r="Y51" s="2" t="s">
        <v>215</v>
      </c>
      <c r="Z51" s="2" t="s">
        <v>215</v>
      </c>
      <c r="AA51" s="23">
        <v>1</v>
      </c>
    </row>
    <row r="52" spans="1:27" ht="20" customHeight="1" x14ac:dyDescent="0.3">
      <c r="A52" s="42"/>
      <c r="B52" s="38" t="s">
        <v>228</v>
      </c>
      <c r="C52" s="38"/>
      <c r="D52" s="23" t="s">
        <v>215</v>
      </c>
      <c r="E52" s="23">
        <v>0</v>
      </c>
      <c r="F52" s="23">
        <v>1</v>
      </c>
      <c r="G52" s="23">
        <v>1</v>
      </c>
      <c r="H52" s="23">
        <v>0</v>
      </c>
      <c r="I52" s="23">
        <v>1</v>
      </c>
      <c r="J52" s="23">
        <v>0</v>
      </c>
      <c r="K52" s="23">
        <v>1</v>
      </c>
      <c r="L52" s="23">
        <v>2</v>
      </c>
      <c r="M52" s="23">
        <v>0</v>
      </c>
      <c r="N52" s="23">
        <v>0</v>
      </c>
      <c r="O52" s="23">
        <v>0</v>
      </c>
      <c r="P52" s="23">
        <v>0</v>
      </c>
      <c r="Q52" s="23">
        <v>0</v>
      </c>
      <c r="R52" s="23">
        <v>0</v>
      </c>
      <c r="S52" s="23">
        <v>0</v>
      </c>
      <c r="T52" s="23">
        <v>0</v>
      </c>
      <c r="U52" s="23">
        <v>0</v>
      </c>
      <c r="V52" s="23">
        <v>0</v>
      </c>
      <c r="W52" s="23">
        <v>0</v>
      </c>
      <c r="X52" s="23">
        <v>3</v>
      </c>
      <c r="Y52" s="23" t="s">
        <v>215</v>
      </c>
      <c r="Z52" s="23" t="s">
        <v>215</v>
      </c>
      <c r="AA52" s="23">
        <v>3</v>
      </c>
    </row>
    <row r="53" spans="1:27" ht="20" customHeight="1" x14ac:dyDescent="0.3">
      <c r="A53" s="44" t="s">
        <v>221</v>
      </c>
      <c r="B53" s="45"/>
      <c r="C53" s="46"/>
      <c r="D53" s="23" t="s">
        <v>215</v>
      </c>
      <c r="E53" s="23">
        <v>1</v>
      </c>
      <c r="F53" s="23">
        <v>2</v>
      </c>
      <c r="G53" s="23">
        <v>3</v>
      </c>
      <c r="H53" s="23">
        <v>0</v>
      </c>
      <c r="I53" s="23">
        <v>2</v>
      </c>
      <c r="J53" s="23">
        <v>0</v>
      </c>
      <c r="K53" s="23">
        <v>1</v>
      </c>
      <c r="L53" s="23">
        <v>3</v>
      </c>
      <c r="M53" s="23">
        <v>0</v>
      </c>
      <c r="N53" s="23">
        <v>0</v>
      </c>
      <c r="O53" s="23">
        <v>9</v>
      </c>
      <c r="P53" s="23">
        <v>9</v>
      </c>
      <c r="Q53" s="23">
        <v>0</v>
      </c>
      <c r="R53" s="23">
        <v>0</v>
      </c>
      <c r="S53" s="23">
        <v>5</v>
      </c>
      <c r="T53" s="23">
        <v>5</v>
      </c>
      <c r="U53" s="23">
        <v>0</v>
      </c>
      <c r="V53" s="23">
        <v>6</v>
      </c>
      <c r="W53" s="23">
        <v>6</v>
      </c>
      <c r="X53" s="23">
        <v>26</v>
      </c>
      <c r="Y53" s="23" t="s">
        <v>215</v>
      </c>
      <c r="Z53" s="23" t="s">
        <v>215</v>
      </c>
      <c r="AA53" s="23">
        <v>26</v>
      </c>
    </row>
    <row r="54" spans="1:27" ht="20" customHeight="1" x14ac:dyDescent="0.3">
      <c r="A54" s="42">
        <v>2013</v>
      </c>
      <c r="B54" s="42" t="s">
        <v>222</v>
      </c>
      <c r="C54" s="19" t="s">
        <v>214</v>
      </c>
      <c r="D54" s="2" t="s">
        <v>215</v>
      </c>
      <c r="E54" s="2">
        <v>1</v>
      </c>
      <c r="F54" s="2">
        <v>0</v>
      </c>
      <c r="G54" s="23">
        <v>1</v>
      </c>
      <c r="H54" s="2">
        <v>0</v>
      </c>
      <c r="I54" s="2">
        <v>0</v>
      </c>
      <c r="J54" s="2">
        <v>0</v>
      </c>
      <c r="K54" s="2">
        <v>0</v>
      </c>
      <c r="L54" s="23">
        <v>0</v>
      </c>
      <c r="M54" s="2">
        <v>0</v>
      </c>
      <c r="N54" s="2">
        <v>0</v>
      </c>
      <c r="O54" s="2">
        <v>1</v>
      </c>
      <c r="P54" s="23">
        <v>1</v>
      </c>
      <c r="Q54" s="2">
        <v>0</v>
      </c>
      <c r="R54" s="2">
        <v>0</v>
      </c>
      <c r="S54" s="2">
        <v>1</v>
      </c>
      <c r="T54" s="23">
        <v>1</v>
      </c>
      <c r="U54" s="2">
        <v>0</v>
      </c>
      <c r="V54" s="2">
        <v>0</v>
      </c>
      <c r="W54" s="23">
        <v>0</v>
      </c>
      <c r="X54" s="23">
        <v>3</v>
      </c>
      <c r="Y54" s="2" t="s">
        <v>215</v>
      </c>
      <c r="Z54" s="2" t="s">
        <v>215</v>
      </c>
      <c r="AA54" s="23">
        <v>3</v>
      </c>
    </row>
    <row r="55" spans="1:27" ht="20" customHeight="1" x14ac:dyDescent="0.3">
      <c r="A55" s="42"/>
      <c r="B55" s="42"/>
      <c r="C55" s="19" t="s">
        <v>216</v>
      </c>
      <c r="D55" s="2" t="s">
        <v>215</v>
      </c>
      <c r="E55" s="2">
        <v>0</v>
      </c>
      <c r="F55" s="2">
        <v>0</v>
      </c>
      <c r="G55" s="23">
        <v>0</v>
      </c>
      <c r="H55" s="2">
        <v>1</v>
      </c>
      <c r="I55" s="2">
        <v>1</v>
      </c>
      <c r="J55" s="2">
        <v>0</v>
      </c>
      <c r="K55" s="2">
        <v>0</v>
      </c>
      <c r="L55" s="23">
        <v>2</v>
      </c>
      <c r="M55" s="2">
        <v>1</v>
      </c>
      <c r="N55" s="2">
        <v>2</v>
      </c>
      <c r="O55" s="2">
        <v>2</v>
      </c>
      <c r="P55" s="23">
        <v>5</v>
      </c>
      <c r="Q55" s="2">
        <v>1</v>
      </c>
      <c r="R55" s="2">
        <v>1</v>
      </c>
      <c r="S55" s="2">
        <v>8</v>
      </c>
      <c r="T55" s="23">
        <v>10</v>
      </c>
      <c r="U55" s="2">
        <v>0</v>
      </c>
      <c r="V55" s="2">
        <v>6</v>
      </c>
      <c r="W55" s="23">
        <v>6</v>
      </c>
      <c r="X55" s="23">
        <v>23</v>
      </c>
      <c r="Y55" s="2" t="s">
        <v>215</v>
      </c>
      <c r="Z55" s="2" t="s">
        <v>215</v>
      </c>
      <c r="AA55" s="23">
        <v>23</v>
      </c>
    </row>
    <row r="56" spans="1:27" ht="20" customHeight="1" x14ac:dyDescent="0.3">
      <c r="A56" s="38" t="s">
        <v>223</v>
      </c>
      <c r="B56" s="38"/>
      <c r="C56" s="38"/>
      <c r="D56" s="23" t="s">
        <v>215</v>
      </c>
      <c r="E56" s="23">
        <v>1</v>
      </c>
      <c r="F56" s="23">
        <v>0</v>
      </c>
      <c r="G56" s="23">
        <v>1</v>
      </c>
      <c r="H56" s="23">
        <v>1</v>
      </c>
      <c r="I56" s="23">
        <v>1</v>
      </c>
      <c r="J56" s="23">
        <v>0</v>
      </c>
      <c r="K56" s="23">
        <v>0</v>
      </c>
      <c r="L56" s="23">
        <v>2</v>
      </c>
      <c r="M56" s="23">
        <v>1</v>
      </c>
      <c r="N56" s="23">
        <v>2</v>
      </c>
      <c r="O56" s="23">
        <v>3</v>
      </c>
      <c r="P56" s="23">
        <v>6</v>
      </c>
      <c r="Q56" s="23">
        <v>1</v>
      </c>
      <c r="R56" s="23">
        <v>1</v>
      </c>
      <c r="S56" s="23">
        <v>9</v>
      </c>
      <c r="T56" s="23">
        <v>11</v>
      </c>
      <c r="U56" s="23">
        <v>0</v>
      </c>
      <c r="V56" s="23">
        <v>6</v>
      </c>
      <c r="W56" s="23">
        <v>6</v>
      </c>
      <c r="X56" s="23">
        <v>26</v>
      </c>
      <c r="Y56" s="23" t="s">
        <v>215</v>
      </c>
      <c r="Z56" s="23" t="s">
        <v>215</v>
      </c>
      <c r="AA56" s="23">
        <v>26</v>
      </c>
    </row>
    <row r="57" spans="1:27" ht="20" customHeight="1" x14ac:dyDescent="0.3">
      <c r="A57" s="42">
        <v>2015</v>
      </c>
      <c r="B57" s="42" t="s">
        <v>227</v>
      </c>
      <c r="C57" s="19" t="s">
        <v>214</v>
      </c>
      <c r="D57" s="2" t="s">
        <v>215</v>
      </c>
      <c r="E57" s="2">
        <v>1</v>
      </c>
      <c r="F57" s="2">
        <v>0</v>
      </c>
      <c r="G57" s="23">
        <v>1</v>
      </c>
      <c r="H57" s="2">
        <v>1</v>
      </c>
      <c r="I57" s="2">
        <v>2</v>
      </c>
      <c r="J57" s="2">
        <v>1</v>
      </c>
      <c r="K57" s="2">
        <v>0</v>
      </c>
      <c r="L57" s="23">
        <v>4</v>
      </c>
      <c r="M57" s="2">
        <v>0</v>
      </c>
      <c r="N57" s="2">
        <v>0</v>
      </c>
      <c r="O57" s="2">
        <v>0</v>
      </c>
      <c r="P57" s="23">
        <v>0</v>
      </c>
      <c r="Q57" s="2">
        <v>0</v>
      </c>
      <c r="R57" s="2">
        <v>0</v>
      </c>
      <c r="S57" s="2">
        <v>0</v>
      </c>
      <c r="T57" s="23">
        <v>0</v>
      </c>
      <c r="U57" s="2">
        <v>0</v>
      </c>
      <c r="V57" s="2">
        <v>3</v>
      </c>
      <c r="W57" s="23">
        <v>3</v>
      </c>
      <c r="X57" s="23">
        <v>8</v>
      </c>
      <c r="Y57" s="2" t="s">
        <v>215</v>
      </c>
      <c r="Z57" s="2" t="s">
        <v>215</v>
      </c>
      <c r="AA57" s="23">
        <v>8</v>
      </c>
    </row>
    <row r="58" spans="1:27" ht="20" customHeight="1" x14ac:dyDescent="0.3">
      <c r="A58" s="42"/>
      <c r="B58" s="42"/>
      <c r="C58" s="19" t="s">
        <v>216</v>
      </c>
      <c r="D58" s="2" t="s">
        <v>215</v>
      </c>
      <c r="E58" s="2">
        <v>2</v>
      </c>
      <c r="F58" s="2">
        <v>0</v>
      </c>
      <c r="G58" s="23">
        <v>2</v>
      </c>
      <c r="H58" s="2">
        <v>0</v>
      </c>
      <c r="I58" s="2">
        <v>1</v>
      </c>
      <c r="J58" s="2">
        <v>0</v>
      </c>
      <c r="K58" s="2">
        <v>0</v>
      </c>
      <c r="L58" s="23">
        <v>1</v>
      </c>
      <c r="M58" s="2">
        <v>1</v>
      </c>
      <c r="N58" s="2">
        <v>0</v>
      </c>
      <c r="O58" s="2">
        <v>1</v>
      </c>
      <c r="P58" s="23">
        <v>2</v>
      </c>
      <c r="Q58" s="2">
        <v>0</v>
      </c>
      <c r="R58" s="2">
        <v>2</v>
      </c>
      <c r="S58" s="2">
        <v>1</v>
      </c>
      <c r="T58" s="23">
        <v>3</v>
      </c>
      <c r="U58" s="2">
        <v>1</v>
      </c>
      <c r="V58" s="2">
        <v>10</v>
      </c>
      <c r="W58" s="23">
        <v>11</v>
      </c>
      <c r="X58" s="23">
        <v>19</v>
      </c>
      <c r="Y58" s="2" t="s">
        <v>215</v>
      </c>
      <c r="Z58" s="2" t="s">
        <v>215</v>
      </c>
      <c r="AA58" s="23">
        <v>19</v>
      </c>
    </row>
    <row r="59" spans="1:27" ht="20" customHeight="1" x14ac:dyDescent="0.3">
      <c r="A59" s="38" t="s">
        <v>229</v>
      </c>
      <c r="B59" s="38"/>
      <c r="C59" s="38"/>
      <c r="D59" s="23" t="s">
        <v>215</v>
      </c>
      <c r="E59" s="23">
        <v>3</v>
      </c>
      <c r="F59" s="23">
        <v>0</v>
      </c>
      <c r="G59" s="23">
        <v>3</v>
      </c>
      <c r="H59" s="23">
        <v>1</v>
      </c>
      <c r="I59" s="23">
        <v>3</v>
      </c>
      <c r="J59" s="23">
        <v>1</v>
      </c>
      <c r="K59" s="23">
        <v>0</v>
      </c>
      <c r="L59" s="23">
        <v>5</v>
      </c>
      <c r="M59" s="23">
        <v>1</v>
      </c>
      <c r="N59" s="23">
        <v>0</v>
      </c>
      <c r="O59" s="23">
        <v>1</v>
      </c>
      <c r="P59" s="23">
        <v>2</v>
      </c>
      <c r="Q59" s="23">
        <v>0</v>
      </c>
      <c r="R59" s="23">
        <v>2</v>
      </c>
      <c r="S59" s="23">
        <v>1</v>
      </c>
      <c r="T59" s="23">
        <v>3</v>
      </c>
      <c r="U59" s="23">
        <v>1</v>
      </c>
      <c r="V59" s="23">
        <v>13</v>
      </c>
      <c r="W59" s="23">
        <v>14</v>
      </c>
      <c r="X59" s="23">
        <v>27</v>
      </c>
      <c r="Y59" s="23" t="s">
        <v>215</v>
      </c>
      <c r="Z59" s="23" t="s">
        <v>215</v>
      </c>
      <c r="AA59" s="23">
        <v>27</v>
      </c>
    </row>
    <row r="60" spans="1:27" ht="20" customHeight="1" x14ac:dyDescent="0.3">
      <c r="A60" s="38" t="s">
        <v>224</v>
      </c>
      <c r="B60" s="38"/>
      <c r="C60" s="38"/>
      <c r="D60" s="23" t="s">
        <v>215</v>
      </c>
      <c r="E60" s="23">
        <v>13</v>
      </c>
      <c r="F60" s="23">
        <v>6</v>
      </c>
      <c r="G60" s="23">
        <v>19</v>
      </c>
      <c r="H60" s="23">
        <v>2</v>
      </c>
      <c r="I60" s="23">
        <v>14</v>
      </c>
      <c r="J60" s="23">
        <v>2</v>
      </c>
      <c r="K60" s="23">
        <v>7</v>
      </c>
      <c r="L60" s="23">
        <v>25</v>
      </c>
      <c r="M60" s="23">
        <v>6</v>
      </c>
      <c r="N60" s="23">
        <v>4</v>
      </c>
      <c r="O60" s="23">
        <v>16</v>
      </c>
      <c r="P60" s="23">
        <v>26</v>
      </c>
      <c r="Q60" s="23">
        <v>1</v>
      </c>
      <c r="R60" s="23">
        <v>4</v>
      </c>
      <c r="S60" s="23">
        <v>23</v>
      </c>
      <c r="T60" s="23">
        <v>28</v>
      </c>
      <c r="U60" s="23">
        <v>1</v>
      </c>
      <c r="V60" s="23">
        <v>34</v>
      </c>
      <c r="W60" s="23">
        <v>35</v>
      </c>
      <c r="X60" s="23">
        <v>133</v>
      </c>
      <c r="Y60" s="23" t="s">
        <v>215</v>
      </c>
      <c r="Z60" s="23" t="s">
        <v>215</v>
      </c>
      <c r="AA60" s="23">
        <v>133</v>
      </c>
    </row>
    <row r="61" spans="1:27" ht="20" customHeight="1" x14ac:dyDescent="0.3">
      <c r="A61" s="39" t="s">
        <v>231</v>
      </c>
      <c r="B61" s="40"/>
      <c r="C61" s="40"/>
      <c r="D61" s="40"/>
      <c r="E61" s="40"/>
      <c r="F61" s="40"/>
      <c r="G61" s="40"/>
      <c r="H61" s="40"/>
      <c r="I61" s="40"/>
      <c r="J61" s="40"/>
      <c r="K61" s="40"/>
      <c r="L61" s="40"/>
      <c r="M61" s="40"/>
      <c r="N61" s="40"/>
      <c r="O61" s="40"/>
      <c r="P61" s="40"/>
      <c r="Q61" s="40"/>
      <c r="R61" s="40"/>
      <c r="S61" s="40"/>
      <c r="T61" s="40"/>
      <c r="U61" s="40"/>
      <c r="V61" s="40"/>
      <c r="W61" s="40"/>
      <c r="X61" s="40"/>
      <c r="Y61" s="40"/>
      <c r="Z61" s="40"/>
      <c r="AA61" s="41"/>
    </row>
    <row r="62" spans="1:27" ht="20" customHeight="1" x14ac:dyDescent="0.3">
      <c r="A62" s="42">
        <v>2010</v>
      </c>
      <c r="B62" s="43" t="s">
        <v>1361</v>
      </c>
      <c r="C62" s="19" t="s">
        <v>216</v>
      </c>
      <c r="D62" s="2">
        <v>34</v>
      </c>
      <c r="E62" s="2">
        <v>5</v>
      </c>
      <c r="F62" s="2">
        <v>0</v>
      </c>
      <c r="G62" s="23">
        <v>5</v>
      </c>
      <c r="H62" s="2">
        <v>0</v>
      </c>
      <c r="I62" s="2">
        <v>8</v>
      </c>
      <c r="J62" s="2">
        <v>2</v>
      </c>
      <c r="K62" s="2">
        <v>0</v>
      </c>
      <c r="L62" s="23">
        <v>10</v>
      </c>
      <c r="M62" s="2">
        <v>5</v>
      </c>
      <c r="N62" s="2">
        <v>2</v>
      </c>
      <c r="O62" s="2">
        <v>8</v>
      </c>
      <c r="P62" s="23">
        <v>15</v>
      </c>
      <c r="Q62" s="2">
        <v>0</v>
      </c>
      <c r="R62" s="2">
        <v>0</v>
      </c>
      <c r="S62" s="2">
        <v>3</v>
      </c>
      <c r="T62" s="23">
        <v>3</v>
      </c>
      <c r="U62" s="2">
        <v>0</v>
      </c>
      <c r="V62" s="2">
        <v>4</v>
      </c>
      <c r="W62" s="23">
        <v>4</v>
      </c>
      <c r="X62" s="23">
        <v>37</v>
      </c>
      <c r="Y62" s="2">
        <v>25</v>
      </c>
      <c r="Z62" s="2">
        <v>1</v>
      </c>
      <c r="AA62" s="23">
        <v>119</v>
      </c>
    </row>
    <row r="63" spans="1:27" ht="20" customHeight="1" x14ac:dyDescent="0.3">
      <c r="A63" s="42"/>
      <c r="B63" s="42"/>
      <c r="C63" s="19" t="s">
        <v>214</v>
      </c>
      <c r="D63" s="2">
        <v>4</v>
      </c>
      <c r="E63" s="2">
        <v>1</v>
      </c>
      <c r="F63" s="2">
        <v>0</v>
      </c>
      <c r="G63" s="23">
        <v>1</v>
      </c>
      <c r="H63" s="2">
        <v>0</v>
      </c>
      <c r="I63" s="2">
        <v>3</v>
      </c>
      <c r="J63" s="2">
        <v>1</v>
      </c>
      <c r="K63" s="2">
        <v>1</v>
      </c>
      <c r="L63" s="23">
        <v>5</v>
      </c>
      <c r="M63" s="2">
        <v>3</v>
      </c>
      <c r="N63" s="2">
        <v>1</v>
      </c>
      <c r="O63" s="2">
        <v>3</v>
      </c>
      <c r="P63" s="23">
        <v>7</v>
      </c>
      <c r="Q63" s="2">
        <v>0</v>
      </c>
      <c r="R63" s="2">
        <v>3</v>
      </c>
      <c r="S63" s="2">
        <v>7</v>
      </c>
      <c r="T63" s="23">
        <v>10</v>
      </c>
      <c r="U63" s="2">
        <v>0</v>
      </c>
      <c r="V63" s="2">
        <v>36</v>
      </c>
      <c r="W63" s="23">
        <v>36</v>
      </c>
      <c r="X63" s="23">
        <v>59</v>
      </c>
      <c r="Y63" s="2">
        <v>5</v>
      </c>
      <c r="Z63" s="2">
        <v>0</v>
      </c>
      <c r="AA63" s="23">
        <v>46</v>
      </c>
    </row>
    <row r="64" spans="1:27" ht="20" customHeight="1" x14ac:dyDescent="0.3">
      <c r="A64" s="38" t="s">
        <v>232</v>
      </c>
      <c r="B64" s="38"/>
      <c r="C64" s="38"/>
      <c r="D64" s="23">
        <v>38</v>
      </c>
      <c r="E64" s="23">
        <v>6</v>
      </c>
      <c r="F64" s="23">
        <v>0</v>
      </c>
      <c r="G64" s="23">
        <v>6</v>
      </c>
      <c r="H64" s="23">
        <v>0</v>
      </c>
      <c r="I64" s="23">
        <v>11</v>
      </c>
      <c r="J64" s="23">
        <v>3</v>
      </c>
      <c r="K64" s="23">
        <v>1</v>
      </c>
      <c r="L64" s="23">
        <v>15</v>
      </c>
      <c r="M64" s="23">
        <v>8</v>
      </c>
      <c r="N64" s="23">
        <v>3</v>
      </c>
      <c r="O64" s="23">
        <v>11</v>
      </c>
      <c r="P64" s="23">
        <v>22</v>
      </c>
      <c r="Q64" s="23">
        <v>0</v>
      </c>
      <c r="R64" s="23">
        <v>3</v>
      </c>
      <c r="S64" s="23">
        <v>10</v>
      </c>
      <c r="T64" s="23">
        <v>13</v>
      </c>
      <c r="U64" s="23">
        <v>0</v>
      </c>
      <c r="V64" s="23">
        <v>40</v>
      </c>
      <c r="W64" s="23">
        <v>40</v>
      </c>
      <c r="X64" s="23">
        <v>96</v>
      </c>
      <c r="Y64" s="23">
        <v>30</v>
      </c>
      <c r="Z64" s="23">
        <v>1</v>
      </c>
      <c r="AA64" s="23">
        <v>165</v>
      </c>
    </row>
    <row r="65" spans="1:27" ht="20" customHeight="1" x14ac:dyDescent="0.3">
      <c r="A65" s="42">
        <v>2011</v>
      </c>
      <c r="B65" s="42" t="s">
        <v>1360</v>
      </c>
      <c r="C65" s="19" t="s">
        <v>216</v>
      </c>
      <c r="D65" s="2">
        <v>9</v>
      </c>
      <c r="E65" s="2">
        <v>0</v>
      </c>
      <c r="F65" s="2">
        <v>1</v>
      </c>
      <c r="G65" s="23">
        <v>1</v>
      </c>
      <c r="H65" s="2">
        <v>0</v>
      </c>
      <c r="I65" s="2">
        <v>0</v>
      </c>
      <c r="J65" s="2">
        <v>0</v>
      </c>
      <c r="K65" s="2">
        <v>0</v>
      </c>
      <c r="L65" s="23">
        <v>0</v>
      </c>
      <c r="M65" s="2">
        <v>0</v>
      </c>
      <c r="N65" s="2">
        <v>0</v>
      </c>
      <c r="O65" s="2">
        <v>0</v>
      </c>
      <c r="P65" s="23">
        <v>0</v>
      </c>
      <c r="Q65" s="2">
        <v>0</v>
      </c>
      <c r="R65" s="2">
        <v>0</v>
      </c>
      <c r="S65" s="2">
        <v>0</v>
      </c>
      <c r="T65" s="23">
        <v>0</v>
      </c>
      <c r="U65" s="2">
        <v>0</v>
      </c>
      <c r="V65" s="2">
        <v>0</v>
      </c>
      <c r="W65" s="23">
        <v>0</v>
      </c>
      <c r="X65" s="23">
        <v>1</v>
      </c>
      <c r="Y65" s="2">
        <v>0</v>
      </c>
      <c r="Z65" s="2">
        <v>1</v>
      </c>
      <c r="AA65" s="23">
        <v>51</v>
      </c>
    </row>
    <row r="66" spans="1:27" ht="20" customHeight="1" x14ac:dyDescent="0.3">
      <c r="A66" s="42"/>
      <c r="B66" s="42"/>
      <c r="C66" s="19" t="s">
        <v>214</v>
      </c>
      <c r="D66" s="2">
        <v>0</v>
      </c>
      <c r="E66" s="2">
        <v>2</v>
      </c>
      <c r="F66" s="2">
        <v>7</v>
      </c>
      <c r="G66" s="23">
        <v>9</v>
      </c>
      <c r="H66" s="2">
        <v>1</v>
      </c>
      <c r="I66" s="2">
        <v>3</v>
      </c>
      <c r="J66" s="2">
        <v>1</v>
      </c>
      <c r="K66" s="2">
        <v>12</v>
      </c>
      <c r="L66" s="23">
        <v>17</v>
      </c>
      <c r="M66" s="2">
        <v>0</v>
      </c>
      <c r="N66" s="2">
        <v>2</v>
      </c>
      <c r="O66" s="2">
        <v>6</v>
      </c>
      <c r="P66" s="23">
        <v>8</v>
      </c>
      <c r="Q66" s="2">
        <v>0</v>
      </c>
      <c r="R66" s="2">
        <v>0</v>
      </c>
      <c r="S66" s="2">
        <v>6</v>
      </c>
      <c r="T66" s="23">
        <v>6</v>
      </c>
      <c r="U66" s="2">
        <v>0</v>
      </c>
      <c r="V66" s="2">
        <v>1</v>
      </c>
      <c r="W66" s="23">
        <v>1</v>
      </c>
      <c r="X66" s="23">
        <v>41</v>
      </c>
      <c r="Y66" s="2">
        <v>0</v>
      </c>
      <c r="Z66" s="2">
        <v>0</v>
      </c>
      <c r="AA66" s="23">
        <v>1</v>
      </c>
    </row>
    <row r="67" spans="1:27" ht="20" customHeight="1" x14ac:dyDescent="0.3">
      <c r="A67" s="42"/>
      <c r="B67" s="42"/>
      <c r="C67" s="19" t="s">
        <v>218</v>
      </c>
      <c r="D67" s="2">
        <v>1</v>
      </c>
      <c r="E67" s="2">
        <v>0</v>
      </c>
      <c r="F67" s="2">
        <v>0</v>
      </c>
      <c r="G67" s="23">
        <v>0</v>
      </c>
      <c r="H67" s="2">
        <v>0</v>
      </c>
      <c r="I67" s="2">
        <v>1</v>
      </c>
      <c r="J67" s="2">
        <v>0</v>
      </c>
      <c r="K67" s="2">
        <v>0</v>
      </c>
      <c r="L67" s="23">
        <v>1</v>
      </c>
      <c r="M67" s="2">
        <v>1</v>
      </c>
      <c r="N67" s="2">
        <v>0</v>
      </c>
      <c r="O67" s="2">
        <v>0</v>
      </c>
      <c r="P67" s="23">
        <v>1</v>
      </c>
      <c r="Q67" s="2">
        <v>0</v>
      </c>
      <c r="R67" s="2">
        <v>0</v>
      </c>
      <c r="S67" s="2">
        <v>1</v>
      </c>
      <c r="T67" s="23">
        <v>1</v>
      </c>
      <c r="U67" s="2">
        <v>0</v>
      </c>
      <c r="V67" s="2">
        <v>0</v>
      </c>
      <c r="W67" s="23">
        <v>0</v>
      </c>
      <c r="X67" s="23">
        <v>3</v>
      </c>
      <c r="Y67" s="2">
        <v>1</v>
      </c>
      <c r="Z67" s="2">
        <v>0</v>
      </c>
      <c r="AA67" s="23">
        <v>5</v>
      </c>
    </row>
    <row r="68" spans="1:27" ht="20" customHeight="1" x14ac:dyDescent="0.3">
      <c r="A68" s="38" t="s">
        <v>219</v>
      </c>
      <c r="B68" s="38"/>
      <c r="C68" s="38"/>
      <c r="D68" s="23">
        <v>10</v>
      </c>
      <c r="E68" s="23">
        <v>2</v>
      </c>
      <c r="F68" s="23">
        <v>8</v>
      </c>
      <c r="G68" s="23">
        <v>10</v>
      </c>
      <c r="H68" s="23">
        <v>1</v>
      </c>
      <c r="I68" s="23">
        <v>4</v>
      </c>
      <c r="J68" s="23">
        <v>1</v>
      </c>
      <c r="K68" s="23">
        <v>12</v>
      </c>
      <c r="L68" s="23">
        <v>18</v>
      </c>
      <c r="M68" s="23">
        <v>1</v>
      </c>
      <c r="N68" s="23">
        <v>2</v>
      </c>
      <c r="O68" s="23">
        <v>6</v>
      </c>
      <c r="P68" s="23">
        <v>9</v>
      </c>
      <c r="Q68" s="23">
        <v>0</v>
      </c>
      <c r="R68" s="23">
        <v>0</v>
      </c>
      <c r="S68" s="23">
        <v>7</v>
      </c>
      <c r="T68" s="23">
        <v>7</v>
      </c>
      <c r="U68" s="23">
        <v>0</v>
      </c>
      <c r="V68" s="23">
        <v>1</v>
      </c>
      <c r="W68" s="23">
        <v>1</v>
      </c>
      <c r="X68" s="23">
        <v>45</v>
      </c>
      <c r="Y68" s="23">
        <v>1</v>
      </c>
      <c r="Z68" s="23">
        <v>1</v>
      </c>
      <c r="AA68" s="23">
        <v>57</v>
      </c>
    </row>
    <row r="69" spans="1:27" ht="20" customHeight="1" x14ac:dyDescent="0.3">
      <c r="A69" s="42">
        <v>2012</v>
      </c>
      <c r="B69" s="42" t="s">
        <v>220</v>
      </c>
      <c r="C69" s="19" t="s">
        <v>216</v>
      </c>
      <c r="D69" s="2">
        <v>4</v>
      </c>
      <c r="E69" s="2">
        <v>1</v>
      </c>
      <c r="F69" s="2">
        <v>1</v>
      </c>
      <c r="G69" s="23">
        <v>2</v>
      </c>
      <c r="H69" s="2">
        <v>1</v>
      </c>
      <c r="I69" s="2">
        <v>2</v>
      </c>
      <c r="J69" s="2">
        <v>0</v>
      </c>
      <c r="K69" s="2">
        <v>2</v>
      </c>
      <c r="L69" s="23">
        <v>5</v>
      </c>
      <c r="M69" s="2">
        <v>1</v>
      </c>
      <c r="N69" s="2">
        <v>1</v>
      </c>
      <c r="O69" s="2">
        <v>0</v>
      </c>
      <c r="P69" s="23">
        <v>2</v>
      </c>
      <c r="Q69" s="2">
        <v>0</v>
      </c>
      <c r="R69" s="2">
        <v>0</v>
      </c>
      <c r="S69" s="2">
        <v>0</v>
      </c>
      <c r="T69" s="23">
        <v>0</v>
      </c>
      <c r="U69" s="2">
        <v>0</v>
      </c>
      <c r="V69" s="2">
        <v>0</v>
      </c>
      <c r="W69" s="23">
        <v>0</v>
      </c>
      <c r="X69" s="23">
        <v>9</v>
      </c>
      <c r="Y69" s="2">
        <v>6</v>
      </c>
      <c r="Z69" s="2">
        <v>1</v>
      </c>
      <c r="AA69" s="23">
        <v>40</v>
      </c>
    </row>
    <row r="70" spans="1:27" ht="20" customHeight="1" x14ac:dyDescent="0.3">
      <c r="A70" s="42"/>
      <c r="B70" s="42"/>
      <c r="C70" s="19" t="s">
        <v>214</v>
      </c>
      <c r="D70" s="2">
        <v>1</v>
      </c>
      <c r="E70" s="2">
        <v>0</v>
      </c>
      <c r="F70" s="2">
        <v>0</v>
      </c>
      <c r="G70" s="23">
        <v>0</v>
      </c>
      <c r="H70" s="2">
        <v>0</v>
      </c>
      <c r="I70" s="2">
        <v>1</v>
      </c>
      <c r="J70" s="2">
        <v>0</v>
      </c>
      <c r="K70" s="2">
        <v>4</v>
      </c>
      <c r="L70" s="23">
        <v>5</v>
      </c>
      <c r="M70" s="2">
        <v>0</v>
      </c>
      <c r="N70" s="2">
        <v>0</v>
      </c>
      <c r="O70" s="2">
        <v>13</v>
      </c>
      <c r="P70" s="23">
        <v>13</v>
      </c>
      <c r="Q70" s="2">
        <v>0</v>
      </c>
      <c r="R70" s="2">
        <v>0</v>
      </c>
      <c r="S70" s="2">
        <v>5</v>
      </c>
      <c r="T70" s="23">
        <v>5</v>
      </c>
      <c r="U70" s="2">
        <v>0</v>
      </c>
      <c r="V70" s="2">
        <v>6</v>
      </c>
      <c r="W70" s="23">
        <v>6</v>
      </c>
      <c r="X70" s="23">
        <v>29</v>
      </c>
      <c r="Y70" s="2">
        <v>0</v>
      </c>
      <c r="Z70" s="2">
        <v>0</v>
      </c>
      <c r="AA70" s="23">
        <v>10</v>
      </c>
    </row>
    <row r="71" spans="1:27" ht="20" customHeight="1" x14ac:dyDescent="0.3">
      <c r="A71" s="42"/>
      <c r="B71" s="38" t="s">
        <v>226</v>
      </c>
      <c r="C71" s="38"/>
      <c r="D71" s="23">
        <v>5</v>
      </c>
      <c r="E71" s="23">
        <v>1</v>
      </c>
      <c r="F71" s="23">
        <v>1</v>
      </c>
      <c r="G71" s="23">
        <v>2</v>
      </c>
      <c r="H71" s="23">
        <v>1</v>
      </c>
      <c r="I71" s="23">
        <v>3</v>
      </c>
      <c r="J71" s="23">
        <v>0</v>
      </c>
      <c r="K71" s="23">
        <v>6</v>
      </c>
      <c r="L71" s="23">
        <v>10</v>
      </c>
      <c r="M71" s="23">
        <v>1</v>
      </c>
      <c r="N71" s="23">
        <v>1</v>
      </c>
      <c r="O71" s="23">
        <v>13</v>
      </c>
      <c r="P71" s="23">
        <v>15</v>
      </c>
      <c r="Q71" s="23">
        <v>0</v>
      </c>
      <c r="R71" s="23">
        <v>0</v>
      </c>
      <c r="S71" s="23">
        <v>5</v>
      </c>
      <c r="T71" s="23">
        <v>5</v>
      </c>
      <c r="U71" s="23">
        <v>0</v>
      </c>
      <c r="V71" s="23">
        <v>6</v>
      </c>
      <c r="W71" s="23">
        <v>6</v>
      </c>
      <c r="X71" s="23">
        <v>38</v>
      </c>
      <c r="Y71" s="23">
        <v>6</v>
      </c>
      <c r="Z71" s="23">
        <v>1</v>
      </c>
      <c r="AA71" s="23">
        <v>50</v>
      </c>
    </row>
    <row r="72" spans="1:27" ht="20" customHeight="1" x14ac:dyDescent="0.3">
      <c r="A72" s="42"/>
      <c r="B72" s="42" t="s">
        <v>227</v>
      </c>
      <c r="C72" s="19" t="s">
        <v>216</v>
      </c>
      <c r="D72" s="2">
        <v>0</v>
      </c>
      <c r="E72" s="2">
        <v>0</v>
      </c>
      <c r="F72" s="2">
        <v>2</v>
      </c>
      <c r="G72" s="23">
        <v>2</v>
      </c>
      <c r="H72" s="2">
        <v>0</v>
      </c>
      <c r="I72" s="2">
        <v>1</v>
      </c>
      <c r="J72" s="2">
        <v>0</v>
      </c>
      <c r="K72" s="2">
        <v>0</v>
      </c>
      <c r="L72" s="23">
        <v>1</v>
      </c>
      <c r="M72" s="2">
        <v>0</v>
      </c>
      <c r="N72" s="2">
        <v>0</v>
      </c>
      <c r="O72" s="2">
        <v>0</v>
      </c>
      <c r="P72" s="23">
        <v>0</v>
      </c>
      <c r="Q72" s="2">
        <v>0</v>
      </c>
      <c r="R72" s="2">
        <v>0</v>
      </c>
      <c r="S72" s="2">
        <v>0</v>
      </c>
      <c r="T72" s="23">
        <v>0</v>
      </c>
      <c r="U72" s="2">
        <v>0</v>
      </c>
      <c r="V72" s="2">
        <v>0</v>
      </c>
      <c r="W72" s="23">
        <v>0</v>
      </c>
      <c r="X72" s="23">
        <v>3</v>
      </c>
      <c r="Y72" s="2">
        <v>0</v>
      </c>
      <c r="Z72" s="2">
        <v>0</v>
      </c>
      <c r="AA72" s="23">
        <v>2</v>
      </c>
    </row>
    <row r="73" spans="1:27" ht="20" customHeight="1" x14ac:dyDescent="0.3">
      <c r="A73" s="42"/>
      <c r="B73" s="42"/>
      <c r="C73" s="19" t="s">
        <v>214</v>
      </c>
      <c r="D73" s="2">
        <v>0</v>
      </c>
      <c r="E73" s="2">
        <v>0</v>
      </c>
      <c r="F73" s="2">
        <v>0</v>
      </c>
      <c r="G73" s="23">
        <v>0</v>
      </c>
      <c r="H73" s="2">
        <v>0</v>
      </c>
      <c r="I73" s="2">
        <v>0</v>
      </c>
      <c r="J73" s="2">
        <v>0</v>
      </c>
      <c r="K73" s="2">
        <v>1</v>
      </c>
      <c r="L73" s="23">
        <v>1</v>
      </c>
      <c r="M73" s="2">
        <v>0</v>
      </c>
      <c r="N73" s="2">
        <v>0</v>
      </c>
      <c r="O73" s="2">
        <v>1</v>
      </c>
      <c r="P73" s="23">
        <v>1</v>
      </c>
      <c r="Q73" s="2">
        <v>0</v>
      </c>
      <c r="R73" s="2">
        <v>0</v>
      </c>
      <c r="S73" s="2">
        <v>0</v>
      </c>
      <c r="T73" s="23">
        <v>0</v>
      </c>
      <c r="U73" s="2">
        <v>0</v>
      </c>
      <c r="V73" s="2">
        <v>0</v>
      </c>
      <c r="W73" s="23">
        <v>0</v>
      </c>
      <c r="X73" s="23">
        <v>2</v>
      </c>
      <c r="Y73" s="2">
        <v>0</v>
      </c>
      <c r="Z73" s="2">
        <v>0</v>
      </c>
      <c r="AA73" s="23">
        <v>3</v>
      </c>
    </row>
    <row r="74" spans="1:27" ht="20" customHeight="1" x14ac:dyDescent="0.3">
      <c r="A74" s="42"/>
      <c r="B74" s="38" t="s">
        <v>228</v>
      </c>
      <c r="C74" s="38"/>
      <c r="D74" s="23">
        <v>0</v>
      </c>
      <c r="E74" s="23">
        <v>0</v>
      </c>
      <c r="F74" s="23">
        <v>2</v>
      </c>
      <c r="G74" s="23">
        <v>2</v>
      </c>
      <c r="H74" s="23">
        <v>0</v>
      </c>
      <c r="I74" s="23">
        <v>1</v>
      </c>
      <c r="J74" s="23">
        <v>0</v>
      </c>
      <c r="K74" s="23">
        <v>1</v>
      </c>
      <c r="L74" s="23">
        <v>2</v>
      </c>
      <c r="M74" s="23">
        <v>0</v>
      </c>
      <c r="N74" s="23">
        <v>0</v>
      </c>
      <c r="O74" s="23">
        <v>1</v>
      </c>
      <c r="P74" s="23">
        <v>1</v>
      </c>
      <c r="Q74" s="23">
        <v>0</v>
      </c>
      <c r="R74" s="23">
        <v>0</v>
      </c>
      <c r="S74" s="23">
        <v>0</v>
      </c>
      <c r="T74" s="23">
        <v>0</v>
      </c>
      <c r="U74" s="23">
        <v>0</v>
      </c>
      <c r="V74" s="23">
        <v>0</v>
      </c>
      <c r="W74" s="23">
        <v>0</v>
      </c>
      <c r="X74" s="23">
        <v>5</v>
      </c>
      <c r="Y74" s="23">
        <v>0</v>
      </c>
      <c r="Z74" s="23">
        <v>0</v>
      </c>
      <c r="AA74" s="23">
        <v>5</v>
      </c>
    </row>
    <row r="75" spans="1:27" ht="20" customHeight="1" x14ac:dyDescent="0.3">
      <c r="A75" s="38" t="s">
        <v>221</v>
      </c>
      <c r="B75" s="38"/>
      <c r="C75" s="38"/>
      <c r="D75" s="23">
        <v>5</v>
      </c>
      <c r="E75" s="23">
        <v>1</v>
      </c>
      <c r="F75" s="23">
        <v>3</v>
      </c>
      <c r="G75" s="23">
        <v>4</v>
      </c>
      <c r="H75" s="23">
        <v>1</v>
      </c>
      <c r="I75" s="23">
        <v>4</v>
      </c>
      <c r="J75" s="23">
        <v>0</v>
      </c>
      <c r="K75" s="23">
        <v>7</v>
      </c>
      <c r="L75" s="23">
        <v>12</v>
      </c>
      <c r="M75" s="23">
        <v>1</v>
      </c>
      <c r="N75" s="23">
        <v>1</v>
      </c>
      <c r="O75" s="23">
        <v>14</v>
      </c>
      <c r="P75" s="23">
        <v>16</v>
      </c>
      <c r="Q75" s="23">
        <v>0</v>
      </c>
      <c r="R75" s="23">
        <v>0</v>
      </c>
      <c r="S75" s="23">
        <v>5</v>
      </c>
      <c r="T75" s="23">
        <v>5</v>
      </c>
      <c r="U75" s="23">
        <v>0</v>
      </c>
      <c r="V75" s="23">
        <v>6</v>
      </c>
      <c r="W75" s="23">
        <v>6</v>
      </c>
      <c r="X75" s="23">
        <v>43</v>
      </c>
      <c r="Y75" s="23">
        <v>6</v>
      </c>
      <c r="Z75" s="23">
        <v>1</v>
      </c>
      <c r="AA75" s="23">
        <v>55</v>
      </c>
    </row>
    <row r="76" spans="1:27" ht="20" customHeight="1" x14ac:dyDescent="0.3">
      <c r="A76" s="42">
        <v>2013</v>
      </c>
      <c r="B76" s="42" t="s">
        <v>222</v>
      </c>
      <c r="C76" s="19" t="s">
        <v>216</v>
      </c>
      <c r="D76" s="2">
        <v>16</v>
      </c>
      <c r="E76" s="2">
        <v>2</v>
      </c>
      <c r="F76" s="2">
        <v>0</v>
      </c>
      <c r="G76" s="23">
        <v>2</v>
      </c>
      <c r="H76" s="2">
        <v>0</v>
      </c>
      <c r="I76" s="2">
        <v>0</v>
      </c>
      <c r="J76" s="2">
        <v>4</v>
      </c>
      <c r="K76" s="2">
        <v>1</v>
      </c>
      <c r="L76" s="23">
        <v>5</v>
      </c>
      <c r="M76" s="2">
        <v>2</v>
      </c>
      <c r="N76" s="2">
        <v>1</v>
      </c>
      <c r="O76" s="2">
        <v>3</v>
      </c>
      <c r="P76" s="23">
        <v>6</v>
      </c>
      <c r="Q76" s="2">
        <v>0</v>
      </c>
      <c r="R76" s="2">
        <v>2</v>
      </c>
      <c r="S76" s="2">
        <v>5</v>
      </c>
      <c r="T76" s="23">
        <v>7</v>
      </c>
      <c r="U76" s="2">
        <v>0</v>
      </c>
      <c r="V76" s="2">
        <v>4</v>
      </c>
      <c r="W76" s="23">
        <v>4</v>
      </c>
      <c r="X76" s="23">
        <v>24</v>
      </c>
      <c r="Y76" s="2">
        <v>22</v>
      </c>
      <c r="Z76" s="2">
        <v>4</v>
      </c>
      <c r="AA76" s="23">
        <v>116</v>
      </c>
    </row>
    <row r="77" spans="1:27" ht="20" customHeight="1" x14ac:dyDescent="0.3">
      <c r="A77" s="42"/>
      <c r="B77" s="42"/>
      <c r="C77" s="19" t="s">
        <v>214</v>
      </c>
      <c r="D77" s="2">
        <v>0</v>
      </c>
      <c r="E77" s="2">
        <v>0</v>
      </c>
      <c r="F77" s="2">
        <v>0</v>
      </c>
      <c r="G77" s="23">
        <v>0</v>
      </c>
      <c r="H77" s="2">
        <v>1</v>
      </c>
      <c r="I77" s="2">
        <v>2</v>
      </c>
      <c r="J77" s="2">
        <v>1</v>
      </c>
      <c r="K77" s="2">
        <v>0</v>
      </c>
      <c r="L77" s="23">
        <v>4</v>
      </c>
      <c r="M77" s="2">
        <v>3</v>
      </c>
      <c r="N77" s="2">
        <v>6</v>
      </c>
      <c r="O77" s="2">
        <v>12</v>
      </c>
      <c r="P77" s="23">
        <v>21</v>
      </c>
      <c r="Q77" s="2">
        <v>1</v>
      </c>
      <c r="R77" s="2">
        <v>3</v>
      </c>
      <c r="S77" s="2">
        <v>17</v>
      </c>
      <c r="T77" s="23">
        <v>21</v>
      </c>
      <c r="U77" s="2">
        <v>4</v>
      </c>
      <c r="V77" s="2">
        <v>24</v>
      </c>
      <c r="W77" s="23">
        <v>28</v>
      </c>
      <c r="X77" s="23">
        <v>74</v>
      </c>
      <c r="Y77" s="2">
        <v>6</v>
      </c>
      <c r="Z77" s="2">
        <v>0</v>
      </c>
      <c r="AA77" s="23">
        <v>30</v>
      </c>
    </row>
    <row r="78" spans="1:27" ht="20" customHeight="1" x14ac:dyDescent="0.3">
      <c r="A78" s="42"/>
      <c r="B78" s="42"/>
      <c r="C78" s="19" t="s">
        <v>218</v>
      </c>
      <c r="D78" s="2">
        <v>10</v>
      </c>
      <c r="E78" s="2">
        <v>0</v>
      </c>
      <c r="F78" s="2">
        <v>0</v>
      </c>
      <c r="G78" s="23">
        <v>0</v>
      </c>
      <c r="H78" s="2">
        <v>0</v>
      </c>
      <c r="I78" s="2">
        <v>0</v>
      </c>
      <c r="J78" s="2">
        <v>0</v>
      </c>
      <c r="K78" s="2">
        <v>0</v>
      </c>
      <c r="L78" s="23">
        <v>0</v>
      </c>
      <c r="M78" s="2">
        <v>0</v>
      </c>
      <c r="N78" s="2">
        <v>0</v>
      </c>
      <c r="O78" s="2">
        <v>0</v>
      </c>
      <c r="P78" s="23">
        <v>0</v>
      </c>
      <c r="Q78" s="2">
        <v>0</v>
      </c>
      <c r="R78" s="2">
        <v>0</v>
      </c>
      <c r="S78" s="2">
        <v>0</v>
      </c>
      <c r="T78" s="23">
        <v>0</v>
      </c>
      <c r="U78" s="2">
        <v>0</v>
      </c>
      <c r="V78" s="2">
        <v>0</v>
      </c>
      <c r="W78" s="23">
        <v>0</v>
      </c>
      <c r="X78" s="23">
        <v>0</v>
      </c>
      <c r="Y78" s="2">
        <v>5</v>
      </c>
      <c r="Z78" s="2">
        <v>0</v>
      </c>
      <c r="AA78" s="23">
        <v>15</v>
      </c>
    </row>
    <row r="79" spans="1:27" ht="20" customHeight="1" x14ac:dyDescent="0.3">
      <c r="A79" s="38" t="s">
        <v>223</v>
      </c>
      <c r="B79" s="38"/>
      <c r="C79" s="38"/>
      <c r="D79" s="23">
        <v>26</v>
      </c>
      <c r="E79" s="23">
        <v>2</v>
      </c>
      <c r="F79" s="23">
        <v>0</v>
      </c>
      <c r="G79" s="23">
        <v>2</v>
      </c>
      <c r="H79" s="23">
        <v>1</v>
      </c>
      <c r="I79" s="23">
        <v>2</v>
      </c>
      <c r="J79" s="23">
        <v>5</v>
      </c>
      <c r="K79" s="23">
        <v>1</v>
      </c>
      <c r="L79" s="23">
        <v>9</v>
      </c>
      <c r="M79" s="23">
        <v>5</v>
      </c>
      <c r="N79" s="23">
        <v>7</v>
      </c>
      <c r="O79" s="23">
        <v>15</v>
      </c>
      <c r="P79" s="23">
        <v>27</v>
      </c>
      <c r="Q79" s="23">
        <v>1</v>
      </c>
      <c r="R79" s="23">
        <v>5</v>
      </c>
      <c r="S79" s="23">
        <v>22</v>
      </c>
      <c r="T79" s="23">
        <v>28</v>
      </c>
      <c r="U79" s="23">
        <v>4</v>
      </c>
      <c r="V79" s="23">
        <v>28</v>
      </c>
      <c r="W79" s="23">
        <v>32</v>
      </c>
      <c r="X79" s="23">
        <v>98</v>
      </c>
      <c r="Y79" s="23">
        <v>33</v>
      </c>
      <c r="Z79" s="23">
        <v>4</v>
      </c>
      <c r="AA79" s="23">
        <v>161</v>
      </c>
    </row>
    <row r="80" spans="1:27" ht="20" customHeight="1" x14ac:dyDescent="0.3">
      <c r="A80" s="42">
        <v>2015</v>
      </c>
      <c r="B80" s="42" t="s">
        <v>227</v>
      </c>
      <c r="C80" s="19" t="s">
        <v>216</v>
      </c>
      <c r="D80" s="2">
        <v>9</v>
      </c>
      <c r="E80" s="2">
        <v>2</v>
      </c>
      <c r="F80" s="2">
        <v>0</v>
      </c>
      <c r="G80" s="23">
        <v>2</v>
      </c>
      <c r="H80" s="2">
        <v>1</v>
      </c>
      <c r="I80" s="2">
        <v>3</v>
      </c>
      <c r="J80" s="2">
        <v>3</v>
      </c>
      <c r="K80" s="2">
        <v>0</v>
      </c>
      <c r="L80" s="23">
        <v>7</v>
      </c>
      <c r="M80" s="2">
        <v>0</v>
      </c>
      <c r="N80" s="2">
        <v>0</v>
      </c>
      <c r="O80" s="2">
        <v>1</v>
      </c>
      <c r="P80" s="23">
        <v>1</v>
      </c>
      <c r="Q80" s="2">
        <v>0</v>
      </c>
      <c r="R80" s="2">
        <v>0</v>
      </c>
      <c r="S80" s="2">
        <v>0</v>
      </c>
      <c r="T80" s="23">
        <v>0</v>
      </c>
      <c r="U80" s="2">
        <v>0</v>
      </c>
      <c r="V80" s="2">
        <v>3</v>
      </c>
      <c r="W80" s="23">
        <v>3</v>
      </c>
      <c r="X80" s="23">
        <v>13</v>
      </c>
      <c r="Y80" s="2">
        <v>7</v>
      </c>
      <c r="Z80" s="2">
        <v>0</v>
      </c>
      <c r="AA80" s="23">
        <v>39</v>
      </c>
    </row>
    <row r="81" spans="1:27" ht="20" customHeight="1" x14ac:dyDescent="0.3">
      <c r="A81" s="42"/>
      <c r="B81" s="42"/>
      <c r="C81" s="19" t="s">
        <v>214</v>
      </c>
      <c r="D81" s="2">
        <v>0</v>
      </c>
      <c r="E81" s="2">
        <v>2</v>
      </c>
      <c r="F81" s="2">
        <v>1</v>
      </c>
      <c r="G81" s="23">
        <v>3</v>
      </c>
      <c r="H81" s="2">
        <v>0</v>
      </c>
      <c r="I81" s="2">
        <v>1</v>
      </c>
      <c r="J81" s="2">
        <v>0</v>
      </c>
      <c r="K81" s="2">
        <v>0</v>
      </c>
      <c r="L81" s="23">
        <v>1</v>
      </c>
      <c r="M81" s="2">
        <v>1</v>
      </c>
      <c r="N81" s="2">
        <v>0</v>
      </c>
      <c r="O81" s="2">
        <v>1</v>
      </c>
      <c r="P81" s="23">
        <v>2</v>
      </c>
      <c r="Q81" s="2">
        <v>0</v>
      </c>
      <c r="R81" s="2">
        <v>2</v>
      </c>
      <c r="S81" s="2">
        <v>1</v>
      </c>
      <c r="T81" s="23">
        <v>3</v>
      </c>
      <c r="U81" s="2">
        <v>2</v>
      </c>
      <c r="V81" s="2">
        <v>12</v>
      </c>
      <c r="W81" s="23">
        <v>14</v>
      </c>
      <c r="X81" s="23">
        <v>23</v>
      </c>
      <c r="Y81" s="2">
        <v>4</v>
      </c>
      <c r="Z81" s="2">
        <v>1</v>
      </c>
      <c r="AA81" s="23">
        <v>18</v>
      </c>
    </row>
    <row r="82" spans="1:27" ht="20" customHeight="1" x14ac:dyDescent="0.3">
      <c r="A82" s="44" t="s">
        <v>229</v>
      </c>
      <c r="B82" s="45"/>
      <c r="C82" s="46"/>
      <c r="D82" s="23">
        <v>9</v>
      </c>
      <c r="E82" s="23">
        <v>4</v>
      </c>
      <c r="F82" s="23">
        <v>1</v>
      </c>
      <c r="G82" s="23">
        <v>5</v>
      </c>
      <c r="H82" s="23">
        <v>1</v>
      </c>
      <c r="I82" s="23">
        <v>4</v>
      </c>
      <c r="J82" s="23">
        <v>3</v>
      </c>
      <c r="K82" s="23">
        <v>0</v>
      </c>
      <c r="L82" s="23">
        <v>8</v>
      </c>
      <c r="M82" s="23">
        <v>1</v>
      </c>
      <c r="N82" s="23">
        <v>0</v>
      </c>
      <c r="O82" s="23">
        <v>2</v>
      </c>
      <c r="P82" s="23">
        <v>3</v>
      </c>
      <c r="Q82" s="23">
        <v>0</v>
      </c>
      <c r="R82" s="23">
        <v>2</v>
      </c>
      <c r="S82" s="23">
        <v>1</v>
      </c>
      <c r="T82" s="23">
        <v>3</v>
      </c>
      <c r="U82" s="23">
        <v>2</v>
      </c>
      <c r="V82" s="23">
        <v>15</v>
      </c>
      <c r="W82" s="23">
        <v>17</v>
      </c>
      <c r="X82" s="23">
        <v>36</v>
      </c>
      <c r="Y82" s="23">
        <v>11</v>
      </c>
      <c r="Z82" s="23">
        <v>1</v>
      </c>
      <c r="AA82" s="23">
        <v>57</v>
      </c>
    </row>
    <row r="83" spans="1:27" ht="20" customHeight="1" x14ac:dyDescent="0.3">
      <c r="A83" s="38" t="s">
        <v>224</v>
      </c>
      <c r="B83" s="38"/>
      <c r="C83" s="38"/>
      <c r="D83" s="23">
        <v>88</v>
      </c>
      <c r="E83" s="23">
        <v>15</v>
      </c>
      <c r="F83" s="23">
        <v>12</v>
      </c>
      <c r="G83" s="23">
        <v>27</v>
      </c>
      <c r="H83" s="23">
        <v>4</v>
      </c>
      <c r="I83" s="23">
        <v>25</v>
      </c>
      <c r="J83" s="23">
        <v>12</v>
      </c>
      <c r="K83" s="23">
        <v>21</v>
      </c>
      <c r="L83" s="23">
        <v>62</v>
      </c>
      <c r="M83" s="23">
        <v>16</v>
      </c>
      <c r="N83" s="23">
        <v>13</v>
      </c>
      <c r="O83" s="23">
        <v>48</v>
      </c>
      <c r="P83" s="23">
        <v>77</v>
      </c>
      <c r="Q83" s="23">
        <v>1</v>
      </c>
      <c r="R83" s="23">
        <v>10</v>
      </c>
      <c r="S83" s="23">
        <v>45</v>
      </c>
      <c r="T83" s="23">
        <v>56</v>
      </c>
      <c r="U83" s="23">
        <v>6</v>
      </c>
      <c r="V83" s="23">
        <v>90</v>
      </c>
      <c r="W83" s="23">
        <v>96</v>
      </c>
      <c r="X83" s="23">
        <v>318</v>
      </c>
      <c r="Y83" s="23">
        <v>81</v>
      </c>
      <c r="Z83" s="23">
        <v>8</v>
      </c>
      <c r="AA83" s="23">
        <v>495</v>
      </c>
    </row>
  </sheetData>
  <mergeCells count="95">
    <mergeCell ref="A82:C82"/>
    <mergeCell ref="A83:C83"/>
    <mergeCell ref="A75:C75"/>
    <mergeCell ref="A76:A78"/>
    <mergeCell ref="B76:B78"/>
    <mergeCell ref="A79:C79"/>
    <mergeCell ref="A80:A81"/>
    <mergeCell ref="B80:B81"/>
    <mergeCell ref="A65:A67"/>
    <mergeCell ref="B65:B67"/>
    <mergeCell ref="A68:C68"/>
    <mergeCell ref="A69:A74"/>
    <mergeCell ref="B69:B70"/>
    <mergeCell ref="B71:C71"/>
    <mergeCell ref="B72:B73"/>
    <mergeCell ref="B74:C74"/>
    <mergeCell ref="A64:C64"/>
    <mergeCell ref="A53:C53"/>
    <mergeCell ref="A54:A55"/>
    <mergeCell ref="B54:B55"/>
    <mergeCell ref="A56:C56"/>
    <mergeCell ref="A57:A58"/>
    <mergeCell ref="B57:B58"/>
    <mergeCell ref="A59:C59"/>
    <mergeCell ref="A60:C60"/>
    <mergeCell ref="A61:AA61"/>
    <mergeCell ref="A62:A63"/>
    <mergeCell ref="B62:B63"/>
    <mergeCell ref="A44:A45"/>
    <mergeCell ref="B44:B45"/>
    <mergeCell ref="A46:C46"/>
    <mergeCell ref="A47:A52"/>
    <mergeCell ref="B47:B48"/>
    <mergeCell ref="B49:C49"/>
    <mergeCell ref="B50:B51"/>
    <mergeCell ref="B52:C52"/>
    <mergeCell ref="A43:C43"/>
    <mergeCell ref="A32:C32"/>
    <mergeCell ref="A33:A34"/>
    <mergeCell ref="B33:B34"/>
    <mergeCell ref="A35:C35"/>
    <mergeCell ref="A36:A37"/>
    <mergeCell ref="B36:B37"/>
    <mergeCell ref="A38:C38"/>
    <mergeCell ref="A39:C39"/>
    <mergeCell ref="A40:AA40"/>
    <mergeCell ref="A41:A42"/>
    <mergeCell ref="B41:B42"/>
    <mergeCell ref="A20:AA20"/>
    <mergeCell ref="A21:A22"/>
    <mergeCell ref="B21:B22"/>
    <mergeCell ref="A23:C23"/>
    <mergeCell ref="A25:C25"/>
    <mergeCell ref="A26:A31"/>
    <mergeCell ref="B26:B27"/>
    <mergeCell ref="B28:C28"/>
    <mergeCell ref="B29:B30"/>
    <mergeCell ref="B31:C31"/>
    <mergeCell ref="A19:C19"/>
    <mergeCell ref="A6:AA6"/>
    <mergeCell ref="A7:A8"/>
    <mergeCell ref="B7:B8"/>
    <mergeCell ref="A9:C9"/>
    <mergeCell ref="A10:A12"/>
    <mergeCell ref="B10:B12"/>
    <mergeCell ref="A13:C13"/>
    <mergeCell ref="A15:C15"/>
    <mergeCell ref="A16:A17"/>
    <mergeCell ref="B16:B17"/>
    <mergeCell ref="A18:C18"/>
    <mergeCell ref="M4:O4"/>
    <mergeCell ref="Q4:S4"/>
    <mergeCell ref="U4:V4"/>
    <mergeCell ref="E3:F3"/>
    <mergeCell ref="G3:G5"/>
    <mergeCell ref="H3:K3"/>
    <mergeCell ref="L3:L5"/>
    <mergeCell ref="M3:O3"/>
    <mergeCell ref="P3:P5"/>
    <mergeCell ref="A1:AA1"/>
    <mergeCell ref="A2:A5"/>
    <mergeCell ref="B2:B5"/>
    <mergeCell ref="C2:C5"/>
    <mergeCell ref="D2:D5"/>
    <mergeCell ref="E2:W2"/>
    <mergeCell ref="X2:X5"/>
    <mergeCell ref="Y2:Y5"/>
    <mergeCell ref="Z2:Z5"/>
    <mergeCell ref="AA2:AA5"/>
    <mergeCell ref="Q3:S3"/>
    <mergeCell ref="T3:T5"/>
    <mergeCell ref="U3:V3"/>
    <mergeCell ref="W3:W5"/>
    <mergeCell ref="E4:F4"/>
    <mergeCell ref="H4:K4"/>
  </mergeCells>
  <phoneticPr fontId="4"/>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R28"/>
  <sheetViews>
    <sheetView workbookViewId="0">
      <selection activeCell="C3" sqref="C3"/>
    </sheetView>
  </sheetViews>
  <sheetFormatPr baseColWidth="12" defaultColWidth="12.7109375" defaultRowHeight="16" x14ac:dyDescent="0.3"/>
  <cols>
    <col min="1" max="2" width="16.85546875" style="1" customWidth="1"/>
    <col min="3" max="42" width="6.42578125" style="1" customWidth="1"/>
    <col min="43" max="16384" width="12.7109375" style="1"/>
  </cols>
  <sheetData>
    <row r="1" spans="1:44" ht="40" customHeight="1" x14ac:dyDescent="0.3">
      <c r="A1" s="49" t="s">
        <v>1359</v>
      </c>
      <c r="B1" s="49"/>
      <c r="C1" s="49"/>
      <c r="D1" s="49"/>
      <c r="E1" s="49"/>
      <c r="F1" s="49"/>
      <c r="G1" s="49"/>
      <c r="H1" s="49"/>
      <c r="I1" s="49"/>
      <c r="J1" s="49"/>
      <c r="K1" s="49"/>
      <c r="L1" s="49"/>
      <c r="M1" s="49"/>
      <c r="N1" s="49"/>
      <c r="O1" s="49"/>
      <c r="P1" s="49"/>
      <c r="Q1" s="49"/>
      <c r="R1" s="49"/>
      <c r="S1" s="49"/>
      <c r="T1" s="49"/>
      <c r="U1" s="49"/>
      <c r="V1" s="49"/>
      <c r="W1" s="49"/>
      <c r="X1" s="49"/>
      <c r="Y1" s="49"/>
      <c r="Z1" s="49"/>
      <c r="AA1" s="49"/>
      <c r="AB1" s="49"/>
      <c r="AC1" s="49"/>
      <c r="AD1" s="49"/>
      <c r="AE1" s="49"/>
      <c r="AF1" s="49"/>
      <c r="AG1" s="49"/>
      <c r="AH1" s="49"/>
      <c r="AI1" s="49"/>
      <c r="AJ1" s="49"/>
      <c r="AK1" s="49"/>
      <c r="AL1" s="49"/>
      <c r="AM1" s="49"/>
      <c r="AN1" s="49"/>
      <c r="AO1" s="49"/>
      <c r="AP1" s="49"/>
      <c r="AQ1" s="49"/>
      <c r="AR1" s="49"/>
    </row>
    <row r="2" spans="1:44" ht="20" customHeight="1" x14ac:dyDescent="0.3">
      <c r="A2" s="36" t="s">
        <v>0</v>
      </c>
      <c r="B2" s="35" t="s">
        <v>1</v>
      </c>
      <c r="C2" s="35" t="s">
        <v>2</v>
      </c>
      <c r="D2" s="35"/>
      <c r="E2" s="35"/>
      <c r="F2" s="35"/>
      <c r="G2" s="35"/>
      <c r="H2" s="35"/>
      <c r="I2" s="35"/>
      <c r="J2" s="35"/>
      <c r="K2" s="35"/>
      <c r="L2" s="35"/>
      <c r="M2" s="35"/>
      <c r="N2" s="35"/>
      <c r="O2" s="35"/>
      <c r="P2" s="35"/>
      <c r="Q2" s="35"/>
      <c r="R2" s="35"/>
      <c r="S2" s="35"/>
      <c r="T2" s="35"/>
      <c r="U2" s="35"/>
      <c r="V2" s="35"/>
      <c r="W2" s="35"/>
      <c r="X2" s="35"/>
      <c r="Y2" s="35"/>
      <c r="Z2" s="35"/>
      <c r="AA2" s="35"/>
      <c r="AB2" s="35"/>
      <c r="AC2" s="35"/>
      <c r="AD2" s="35"/>
      <c r="AE2" s="35"/>
      <c r="AF2" s="35"/>
      <c r="AG2" s="35"/>
      <c r="AH2" s="35"/>
      <c r="AI2" s="35"/>
      <c r="AJ2" s="35"/>
      <c r="AK2" s="35"/>
      <c r="AL2" s="35"/>
      <c r="AM2" s="35"/>
      <c r="AN2" s="35"/>
      <c r="AO2" s="35"/>
      <c r="AP2" s="50"/>
      <c r="AQ2" s="36" t="s">
        <v>3</v>
      </c>
      <c r="AR2" s="36" t="s">
        <v>4</v>
      </c>
    </row>
    <row r="3" spans="1:44" ht="20" customHeight="1" x14ac:dyDescent="0.3">
      <c r="A3" s="36"/>
      <c r="B3" s="35"/>
      <c r="C3" s="2" t="s">
        <v>5</v>
      </c>
      <c r="D3" s="2" t="s">
        <v>6</v>
      </c>
      <c r="E3" s="2" t="s">
        <v>7</v>
      </c>
      <c r="F3" s="2" t="s">
        <v>8</v>
      </c>
      <c r="G3" s="2" t="s">
        <v>9</v>
      </c>
      <c r="H3" s="2" t="s">
        <v>10</v>
      </c>
      <c r="I3" s="2" t="s">
        <v>11</v>
      </c>
      <c r="J3" s="2" t="s">
        <v>12</v>
      </c>
      <c r="K3" s="2" t="s">
        <v>13</v>
      </c>
      <c r="L3" s="2" t="s">
        <v>14</v>
      </c>
      <c r="M3" s="2" t="s">
        <v>15</v>
      </c>
      <c r="N3" s="2" t="s">
        <v>16</v>
      </c>
      <c r="O3" s="2" t="s">
        <v>17</v>
      </c>
      <c r="P3" s="2" t="s">
        <v>18</v>
      </c>
      <c r="Q3" s="2" t="s">
        <v>19</v>
      </c>
      <c r="R3" s="2" t="s">
        <v>20</v>
      </c>
      <c r="S3" s="2" t="s">
        <v>21</v>
      </c>
      <c r="T3" s="2" t="s">
        <v>22</v>
      </c>
      <c r="U3" s="2" t="s">
        <v>23</v>
      </c>
      <c r="V3" s="2" t="s">
        <v>24</v>
      </c>
      <c r="W3" s="2" t="s">
        <v>25</v>
      </c>
      <c r="X3" s="2" t="s">
        <v>26</v>
      </c>
      <c r="Y3" s="2" t="s">
        <v>27</v>
      </c>
      <c r="Z3" s="2" t="s">
        <v>28</v>
      </c>
      <c r="AA3" s="2" t="s">
        <v>29</v>
      </c>
      <c r="AB3" s="2" t="s">
        <v>30</v>
      </c>
      <c r="AC3" s="2" t="s">
        <v>31</v>
      </c>
      <c r="AD3" s="2" t="s">
        <v>32</v>
      </c>
      <c r="AE3" s="2" t="s">
        <v>33</v>
      </c>
      <c r="AF3" s="2" t="s">
        <v>34</v>
      </c>
      <c r="AG3" s="2" t="s">
        <v>35</v>
      </c>
      <c r="AH3" s="2" t="s">
        <v>36</v>
      </c>
      <c r="AI3" s="2" t="s">
        <v>37</v>
      </c>
      <c r="AJ3" s="2" t="s">
        <v>38</v>
      </c>
      <c r="AK3" s="2" t="s">
        <v>39</v>
      </c>
      <c r="AL3" s="2" t="s">
        <v>40</v>
      </c>
      <c r="AM3" s="2" t="s">
        <v>41</v>
      </c>
      <c r="AN3" s="2" t="s">
        <v>42</v>
      </c>
      <c r="AO3" s="2" t="s">
        <v>43</v>
      </c>
      <c r="AP3" s="3" t="s">
        <v>44</v>
      </c>
      <c r="AQ3" s="36"/>
      <c r="AR3" s="36"/>
    </row>
    <row r="4" spans="1:44" ht="20" customHeight="1" x14ac:dyDescent="0.3">
      <c r="A4" s="2">
        <v>2010</v>
      </c>
      <c r="B4" s="4">
        <v>46</v>
      </c>
      <c r="C4" s="2">
        <v>1</v>
      </c>
      <c r="D4" s="2">
        <v>1</v>
      </c>
      <c r="E4" s="2">
        <v>1</v>
      </c>
      <c r="F4" s="2">
        <v>1</v>
      </c>
      <c r="G4" s="2">
        <v>1</v>
      </c>
      <c r="H4" s="2">
        <v>0</v>
      </c>
      <c r="I4" s="2">
        <v>0</v>
      </c>
      <c r="J4" s="2">
        <v>1</v>
      </c>
      <c r="K4" s="2">
        <v>1</v>
      </c>
      <c r="L4" s="2">
        <v>1</v>
      </c>
      <c r="M4" s="2">
        <v>1</v>
      </c>
      <c r="N4" s="2">
        <v>1</v>
      </c>
      <c r="O4" s="2">
        <v>1</v>
      </c>
      <c r="P4" s="2">
        <v>0</v>
      </c>
      <c r="Q4" s="2">
        <v>0</v>
      </c>
      <c r="R4" s="2">
        <v>1</v>
      </c>
      <c r="S4" s="2">
        <v>0</v>
      </c>
      <c r="T4" s="2">
        <v>0</v>
      </c>
      <c r="U4" s="2">
        <v>0</v>
      </c>
      <c r="V4" s="2">
        <v>0</v>
      </c>
      <c r="W4" s="2">
        <v>0</v>
      </c>
      <c r="X4" s="2">
        <v>0</v>
      </c>
      <c r="Y4" s="2">
        <v>0</v>
      </c>
      <c r="Z4" s="2">
        <v>0</v>
      </c>
      <c r="AA4" s="2">
        <v>0</v>
      </c>
      <c r="AB4" s="2">
        <v>0</v>
      </c>
      <c r="AC4" s="2">
        <v>1</v>
      </c>
      <c r="AD4" s="2">
        <v>0</v>
      </c>
      <c r="AE4" s="2">
        <v>0</v>
      </c>
      <c r="AF4" s="2">
        <v>0</v>
      </c>
      <c r="AG4" s="2">
        <v>0</v>
      </c>
      <c r="AH4" s="2">
        <v>0</v>
      </c>
      <c r="AI4" s="2">
        <v>0</v>
      </c>
      <c r="AJ4" s="2">
        <v>0</v>
      </c>
      <c r="AK4" s="2">
        <v>0</v>
      </c>
      <c r="AL4" s="2">
        <v>0</v>
      </c>
      <c r="AM4" s="2">
        <v>0</v>
      </c>
      <c r="AN4" s="2">
        <v>0</v>
      </c>
      <c r="AO4" s="5"/>
      <c r="AP4" s="5"/>
      <c r="AQ4" s="2">
        <v>13</v>
      </c>
      <c r="AR4" s="2">
        <v>38</v>
      </c>
    </row>
    <row r="5" spans="1:44" ht="20" customHeight="1" x14ac:dyDescent="0.3">
      <c r="A5" s="2">
        <v>2010</v>
      </c>
      <c r="B5" s="4">
        <v>92</v>
      </c>
      <c r="C5" s="2">
        <v>1</v>
      </c>
      <c r="D5" s="2">
        <v>1</v>
      </c>
      <c r="E5" s="2">
        <v>1</v>
      </c>
      <c r="F5" s="2">
        <v>1</v>
      </c>
      <c r="G5" s="2">
        <v>1</v>
      </c>
      <c r="H5" s="2">
        <v>0</v>
      </c>
      <c r="I5" s="2">
        <v>0</v>
      </c>
      <c r="J5" s="2">
        <v>0</v>
      </c>
      <c r="K5" s="2">
        <v>0</v>
      </c>
      <c r="L5" s="2">
        <v>0</v>
      </c>
      <c r="M5" s="2">
        <v>0</v>
      </c>
      <c r="N5" s="2">
        <v>0</v>
      </c>
      <c r="O5" s="2">
        <v>0</v>
      </c>
      <c r="P5" s="2">
        <v>0</v>
      </c>
      <c r="Q5" s="6"/>
      <c r="R5" s="7"/>
      <c r="S5" s="5"/>
      <c r="T5" s="5"/>
      <c r="U5" s="5"/>
      <c r="V5" s="5"/>
      <c r="W5" s="5"/>
      <c r="X5" s="5"/>
      <c r="Y5" s="5"/>
      <c r="Z5" s="5"/>
      <c r="AA5" s="5"/>
      <c r="AB5" s="5"/>
      <c r="AC5" s="5"/>
      <c r="AD5" s="5"/>
      <c r="AE5" s="5"/>
      <c r="AF5" s="5"/>
      <c r="AG5" s="5"/>
      <c r="AH5" s="5"/>
      <c r="AI5" s="5"/>
      <c r="AJ5" s="5"/>
      <c r="AK5" s="5"/>
      <c r="AL5" s="5"/>
      <c r="AM5" s="5"/>
      <c r="AN5" s="5"/>
      <c r="AO5" s="5"/>
      <c r="AP5" s="5"/>
      <c r="AQ5" s="2">
        <v>5</v>
      </c>
      <c r="AR5" s="2">
        <v>14</v>
      </c>
    </row>
    <row r="6" spans="1:44" ht="20" customHeight="1" x14ac:dyDescent="0.3">
      <c r="A6" s="2">
        <v>2011</v>
      </c>
      <c r="B6" s="4">
        <v>318</v>
      </c>
      <c r="C6" s="2">
        <v>1</v>
      </c>
      <c r="D6" s="2">
        <v>1</v>
      </c>
      <c r="E6" s="2">
        <v>1</v>
      </c>
      <c r="F6" s="2">
        <v>1</v>
      </c>
      <c r="G6" s="2">
        <v>1</v>
      </c>
      <c r="H6" s="2">
        <v>1</v>
      </c>
      <c r="I6" s="2">
        <v>1</v>
      </c>
      <c r="J6" s="2">
        <v>1</v>
      </c>
      <c r="K6" s="2">
        <v>1</v>
      </c>
      <c r="L6" s="2">
        <v>1</v>
      </c>
      <c r="M6" s="2">
        <v>0</v>
      </c>
      <c r="N6" s="2">
        <v>0</v>
      </c>
      <c r="O6" s="2">
        <v>0</v>
      </c>
      <c r="P6" s="2">
        <v>0</v>
      </c>
      <c r="Q6" s="2">
        <v>0</v>
      </c>
      <c r="R6" s="8">
        <v>0</v>
      </c>
      <c r="S6" s="5"/>
      <c r="T6" s="5"/>
      <c r="U6" s="5"/>
      <c r="V6" s="5"/>
      <c r="W6" s="5"/>
      <c r="X6" s="5"/>
      <c r="Y6" s="5"/>
      <c r="Z6" s="5"/>
      <c r="AA6" s="5"/>
      <c r="AB6" s="5"/>
      <c r="AC6" s="5"/>
      <c r="AD6" s="5"/>
      <c r="AE6" s="5"/>
      <c r="AF6" s="5"/>
      <c r="AG6" s="5"/>
      <c r="AH6" s="5"/>
      <c r="AI6" s="5"/>
      <c r="AJ6" s="5"/>
      <c r="AK6" s="5"/>
      <c r="AL6" s="5"/>
      <c r="AM6" s="5"/>
      <c r="AN6" s="5"/>
      <c r="AO6" s="5"/>
      <c r="AP6" s="5"/>
      <c r="AQ6" s="2">
        <v>10</v>
      </c>
      <c r="AR6" s="2">
        <v>16</v>
      </c>
    </row>
    <row r="7" spans="1:44" ht="20" customHeight="1" x14ac:dyDescent="0.3">
      <c r="A7" s="2">
        <v>2011</v>
      </c>
      <c r="B7" s="4">
        <v>322</v>
      </c>
      <c r="C7" s="2">
        <v>1</v>
      </c>
      <c r="D7" s="2">
        <v>1</v>
      </c>
      <c r="E7" s="2">
        <v>0</v>
      </c>
      <c r="F7" s="2">
        <v>1</v>
      </c>
      <c r="G7" s="2">
        <v>1</v>
      </c>
      <c r="H7" s="2">
        <v>1</v>
      </c>
      <c r="I7" s="2">
        <v>0</v>
      </c>
      <c r="J7" s="2">
        <v>1</v>
      </c>
      <c r="K7" s="2">
        <v>1</v>
      </c>
      <c r="L7" s="2">
        <v>0</v>
      </c>
      <c r="M7" s="2">
        <v>0</v>
      </c>
      <c r="N7" s="2">
        <v>0</v>
      </c>
      <c r="O7" s="2">
        <v>0</v>
      </c>
      <c r="P7" s="2">
        <v>0</v>
      </c>
      <c r="Q7" s="2">
        <v>0</v>
      </c>
      <c r="R7" s="2">
        <v>0</v>
      </c>
      <c r="S7" s="2">
        <v>0</v>
      </c>
      <c r="T7" s="2">
        <v>0</v>
      </c>
      <c r="U7" s="2">
        <v>0</v>
      </c>
      <c r="V7" s="2">
        <v>1</v>
      </c>
      <c r="W7" s="2">
        <v>0</v>
      </c>
      <c r="X7" s="2">
        <v>0</v>
      </c>
      <c r="Y7" s="2">
        <v>1</v>
      </c>
      <c r="Z7" s="2">
        <v>0</v>
      </c>
      <c r="AA7" s="2">
        <v>0</v>
      </c>
      <c r="AB7" s="2">
        <v>0</v>
      </c>
      <c r="AC7" s="2">
        <v>0</v>
      </c>
      <c r="AD7" s="2">
        <v>0</v>
      </c>
      <c r="AE7" s="2">
        <v>0</v>
      </c>
      <c r="AF7" s="2">
        <v>0</v>
      </c>
      <c r="AG7" s="2">
        <v>0</v>
      </c>
      <c r="AH7" s="2">
        <v>0</v>
      </c>
      <c r="AI7" s="2">
        <v>0</v>
      </c>
      <c r="AJ7" s="2">
        <v>0</v>
      </c>
      <c r="AK7" s="2">
        <v>0</v>
      </c>
      <c r="AL7" s="2">
        <v>0</v>
      </c>
      <c r="AM7" s="2">
        <v>0</v>
      </c>
      <c r="AN7" s="2">
        <v>0</v>
      </c>
      <c r="AO7" s="2">
        <v>0</v>
      </c>
      <c r="AP7" s="3">
        <v>0</v>
      </c>
      <c r="AQ7" s="2">
        <v>9</v>
      </c>
      <c r="AR7" s="2">
        <v>40</v>
      </c>
    </row>
    <row r="8" spans="1:44" ht="20" customHeight="1" x14ac:dyDescent="0.3">
      <c r="A8" s="2">
        <v>2011</v>
      </c>
      <c r="B8" s="4">
        <v>326</v>
      </c>
      <c r="C8" s="2">
        <v>1</v>
      </c>
      <c r="D8" s="2">
        <v>0</v>
      </c>
      <c r="E8" s="2">
        <v>1</v>
      </c>
      <c r="F8" s="2">
        <v>1</v>
      </c>
      <c r="G8" s="2">
        <v>0</v>
      </c>
      <c r="H8" s="2">
        <v>0</v>
      </c>
      <c r="I8" s="2">
        <v>0</v>
      </c>
      <c r="J8" s="2">
        <v>0</v>
      </c>
      <c r="K8" s="2">
        <v>0</v>
      </c>
      <c r="L8" s="2">
        <v>0</v>
      </c>
      <c r="M8" s="2">
        <v>0</v>
      </c>
      <c r="N8" s="2">
        <v>0</v>
      </c>
      <c r="O8" s="2">
        <v>0</v>
      </c>
      <c r="P8" s="2">
        <v>0</v>
      </c>
      <c r="Q8" s="2">
        <v>0</v>
      </c>
      <c r="R8" s="9"/>
      <c r="S8" s="9"/>
      <c r="T8" s="9"/>
      <c r="U8" s="9"/>
      <c r="V8" s="9"/>
      <c r="W8" s="9"/>
      <c r="X8" s="9"/>
      <c r="Y8" s="9"/>
      <c r="Z8" s="9"/>
      <c r="AA8" s="9"/>
      <c r="AB8" s="9"/>
      <c r="AC8" s="9"/>
      <c r="AD8" s="9"/>
      <c r="AE8" s="9"/>
      <c r="AF8" s="9"/>
      <c r="AG8" s="9"/>
      <c r="AH8" s="9"/>
      <c r="AI8" s="9"/>
      <c r="AJ8" s="9"/>
      <c r="AK8" s="9"/>
      <c r="AL8" s="9"/>
      <c r="AM8" s="9"/>
      <c r="AN8" s="9"/>
      <c r="AO8" s="9"/>
      <c r="AP8" s="9"/>
      <c r="AQ8" s="2">
        <v>3</v>
      </c>
      <c r="AR8" s="2">
        <v>15</v>
      </c>
    </row>
    <row r="9" spans="1:44" ht="20" customHeight="1" x14ac:dyDescent="0.3">
      <c r="A9" s="2">
        <v>2011</v>
      </c>
      <c r="B9" s="4">
        <v>330</v>
      </c>
      <c r="C9" s="2">
        <v>1</v>
      </c>
      <c r="D9" s="2">
        <v>1</v>
      </c>
      <c r="E9" s="2">
        <v>1</v>
      </c>
      <c r="F9" s="2">
        <v>1</v>
      </c>
      <c r="G9" s="2">
        <v>0</v>
      </c>
      <c r="H9" s="2">
        <v>0</v>
      </c>
      <c r="I9" s="2">
        <v>0</v>
      </c>
      <c r="J9" s="2">
        <v>0</v>
      </c>
      <c r="K9" s="2">
        <v>1</v>
      </c>
      <c r="L9" s="2">
        <v>0</v>
      </c>
      <c r="M9" s="2">
        <v>0</v>
      </c>
      <c r="N9" s="8">
        <v>0</v>
      </c>
      <c r="O9" s="8">
        <v>0</v>
      </c>
      <c r="P9" s="9"/>
      <c r="Q9" s="9"/>
      <c r="R9" s="9"/>
      <c r="S9" s="9"/>
      <c r="T9" s="9"/>
      <c r="U9" s="9"/>
      <c r="V9" s="9"/>
      <c r="W9" s="9"/>
      <c r="X9" s="9"/>
      <c r="Y9" s="9"/>
      <c r="Z9" s="9"/>
      <c r="AA9" s="9"/>
      <c r="AB9" s="9"/>
      <c r="AC9" s="9"/>
      <c r="AD9" s="9"/>
      <c r="AE9" s="9"/>
      <c r="AF9" s="9"/>
      <c r="AG9" s="9"/>
      <c r="AH9" s="9"/>
      <c r="AI9" s="9"/>
      <c r="AJ9" s="9"/>
      <c r="AK9" s="9"/>
      <c r="AL9" s="9"/>
      <c r="AM9" s="9"/>
      <c r="AN9" s="9"/>
      <c r="AO9" s="9"/>
      <c r="AP9" s="9"/>
      <c r="AQ9" s="2">
        <v>5</v>
      </c>
      <c r="AR9" s="2">
        <v>13</v>
      </c>
    </row>
    <row r="10" spans="1:44" ht="20" customHeight="1" x14ac:dyDescent="0.3">
      <c r="A10" s="2">
        <v>2011</v>
      </c>
      <c r="B10" s="4">
        <v>332</v>
      </c>
      <c r="C10" s="2">
        <v>1</v>
      </c>
      <c r="D10" s="2">
        <v>1</v>
      </c>
      <c r="E10" s="2">
        <v>1</v>
      </c>
      <c r="F10" s="2">
        <v>1</v>
      </c>
      <c r="G10" s="2">
        <v>1</v>
      </c>
      <c r="H10" s="2">
        <v>0</v>
      </c>
      <c r="I10" s="2">
        <v>0</v>
      </c>
      <c r="J10" s="2">
        <v>1</v>
      </c>
      <c r="K10" s="2">
        <v>0</v>
      </c>
      <c r="L10" s="2">
        <v>0</v>
      </c>
      <c r="M10" s="2">
        <v>0</v>
      </c>
      <c r="N10" s="2">
        <v>0</v>
      </c>
      <c r="O10" s="2">
        <v>0</v>
      </c>
      <c r="P10" s="2">
        <v>0</v>
      </c>
      <c r="Q10" s="2">
        <v>0</v>
      </c>
      <c r="R10" s="2">
        <v>0</v>
      </c>
      <c r="S10" s="2">
        <v>0</v>
      </c>
      <c r="T10" s="2">
        <v>0</v>
      </c>
      <c r="U10" s="2">
        <v>1</v>
      </c>
      <c r="V10" s="2">
        <v>0</v>
      </c>
      <c r="W10" s="9"/>
      <c r="X10" s="9"/>
      <c r="Y10" s="9"/>
      <c r="Z10" s="9"/>
      <c r="AA10" s="9"/>
      <c r="AB10" s="9"/>
      <c r="AC10" s="9"/>
      <c r="AD10" s="9"/>
      <c r="AE10" s="9"/>
      <c r="AF10" s="9"/>
      <c r="AG10" s="9"/>
      <c r="AH10" s="9"/>
      <c r="AI10" s="9"/>
      <c r="AJ10" s="9"/>
      <c r="AK10" s="9"/>
      <c r="AL10" s="9"/>
      <c r="AM10" s="9"/>
      <c r="AN10" s="9"/>
      <c r="AO10" s="9"/>
      <c r="AP10" s="9"/>
      <c r="AQ10" s="2">
        <v>7</v>
      </c>
      <c r="AR10" s="2">
        <v>20</v>
      </c>
    </row>
    <row r="11" spans="1:44" ht="20" customHeight="1" x14ac:dyDescent="0.3">
      <c r="A11" s="2">
        <v>2011</v>
      </c>
      <c r="B11" s="4">
        <v>340</v>
      </c>
      <c r="C11" s="2">
        <v>1</v>
      </c>
      <c r="D11" s="2">
        <v>1</v>
      </c>
      <c r="E11" s="2">
        <v>1</v>
      </c>
      <c r="F11" s="2">
        <v>1</v>
      </c>
      <c r="G11" s="2">
        <v>1</v>
      </c>
      <c r="H11" s="2">
        <v>0</v>
      </c>
      <c r="I11" s="2">
        <v>1</v>
      </c>
      <c r="J11" s="2">
        <v>1</v>
      </c>
      <c r="K11" s="2">
        <v>0</v>
      </c>
      <c r="L11" s="2">
        <v>0</v>
      </c>
      <c r="M11" s="2">
        <v>0</v>
      </c>
      <c r="N11" s="9"/>
      <c r="O11" s="9"/>
      <c r="P11" s="9"/>
      <c r="Q11" s="9"/>
      <c r="R11" s="9"/>
      <c r="S11" s="9"/>
      <c r="T11" s="9"/>
      <c r="U11" s="9"/>
      <c r="V11" s="9"/>
      <c r="W11" s="9"/>
      <c r="X11" s="9"/>
      <c r="Y11" s="9"/>
      <c r="Z11" s="9"/>
      <c r="AA11" s="9"/>
      <c r="AB11" s="9"/>
      <c r="AC11" s="9"/>
      <c r="AD11" s="9"/>
      <c r="AE11" s="9"/>
      <c r="AF11" s="9"/>
      <c r="AG11" s="9"/>
      <c r="AH11" s="9"/>
      <c r="AI11" s="9"/>
      <c r="AJ11" s="9"/>
      <c r="AK11" s="9"/>
      <c r="AL11" s="9"/>
      <c r="AM11" s="9"/>
      <c r="AN11" s="9"/>
      <c r="AO11" s="9"/>
      <c r="AP11" s="9"/>
      <c r="AQ11" s="2">
        <v>7</v>
      </c>
      <c r="AR11" s="2">
        <v>11</v>
      </c>
    </row>
    <row r="12" spans="1:44" ht="20" customHeight="1" x14ac:dyDescent="0.3">
      <c r="A12" s="2">
        <v>2011</v>
      </c>
      <c r="B12" s="4">
        <v>358</v>
      </c>
      <c r="C12" s="2">
        <v>1</v>
      </c>
      <c r="D12" s="2">
        <v>1</v>
      </c>
      <c r="E12" s="2">
        <v>1</v>
      </c>
      <c r="F12" s="2">
        <v>1</v>
      </c>
      <c r="G12" s="2">
        <v>1</v>
      </c>
      <c r="H12" s="2">
        <v>0</v>
      </c>
      <c r="I12" s="2">
        <v>0</v>
      </c>
      <c r="J12" s="2">
        <v>1</v>
      </c>
      <c r="K12" s="2">
        <v>0</v>
      </c>
      <c r="L12" s="2">
        <v>1</v>
      </c>
      <c r="M12" s="2">
        <v>0</v>
      </c>
      <c r="N12" s="2">
        <v>0</v>
      </c>
      <c r="O12" s="2">
        <v>0</v>
      </c>
      <c r="P12" s="2">
        <v>1</v>
      </c>
      <c r="Q12" s="2">
        <v>1</v>
      </c>
      <c r="R12" s="2">
        <v>0</v>
      </c>
      <c r="S12" s="2">
        <v>0</v>
      </c>
      <c r="T12" s="2">
        <v>0</v>
      </c>
      <c r="U12" s="2">
        <v>0</v>
      </c>
      <c r="V12" s="2">
        <v>1</v>
      </c>
      <c r="W12" s="2">
        <v>0</v>
      </c>
      <c r="X12" s="2">
        <v>1</v>
      </c>
      <c r="Y12" s="2">
        <v>0</v>
      </c>
      <c r="Z12" s="2">
        <v>0</v>
      </c>
      <c r="AA12" s="2">
        <v>0</v>
      </c>
      <c r="AB12" s="2">
        <v>0</v>
      </c>
      <c r="AC12" s="9"/>
      <c r="AD12" s="9"/>
      <c r="AE12" s="9"/>
      <c r="AF12" s="9"/>
      <c r="AG12" s="9"/>
      <c r="AH12" s="9"/>
      <c r="AI12" s="9"/>
      <c r="AJ12" s="9"/>
      <c r="AK12" s="9"/>
      <c r="AL12" s="9"/>
      <c r="AM12" s="9"/>
      <c r="AN12" s="9"/>
      <c r="AO12" s="9"/>
      <c r="AP12" s="9"/>
      <c r="AQ12" s="2">
        <v>11</v>
      </c>
      <c r="AR12" s="2">
        <v>26</v>
      </c>
    </row>
    <row r="13" spans="1:44" ht="20" customHeight="1" x14ac:dyDescent="0.3">
      <c r="A13" s="2">
        <v>2011</v>
      </c>
      <c r="B13" s="4">
        <v>361</v>
      </c>
      <c r="C13" s="2">
        <v>1</v>
      </c>
      <c r="D13" s="2">
        <v>1</v>
      </c>
      <c r="E13" s="2">
        <v>1</v>
      </c>
      <c r="F13" s="2">
        <v>1</v>
      </c>
      <c r="G13" s="2">
        <v>0</v>
      </c>
      <c r="H13" s="2">
        <v>0</v>
      </c>
      <c r="I13" s="2">
        <v>0</v>
      </c>
      <c r="J13" s="2">
        <v>1</v>
      </c>
      <c r="K13" s="2">
        <v>0</v>
      </c>
      <c r="L13" s="2">
        <v>1</v>
      </c>
      <c r="M13" s="2">
        <v>0</v>
      </c>
      <c r="N13" s="2">
        <v>0</v>
      </c>
      <c r="O13" s="2">
        <v>0</v>
      </c>
      <c r="P13" s="2">
        <v>0</v>
      </c>
      <c r="Q13" s="2">
        <v>1</v>
      </c>
      <c r="R13" s="2">
        <v>0</v>
      </c>
      <c r="S13" s="2">
        <v>0</v>
      </c>
      <c r="T13" s="2">
        <v>0</v>
      </c>
      <c r="U13" s="2">
        <v>0</v>
      </c>
      <c r="V13" s="2">
        <v>0</v>
      </c>
      <c r="W13" s="2">
        <v>0</v>
      </c>
      <c r="X13" s="2">
        <v>0</v>
      </c>
      <c r="Y13" s="2">
        <v>0</v>
      </c>
      <c r="Z13" s="9"/>
      <c r="AA13" s="9"/>
      <c r="AB13" s="9"/>
      <c r="AC13" s="9"/>
      <c r="AD13" s="9"/>
      <c r="AE13" s="9"/>
      <c r="AF13" s="9"/>
      <c r="AG13" s="9"/>
      <c r="AH13" s="9"/>
      <c r="AI13" s="9"/>
      <c r="AJ13" s="9"/>
      <c r="AK13" s="9"/>
      <c r="AL13" s="9"/>
      <c r="AM13" s="9"/>
      <c r="AN13" s="9"/>
      <c r="AO13" s="9"/>
      <c r="AP13" s="9"/>
      <c r="AQ13" s="2">
        <v>7</v>
      </c>
      <c r="AR13" s="2">
        <v>23</v>
      </c>
    </row>
    <row r="14" spans="1:44" ht="20" customHeight="1" x14ac:dyDescent="0.3">
      <c r="A14" s="2">
        <v>2011</v>
      </c>
      <c r="B14" s="4">
        <v>363</v>
      </c>
      <c r="C14" s="2">
        <v>1</v>
      </c>
      <c r="D14" s="2">
        <v>1</v>
      </c>
      <c r="E14" s="2">
        <v>1</v>
      </c>
      <c r="F14" s="2">
        <v>1</v>
      </c>
      <c r="G14" s="2">
        <v>1</v>
      </c>
      <c r="H14" s="2">
        <v>1</v>
      </c>
      <c r="I14" s="2">
        <v>0</v>
      </c>
      <c r="J14" s="2">
        <v>0</v>
      </c>
      <c r="K14" s="2">
        <v>0</v>
      </c>
      <c r="L14" s="2">
        <v>0</v>
      </c>
      <c r="M14" s="2">
        <v>1</v>
      </c>
      <c r="N14" s="10">
        <v>1</v>
      </c>
      <c r="O14" s="10">
        <v>0</v>
      </c>
      <c r="P14" s="11">
        <v>0</v>
      </c>
      <c r="Q14" s="11">
        <v>0</v>
      </c>
      <c r="R14" s="11">
        <v>0</v>
      </c>
      <c r="S14" s="11">
        <v>0</v>
      </c>
      <c r="T14" s="11">
        <v>0</v>
      </c>
      <c r="U14" s="11">
        <v>0</v>
      </c>
      <c r="V14" s="11">
        <v>0</v>
      </c>
      <c r="W14" s="11">
        <v>0</v>
      </c>
      <c r="X14" s="8">
        <v>0</v>
      </c>
      <c r="Y14" s="9"/>
      <c r="Z14" s="9"/>
      <c r="AA14" s="9"/>
      <c r="AB14" s="9"/>
      <c r="AC14" s="9"/>
      <c r="AD14" s="9"/>
      <c r="AE14" s="9"/>
      <c r="AF14" s="9"/>
      <c r="AG14" s="9"/>
      <c r="AH14" s="9"/>
      <c r="AI14" s="9"/>
      <c r="AJ14" s="9"/>
      <c r="AK14" s="9"/>
      <c r="AL14" s="9"/>
      <c r="AM14" s="9"/>
      <c r="AN14" s="9"/>
      <c r="AO14" s="9"/>
      <c r="AP14" s="9"/>
      <c r="AQ14" s="2">
        <v>8</v>
      </c>
      <c r="AR14" s="2">
        <v>22</v>
      </c>
    </row>
    <row r="15" spans="1:44" ht="20" customHeight="1" x14ac:dyDescent="0.3">
      <c r="A15" s="2">
        <v>2011</v>
      </c>
      <c r="B15" s="4">
        <v>369</v>
      </c>
      <c r="C15" s="2">
        <v>1</v>
      </c>
      <c r="D15" s="2">
        <v>0</v>
      </c>
      <c r="E15" s="2">
        <v>1</v>
      </c>
      <c r="F15" s="2">
        <v>0</v>
      </c>
      <c r="G15" s="2">
        <v>0</v>
      </c>
      <c r="H15" s="2">
        <v>0</v>
      </c>
      <c r="I15" s="2">
        <v>1</v>
      </c>
      <c r="J15" s="2">
        <v>1</v>
      </c>
      <c r="K15" s="2">
        <v>0</v>
      </c>
      <c r="L15" s="2">
        <v>0</v>
      </c>
      <c r="M15" s="2">
        <v>0</v>
      </c>
      <c r="N15" s="2">
        <v>0</v>
      </c>
      <c r="O15" s="2">
        <v>0</v>
      </c>
      <c r="P15" s="2">
        <v>0</v>
      </c>
      <c r="Q15" s="2">
        <v>0</v>
      </c>
      <c r="R15" s="2">
        <v>0</v>
      </c>
      <c r="S15" s="2">
        <v>0</v>
      </c>
      <c r="T15" s="2">
        <v>0</v>
      </c>
      <c r="U15" s="2">
        <v>0</v>
      </c>
      <c r="V15" s="2">
        <v>0</v>
      </c>
      <c r="W15" s="2">
        <v>0</v>
      </c>
      <c r="X15" s="2">
        <v>0</v>
      </c>
      <c r="Y15" s="2">
        <v>0</v>
      </c>
      <c r="Z15" s="2">
        <v>0</v>
      </c>
      <c r="AA15" s="2">
        <v>0</v>
      </c>
      <c r="AB15" s="9"/>
      <c r="AC15" s="9"/>
      <c r="AD15" s="9"/>
      <c r="AE15" s="9"/>
      <c r="AF15" s="9"/>
      <c r="AG15" s="9"/>
      <c r="AH15" s="9"/>
      <c r="AI15" s="9"/>
      <c r="AJ15" s="9"/>
      <c r="AK15" s="9"/>
      <c r="AL15" s="9"/>
      <c r="AM15" s="9"/>
      <c r="AN15" s="9"/>
      <c r="AO15" s="9"/>
      <c r="AP15" s="9"/>
      <c r="AQ15" s="2">
        <v>4</v>
      </c>
      <c r="AR15" s="2">
        <v>25</v>
      </c>
    </row>
    <row r="16" spans="1:44" ht="20" customHeight="1" x14ac:dyDescent="0.3">
      <c r="A16" s="2">
        <v>2012</v>
      </c>
      <c r="B16" s="4">
        <v>388</v>
      </c>
      <c r="C16" s="2">
        <v>1</v>
      </c>
      <c r="D16" s="2">
        <v>1</v>
      </c>
      <c r="E16" s="2">
        <v>1</v>
      </c>
      <c r="F16" s="2">
        <v>1</v>
      </c>
      <c r="G16" s="2">
        <v>1</v>
      </c>
      <c r="H16" s="2">
        <v>1</v>
      </c>
      <c r="I16" s="2">
        <v>1</v>
      </c>
      <c r="J16" s="2">
        <v>1</v>
      </c>
      <c r="K16" s="2">
        <v>1</v>
      </c>
      <c r="L16" s="2">
        <v>0</v>
      </c>
      <c r="M16" s="2">
        <v>1</v>
      </c>
      <c r="N16" s="2">
        <v>0</v>
      </c>
      <c r="O16" s="2">
        <v>0</v>
      </c>
      <c r="P16" s="9"/>
      <c r="Q16" s="9"/>
      <c r="R16" s="9"/>
      <c r="S16" s="9"/>
      <c r="T16" s="9"/>
      <c r="U16" s="9"/>
      <c r="V16" s="9"/>
      <c r="W16" s="9"/>
      <c r="X16" s="9"/>
      <c r="Y16" s="9"/>
      <c r="Z16" s="9"/>
      <c r="AA16" s="9"/>
      <c r="AB16" s="9"/>
      <c r="AC16" s="9"/>
      <c r="AD16" s="9"/>
      <c r="AE16" s="9"/>
      <c r="AF16" s="9"/>
      <c r="AG16" s="9"/>
      <c r="AH16" s="9"/>
      <c r="AI16" s="9"/>
      <c r="AJ16" s="9"/>
      <c r="AK16" s="9"/>
      <c r="AL16" s="9"/>
      <c r="AM16" s="9"/>
      <c r="AN16" s="9"/>
      <c r="AO16" s="9"/>
      <c r="AP16" s="9"/>
      <c r="AQ16" s="2">
        <v>10</v>
      </c>
      <c r="AR16" s="2">
        <v>13</v>
      </c>
    </row>
    <row r="17" spans="1:44" ht="20" customHeight="1" x14ac:dyDescent="0.3">
      <c r="A17" s="2">
        <v>2012</v>
      </c>
      <c r="B17" s="4">
        <v>397</v>
      </c>
      <c r="C17" s="2">
        <v>1</v>
      </c>
      <c r="D17" s="2">
        <v>1</v>
      </c>
      <c r="E17" s="2">
        <v>1</v>
      </c>
      <c r="F17" s="2">
        <v>1</v>
      </c>
      <c r="G17" s="2">
        <v>0</v>
      </c>
      <c r="H17" s="2">
        <v>0</v>
      </c>
      <c r="I17" s="2">
        <v>0</v>
      </c>
      <c r="J17" s="2">
        <v>1</v>
      </c>
      <c r="K17" s="2">
        <v>0</v>
      </c>
      <c r="L17" s="2">
        <v>0</v>
      </c>
      <c r="M17" s="2">
        <v>0</v>
      </c>
      <c r="N17" s="2">
        <v>0</v>
      </c>
      <c r="O17" s="2">
        <v>0</v>
      </c>
      <c r="P17" s="2">
        <v>1</v>
      </c>
      <c r="Q17" s="2">
        <v>0</v>
      </c>
      <c r="R17" s="2">
        <v>0</v>
      </c>
      <c r="S17" s="2">
        <v>0</v>
      </c>
      <c r="T17" s="2">
        <v>0</v>
      </c>
      <c r="U17" s="2">
        <v>0</v>
      </c>
      <c r="V17" s="2">
        <v>0</v>
      </c>
      <c r="W17" s="2">
        <v>0</v>
      </c>
      <c r="X17" s="2">
        <v>0</v>
      </c>
      <c r="Y17" s="2">
        <v>0</v>
      </c>
      <c r="Z17" s="2">
        <v>0</v>
      </c>
      <c r="AA17" s="2">
        <v>0</v>
      </c>
      <c r="AB17" s="2">
        <v>0</v>
      </c>
      <c r="AC17" s="2">
        <v>0</v>
      </c>
      <c r="AD17" s="2">
        <v>0</v>
      </c>
      <c r="AE17" s="2">
        <v>0</v>
      </c>
      <c r="AF17" s="2">
        <v>0</v>
      </c>
      <c r="AG17" s="2">
        <v>0</v>
      </c>
      <c r="AH17" s="2">
        <v>0</v>
      </c>
      <c r="AI17" s="2">
        <v>0</v>
      </c>
      <c r="AJ17" s="2">
        <v>0</v>
      </c>
      <c r="AK17" s="2">
        <v>0</v>
      </c>
      <c r="AL17" s="2">
        <v>0</v>
      </c>
      <c r="AM17" s="9"/>
      <c r="AN17" s="9"/>
      <c r="AO17" s="9"/>
      <c r="AP17" s="9"/>
      <c r="AQ17" s="2">
        <v>6</v>
      </c>
      <c r="AR17" s="2">
        <v>36</v>
      </c>
    </row>
    <row r="18" spans="1:44" ht="20" customHeight="1" x14ac:dyDescent="0.3">
      <c r="A18" s="2">
        <v>2012</v>
      </c>
      <c r="B18" s="4">
        <v>537</v>
      </c>
      <c r="C18" s="2">
        <v>1</v>
      </c>
      <c r="D18" s="2">
        <v>1</v>
      </c>
      <c r="E18" s="2">
        <v>0</v>
      </c>
      <c r="F18" s="2">
        <v>1</v>
      </c>
      <c r="G18" s="2">
        <v>0</v>
      </c>
      <c r="H18" s="2">
        <v>1</v>
      </c>
      <c r="I18" s="2">
        <v>1</v>
      </c>
      <c r="J18" s="2">
        <v>0</v>
      </c>
      <c r="K18" s="2">
        <v>0</v>
      </c>
      <c r="L18" s="2">
        <v>0</v>
      </c>
      <c r="M18" s="2">
        <v>1</v>
      </c>
      <c r="N18" s="2">
        <v>1</v>
      </c>
      <c r="O18" s="2">
        <v>0</v>
      </c>
      <c r="P18" s="2">
        <v>0</v>
      </c>
      <c r="Q18" s="2">
        <v>0</v>
      </c>
      <c r="R18" s="2">
        <v>0</v>
      </c>
      <c r="S18" s="2">
        <v>0</v>
      </c>
      <c r="T18" s="9"/>
      <c r="U18" s="9"/>
      <c r="V18" s="9"/>
      <c r="W18" s="9"/>
      <c r="X18" s="9"/>
      <c r="Y18" s="9"/>
      <c r="Z18" s="9"/>
      <c r="AA18" s="9"/>
      <c r="AB18" s="9"/>
      <c r="AC18" s="9"/>
      <c r="AD18" s="9"/>
      <c r="AE18" s="9"/>
      <c r="AF18" s="9"/>
      <c r="AG18" s="9"/>
      <c r="AH18" s="9"/>
      <c r="AI18" s="9"/>
      <c r="AJ18" s="9"/>
      <c r="AK18" s="9"/>
      <c r="AL18" s="9"/>
      <c r="AM18" s="9"/>
      <c r="AN18" s="9"/>
      <c r="AO18" s="9"/>
      <c r="AP18" s="9"/>
      <c r="AQ18" s="2">
        <v>7</v>
      </c>
      <c r="AR18" s="2">
        <v>17</v>
      </c>
    </row>
    <row r="19" spans="1:44" ht="20" customHeight="1" x14ac:dyDescent="0.3">
      <c r="A19" s="2">
        <v>2013</v>
      </c>
      <c r="B19" s="4">
        <v>551</v>
      </c>
      <c r="C19" s="2">
        <v>1</v>
      </c>
      <c r="D19" s="2">
        <v>1</v>
      </c>
      <c r="E19" s="2">
        <v>0</v>
      </c>
      <c r="F19" s="2">
        <v>1</v>
      </c>
      <c r="G19" s="2">
        <v>1</v>
      </c>
      <c r="H19" s="2">
        <v>1</v>
      </c>
      <c r="I19" s="2">
        <v>0</v>
      </c>
      <c r="J19" s="2">
        <v>0</v>
      </c>
      <c r="K19" s="2">
        <v>0</v>
      </c>
      <c r="L19" s="2">
        <v>0</v>
      </c>
      <c r="M19" s="9"/>
      <c r="N19" s="9"/>
      <c r="O19" s="9"/>
      <c r="P19" s="9"/>
      <c r="Q19" s="9"/>
      <c r="R19" s="9"/>
      <c r="S19" s="9"/>
      <c r="T19" s="9"/>
      <c r="U19" s="9"/>
      <c r="V19" s="9"/>
      <c r="W19" s="9"/>
      <c r="X19" s="9"/>
      <c r="Y19" s="9"/>
      <c r="Z19" s="9"/>
      <c r="AA19" s="9"/>
      <c r="AB19" s="9"/>
      <c r="AC19" s="9"/>
      <c r="AD19" s="9"/>
      <c r="AE19" s="9"/>
      <c r="AF19" s="9"/>
      <c r="AG19" s="9"/>
      <c r="AH19" s="9"/>
      <c r="AI19" s="9"/>
      <c r="AJ19" s="9"/>
      <c r="AK19" s="9"/>
      <c r="AL19" s="9"/>
      <c r="AM19" s="9"/>
      <c r="AN19" s="9"/>
      <c r="AO19" s="9"/>
      <c r="AP19" s="9"/>
      <c r="AQ19" s="2">
        <v>5</v>
      </c>
      <c r="AR19" s="2">
        <v>10</v>
      </c>
    </row>
    <row r="20" spans="1:44" ht="20" customHeight="1" x14ac:dyDescent="0.3">
      <c r="A20" s="2">
        <v>2015</v>
      </c>
      <c r="B20" s="4">
        <v>633</v>
      </c>
      <c r="C20" s="2">
        <v>1</v>
      </c>
      <c r="D20" s="2">
        <v>0</v>
      </c>
      <c r="E20" s="2">
        <v>1</v>
      </c>
      <c r="F20" s="2">
        <v>1</v>
      </c>
      <c r="G20" s="2">
        <v>0</v>
      </c>
      <c r="H20" s="2">
        <v>0</v>
      </c>
      <c r="I20" s="2">
        <v>0</v>
      </c>
      <c r="J20" s="2">
        <v>0</v>
      </c>
      <c r="K20" s="2">
        <v>0</v>
      </c>
      <c r="L20" s="2">
        <v>0</v>
      </c>
      <c r="M20" s="2">
        <v>0</v>
      </c>
      <c r="N20" s="2">
        <v>0</v>
      </c>
      <c r="O20" s="2">
        <v>0</v>
      </c>
      <c r="P20" s="2">
        <v>0</v>
      </c>
      <c r="Q20" s="2">
        <v>0</v>
      </c>
      <c r="R20" s="2">
        <v>0</v>
      </c>
      <c r="S20" s="2">
        <v>0</v>
      </c>
      <c r="T20" s="2">
        <v>0</v>
      </c>
      <c r="U20" s="9"/>
      <c r="V20" s="9"/>
      <c r="W20" s="9"/>
      <c r="X20" s="9"/>
      <c r="Y20" s="9"/>
      <c r="Z20" s="9"/>
      <c r="AA20" s="9"/>
      <c r="AB20" s="9"/>
      <c r="AC20" s="9"/>
      <c r="AD20" s="9"/>
      <c r="AE20" s="9"/>
      <c r="AF20" s="9"/>
      <c r="AG20" s="9"/>
      <c r="AH20" s="9"/>
      <c r="AI20" s="9"/>
      <c r="AJ20" s="9"/>
      <c r="AK20" s="9"/>
      <c r="AL20" s="9"/>
      <c r="AM20" s="9"/>
      <c r="AN20" s="9"/>
      <c r="AO20" s="9"/>
      <c r="AP20" s="9"/>
      <c r="AQ20" s="2">
        <v>3</v>
      </c>
      <c r="AR20" s="2">
        <v>18</v>
      </c>
    </row>
    <row r="21" spans="1:44" ht="20" customHeight="1" x14ac:dyDescent="0.3">
      <c r="A21" s="2">
        <v>2015</v>
      </c>
      <c r="B21" s="4">
        <v>639</v>
      </c>
      <c r="C21" s="2">
        <v>1</v>
      </c>
      <c r="D21" s="2">
        <v>1</v>
      </c>
      <c r="E21" s="2">
        <v>1</v>
      </c>
      <c r="F21" s="2">
        <v>0</v>
      </c>
      <c r="G21" s="2">
        <v>1</v>
      </c>
      <c r="H21" s="2">
        <v>1</v>
      </c>
      <c r="I21" s="2">
        <v>1</v>
      </c>
      <c r="J21" s="2">
        <v>1</v>
      </c>
      <c r="K21" s="2">
        <v>0</v>
      </c>
      <c r="L21" s="2">
        <v>1</v>
      </c>
      <c r="M21" s="2">
        <v>1</v>
      </c>
      <c r="N21" s="2">
        <v>0</v>
      </c>
      <c r="O21" s="2">
        <v>0</v>
      </c>
      <c r="P21" s="2">
        <v>0</v>
      </c>
      <c r="Q21" s="2">
        <v>0</v>
      </c>
      <c r="R21" s="2">
        <v>0</v>
      </c>
      <c r="S21" s="2">
        <v>0</v>
      </c>
      <c r="T21" s="2">
        <v>0</v>
      </c>
      <c r="U21" s="9"/>
      <c r="V21" s="9"/>
      <c r="W21" s="9"/>
      <c r="X21" s="9"/>
      <c r="Y21" s="9"/>
      <c r="Z21" s="9"/>
      <c r="AA21" s="9"/>
      <c r="AB21" s="9"/>
      <c r="AC21" s="9"/>
      <c r="AD21" s="9"/>
      <c r="AE21" s="9"/>
      <c r="AF21" s="9"/>
      <c r="AG21" s="9"/>
      <c r="AH21" s="9"/>
      <c r="AI21" s="9"/>
      <c r="AJ21" s="9"/>
      <c r="AK21" s="9"/>
      <c r="AL21" s="9"/>
      <c r="AM21" s="9"/>
      <c r="AN21" s="9"/>
      <c r="AO21" s="9"/>
      <c r="AP21" s="9"/>
      <c r="AQ21" s="2">
        <v>9</v>
      </c>
      <c r="AR21" s="2">
        <v>18</v>
      </c>
    </row>
    <row r="22" spans="1:44" ht="20" customHeight="1" x14ac:dyDescent="0.3">
      <c r="A22" s="2">
        <v>2015</v>
      </c>
      <c r="B22" s="4">
        <v>648</v>
      </c>
      <c r="C22" s="2">
        <v>0</v>
      </c>
      <c r="D22" s="2">
        <v>1</v>
      </c>
      <c r="E22" s="2">
        <v>0</v>
      </c>
      <c r="F22" s="2">
        <v>0</v>
      </c>
      <c r="G22" s="2">
        <v>0</v>
      </c>
      <c r="H22" s="2">
        <v>0</v>
      </c>
      <c r="I22" s="2">
        <v>0</v>
      </c>
      <c r="J22" s="2">
        <v>0</v>
      </c>
      <c r="K22" s="2">
        <v>0</v>
      </c>
      <c r="L22" s="2">
        <v>0</v>
      </c>
      <c r="M22" s="10">
        <v>0</v>
      </c>
      <c r="N22" s="10">
        <v>0</v>
      </c>
      <c r="O22" s="10">
        <v>0</v>
      </c>
      <c r="P22" s="10">
        <v>0</v>
      </c>
      <c r="Q22" s="2">
        <v>0</v>
      </c>
      <c r="R22" s="9"/>
      <c r="S22" s="9"/>
      <c r="T22" s="9"/>
      <c r="U22" s="9"/>
      <c r="V22" s="9"/>
      <c r="W22" s="9"/>
      <c r="X22" s="9"/>
      <c r="Y22" s="9"/>
      <c r="Z22" s="9"/>
      <c r="AA22" s="9"/>
      <c r="AB22" s="9"/>
      <c r="AC22" s="9"/>
      <c r="AD22" s="9"/>
      <c r="AE22" s="9"/>
      <c r="AF22" s="9"/>
      <c r="AG22" s="9"/>
      <c r="AH22" s="9"/>
      <c r="AI22" s="9"/>
      <c r="AJ22" s="9"/>
      <c r="AK22" s="9"/>
      <c r="AL22" s="9"/>
      <c r="AM22" s="9"/>
      <c r="AN22" s="9"/>
      <c r="AO22" s="9"/>
      <c r="AP22" s="9"/>
      <c r="AQ22" s="2">
        <v>1</v>
      </c>
      <c r="AR22" s="2">
        <v>15</v>
      </c>
    </row>
    <row r="23" spans="1:44" ht="40" customHeight="1" x14ac:dyDescent="0.3">
      <c r="A23" s="51" t="s">
        <v>45</v>
      </c>
      <c r="B23" s="51"/>
      <c r="C23" s="2">
        <v>18</v>
      </c>
      <c r="D23" s="2">
        <v>16</v>
      </c>
      <c r="E23" s="2">
        <v>15</v>
      </c>
      <c r="F23" s="2">
        <v>16</v>
      </c>
      <c r="G23" s="2">
        <v>11</v>
      </c>
      <c r="H23" s="2">
        <v>7</v>
      </c>
      <c r="I23" s="2">
        <v>6</v>
      </c>
      <c r="J23" s="2">
        <v>11</v>
      </c>
      <c r="K23" s="2">
        <v>5</v>
      </c>
      <c r="L23" s="2">
        <v>5</v>
      </c>
      <c r="M23" s="2">
        <v>5</v>
      </c>
      <c r="N23" s="2">
        <v>3</v>
      </c>
      <c r="O23" s="2">
        <v>1</v>
      </c>
      <c r="P23" s="2">
        <v>2</v>
      </c>
      <c r="Q23" s="2">
        <v>2</v>
      </c>
      <c r="R23" s="2">
        <v>1</v>
      </c>
      <c r="S23" s="2">
        <v>0</v>
      </c>
      <c r="T23" s="2">
        <v>0</v>
      </c>
      <c r="U23" s="2">
        <v>1</v>
      </c>
      <c r="V23" s="2">
        <v>2</v>
      </c>
      <c r="W23" s="2">
        <v>0</v>
      </c>
      <c r="X23" s="2">
        <v>1</v>
      </c>
      <c r="Y23" s="2">
        <v>1</v>
      </c>
      <c r="Z23" s="2">
        <v>0</v>
      </c>
      <c r="AA23" s="2">
        <v>0</v>
      </c>
      <c r="AB23" s="2">
        <v>0</v>
      </c>
      <c r="AC23" s="2">
        <v>1</v>
      </c>
      <c r="AD23" s="2">
        <v>0</v>
      </c>
      <c r="AE23" s="2">
        <v>0</v>
      </c>
      <c r="AF23" s="2">
        <v>0</v>
      </c>
      <c r="AG23" s="2">
        <v>0</v>
      </c>
      <c r="AH23" s="2">
        <v>0</v>
      </c>
      <c r="AI23" s="2">
        <v>0</v>
      </c>
      <c r="AJ23" s="2">
        <v>0</v>
      </c>
      <c r="AK23" s="2">
        <v>0</v>
      </c>
      <c r="AL23" s="2">
        <v>0</v>
      </c>
      <c r="AM23" s="2">
        <v>0</v>
      </c>
      <c r="AN23" s="2">
        <v>0</v>
      </c>
      <c r="AO23" s="2">
        <v>0</v>
      </c>
      <c r="AP23" s="3">
        <v>0</v>
      </c>
      <c r="AQ23" s="2">
        <v>130</v>
      </c>
      <c r="AR23" s="2">
        <v>390</v>
      </c>
    </row>
    <row r="24" spans="1:44" ht="40" customHeight="1" x14ac:dyDescent="0.3">
      <c r="A24" s="51" t="s">
        <v>46</v>
      </c>
      <c r="B24" s="51"/>
      <c r="C24" s="2">
        <v>1</v>
      </c>
      <c r="D24" s="2">
        <v>3</v>
      </c>
      <c r="E24" s="2">
        <v>4</v>
      </c>
      <c r="F24" s="2">
        <v>3</v>
      </c>
      <c r="G24" s="2">
        <v>8</v>
      </c>
      <c r="H24" s="2">
        <v>12</v>
      </c>
      <c r="I24" s="2">
        <v>13</v>
      </c>
      <c r="J24" s="2">
        <v>8</v>
      </c>
      <c r="K24" s="2">
        <v>14</v>
      </c>
      <c r="L24" s="2">
        <v>14</v>
      </c>
      <c r="M24" s="2">
        <v>13</v>
      </c>
      <c r="N24" s="2">
        <v>14</v>
      </c>
      <c r="O24" s="2">
        <v>16</v>
      </c>
      <c r="P24" s="2">
        <v>13</v>
      </c>
      <c r="Q24" s="2">
        <v>12</v>
      </c>
      <c r="R24" s="2">
        <v>11</v>
      </c>
      <c r="S24" s="2">
        <v>11</v>
      </c>
      <c r="T24" s="2">
        <v>10</v>
      </c>
      <c r="U24" s="2">
        <v>7</v>
      </c>
      <c r="V24" s="2">
        <v>6</v>
      </c>
      <c r="W24" s="2">
        <v>7</v>
      </c>
      <c r="X24" s="2">
        <v>6</v>
      </c>
      <c r="Y24" s="2">
        <v>5</v>
      </c>
      <c r="Z24" s="2">
        <v>5</v>
      </c>
      <c r="AA24" s="2">
        <v>5</v>
      </c>
      <c r="AB24" s="2">
        <v>4</v>
      </c>
      <c r="AC24" s="2">
        <v>2</v>
      </c>
      <c r="AD24" s="2">
        <v>3</v>
      </c>
      <c r="AE24" s="2">
        <v>3</v>
      </c>
      <c r="AF24" s="2">
        <v>3</v>
      </c>
      <c r="AG24" s="2">
        <v>3</v>
      </c>
      <c r="AH24" s="2">
        <v>3</v>
      </c>
      <c r="AI24" s="2">
        <v>3</v>
      </c>
      <c r="AJ24" s="2">
        <v>3</v>
      </c>
      <c r="AK24" s="2">
        <v>3</v>
      </c>
      <c r="AL24" s="2">
        <v>3</v>
      </c>
      <c r="AM24" s="2">
        <v>2</v>
      </c>
      <c r="AN24" s="2">
        <v>2</v>
      </c>
      <c r="AO24" s="2">
        <v>1</v>
      </c>
      <c r="AP24" s="2">
        <v>1</v>
      </c>
    </row>
    <row r="25" spans="1:44" ht="40" customHeight="1" x14ac:dyDescent="0.3">
      <c r="A25" s="51" t="s">
        <v>47</v>
      </c>
      <c r="B25" s="51"/>
      <c r="C25" s="2">
        <f>C23+C24</f>
        <v>19</v>
      </c>
      <c r="D25" s="2">
        <f t="shared" ref="D25:AP25" si="0">D23+D24</f>
        <v>19</v>
      </c>
      <c r="E25" s="2">
        <f t="shared" si="0"/>
        <v>19</v>
      </c>
      <c r="F25" s="2">
        <f t="shared" si="0"/>
        <v>19</v>
      </c>
      <c r="G25" s="2">
        <f t="shared" si="0"/>
        <v>19</v>
      </c>
      <c r="H25" s="2">
        <f t="shared" si="0"/>
        <v>19</v>
      </c>
      <c r="I25" s="2">
        <f t="shared" si="0"/>
        <v>19</v>
      </c>
      <c r="J25" s="2">
        <f t="shared" si="0"/>
        <v>19</v>
      </c>
      <c r="K25" s="2">
        <f t="shared" si="0"/>
        <v>19</v>
      </c>
      <c r="L25" s="2">
        <f t="shared" si="0"/>
        <v>19</v>
      </c>
      <c r="M25" s="2">
        <f t="shared" si="0"/>
        <v>18</v>
      </c>
      <c r="N25" s="2">
        <f t="shared" si="0"/>
        <v>17</v>
      </c>
      <c r="O25" s="2">
        <f t="shared" si="0"/>
        <v>17</v>
      </c>
      <c r="P25" s="2">
        <f t="shared" si="0"/>
        <v>15</v>
      </c>
      <c r="Q25" s="2">
        <f t="shared" si="0"/>
        <v>14</v>
      </c>
      <c r="R25" s="2">
        <f t="shared" si="0"/>
        <v>12</v>
      </c>
      <c r="S25" s="2">
        <f t="shared" si="0"/>
        <v>11</v>
      </c>
      <c r="T25" s="2">
        <f t="shared" si="0"/>
        <v>10</v>
      </c>
      <c r="U25" s="2">
        <f t="shared" si="0"/>
        <v>8</v>
      </c>
      <c r="V25" s="2">
        <f t="shared" si="0"/>
        <v>8</v>
      </c>
      <c r="W25" s="2">
        <f t="shared" si="0"/>
        <v>7</v>
      </c>
      <c r="X25" s="2">
        <f t="shared" si="0"/>
        <v>7</v>
      </c>
      <c r="Y25" s="2">
        <f t="shared" si="0"/>
        <v>6</v>
      </c>
      <c r="Z25" s="2">
        <f t="shared" si="0"/>
        <v>5</v>
      </c>
      <c r="AA25" s="2">
        <f t="shared" si="0"/>
        <v>5</v>
      </c>
      <c r="AB25" s="2">
        <f t="shared" si="0"/>
        <v>4</v>
      </c>
      <c r="AC25" s="2">
        <f t="shared" si="0"/>
        <v>3</v>
      </c>
      <c r="AD25" s="2">
        <f t="shared" si="0"/>
        <v>3</v>
      </c>
      <c r="AE25" s="2">
        <f t="shared" si="0"/>
        <v>3</v>
      </c>
      <c r="AF25" s="2">
        <f t="shared" si="0"/>
        <v>3</v>
      </c>
      <c r="AG25" s="2">
        <f t="shared" si="0"/>
        <v>3</v>
      </c>
      <c r="AH25" s="2">
        <f t="shared" si="0"/>
        <v>3</v>
      </c>
      <c r="AI25" s="2">
        <f t="shared" si="0"/>
        <v>3</v>
      </c>
      <c r="AJ25" s="2">
        <f t="shared" si="0"/>
        <v>3</v>
      </c>
      <c r="AK25" s="2">
        <f t="shared" si="0"/>
        <v>3</v>
      </c>
      <c r="AL25" s="2">
        <f t="shared" si="0"/>
        <v>3</v>
      </c>
      <c r="AM25" s="2">
        <f t="shared" si="0"/>
        <v>2</v>
      </c>
      <c r="AN25" s="2">
        <f t="shared" si="0"/>
        <v>2</v>
      </c>
      <c r="AO25" s="2">
        <f t="shared" si="0"/>
        <v>1</v>
      </c>
      <c r="AP25" s="2">
        <f t="shared" si="0"/>
        <v>1</v>
      </c>
    </row>
    <row r="26" spans="1:44" ht="40" customHeight="1" x14ac:dyDescent="0.3">
      <c r="A26" s="51" t="s">
        <v>48</v>
      </c>
      <c r="B26" s="51"/>
      <c r="C26" s="2">
        <v>0.94736842105263153</v>
      </c>
      <c r="D26" s="2">
        <v>0.84210526315789469</v>
      </c>
      <c r="E26" s="2">
        <v>0.78947368421052633</v>
      </c>
      <c r="F26" s="2">
        <v>0.84210526315789469</v>
      </c>
      <c r="G26" s="2">
        <v>0.57894736842105265</v>
      </c>
      <c r="H26" s="2">
        <v>0.36842105263157893</v>
      </c>
      <c r="I26" s="2">
        <v>0.31578947368421051</v>
      </c>
      <c r="J26" s="2">
        <v>0.57894736842105265</v>
      </c>
      <c r="K26" s="2">
        <v>0.26315789473684209</v>
      </c>
      <c r="L26" s="2">
        <v>0.26315789473684209</v>
      </c>
      <c r="M26" s="2">
        <v>0.27777777777777779</v>
      </c>
      <c r="N26" s="2">
        <v>0.17647058823529413</v>
      </c>
      <c r="O26" s="2">
        <v>5.8823529411764705E-2</v>
      </c>
      <c r="P26" s="2">
        <v>0.13333333333333333</v>
      </c>
      <c r="Q26" s="2">
        <v>0.14285714285714285</v>
      </c>
      <c r="R26" s="2">
        <v>8.3333333333333329E-2</v>
      </c>
      <c r="S26" s="2">
        <v>0</v>
      </c>
      <c r="T26" s="2">
        <v>0</v>
      </c>
      <c r="U26" s="2">
        <v>0.125</v>
      </c>
      <c r="V26" s="2">
        <v>0.25</v>
      </c>
      <c r="W26" s="2">
        <v>0</v>
      </c>
      <c r="X26" s="2">
        <v>0.14285714285714285</v>
      </c>
      <c r="Y26" s="2">
        <v>0.16666666666666666</v>
      </c>
      <c r="Z26" s="2">
        <v>0</v>
      </c>
      <c r="AA26" s="2">
        <v>0</v>
      </c>
      <c r="AB26" s="2">
        <v>0</v>
      </c>
      <c r="AC26" s="2">
        <v>0.33333333333333331</v>
      </c>
      <c r="AD26" s="2">
        <v>0</v>
      </c>
      <c r="AE26" s="2">
        <v>0</v>
      </c>
      <c r="AF26" s="2">
        <v>0</v>
      </c>
      <c r="AG26" s="2">
        <v>0</v>
      </c>
      <c r="AH26" s="2">
        <v>0</v>
      </c>
      <c r="AI26" s="2">
        <v>0</v>
      </c>
      <c r="AJ26" s="2">
        <v>0</v>
      </c>
      <c r="AK26" s="2">
        <v>0</v>
      </c>
      <c r="AL26" s="2">
        <v>0</v>
      </c>
      <c r="AM26" s="2">
        <v>0</v>
      </c>
      <c r="AN26" s="2">
        <v>0</v>
      </c>
      <c r="AO26" s="2">
        <v>0</v>
      </c>
      <c r="AP26" s="2">
        <v>0</v>
      </c>
    </row>
    <row r="27" spans="1:44" ht="20" customHeight="1" x14ac:dyDescent="0.3">
      <c r="A27" s="52" t="s">
        <v>49</v>
      </c>
      <c r="B27" s="52"/>
      <c r="C27" s="2">
        <v>18</v>
      </c>
      <c r="D27" s="2">
        <v>34</v>
      </c>
      <c r="E27" s="2">
        <v>49</v>
      </c>
      <c r="F27" s="2">
        <v>65</v>
      </c>
      <c r="G27" s="2">
        <v>76</v>
      </c>
      <c r="H27" s="2">
        <v>83</v>
      </c>
      <c r="I27" s="2">
        <v>89</v>
      </c>
      <c r="J27" s="2">
        <v>100</v>
      </c>
      <c r="K27" s="2">
        <v>105</v>
      </c>
      <c r="L27" s="2">
        <v>110</v>
      </c>
      <c r="M27" s="2">
        <v>115</v>
      </c>
      <c r="N27" s="2">
        <v>118</v>
      </c>
      <c r="O27" s="2">
        <v>119</v>
      </c>
      <c r="P27" s="2">
        <v>121</v>
      </c>
      <c r="Q27" s="2">
        <v>123</v>
      </c>
      <c r="R27" s="2">
        <v>124</v>
      </c>
      <c r="S27" s="2">
        <v>124</v>
      </c>
      <c r="T27" s="2">
        <v>124</v>
      </c>
      <c r="U27" s="2">
        <v>125</v>
      </c>
      <c r="V27" s="2">
        <v>127</v>
      </c>
      <c r="W27" s="2">
        <v>127</v>
      </c>
      <c r="X27" s="2">
        <v>128</v>
      </c>
      <c r="Y27" s="2">
        <v>129</v>
      </c>
      <c r="Z27" s="2">
        <v>129</v>
      </c>
      <c r="AA27" s="2">
        <v>129</v>
      </c>
      <c r="AB27" s="2">
        <v>129</v>
      </c>
      <c r="AC27" s="2">
        <v>130</v>
      </c>
      <c r="AD27" s="2">
        <v>130</v>
      </c>
      <c r="AE27" s="2">
        <v>130</v>
      </c>
      <c r="AF27" s="2">
        <v>130</v>
      </c>
      <c r="AG27" s="2">
        <v>130</v>
      </c>
      <c r="AH27" s="2">
        <v>130</v>
      </c>
      <c r="AI27" s="2">
        <v>130</v>
      </c>
      <c r="AJ27" s="2">
        <v>130</v>
      </c>
      <c r="AK27" s="2">
        <v>130</v>
      </c>
      <c r="AL27" s="2">
        <v>130</v>
      </c>
      <c r="AM27" s="2">
        <v>130</v>
      </c>
      <c r="AN27" s="2">
        <v>130</v>
      </c>
      <c r="AO27" s="2">
        <v>130</v>
      </c>
      <c r="AP27" s="2">
        <v>130</v>
      </c>
    </row>
    <row r="28" spans="1:44" ht="40" customHeight="1" x14ac:dyDescent="0.3">
      <c r="A28" s="47" t="s">
        <v>50</v>
      </c>
      <c r="B28" s="48"/>
      <c r="C28" s="2">
        <v>0.13846153846153847</v>
      </c>
      <c r="D28" s="2">
        <v>0.26153846153846155</v>
      </c>
      <c r="E28" s="2">
        <v>0.37692307692307692</v>
      </c>
      <c r="F28" s="2">
        <v>0.5</v>
      </c>
      <c r="G28" s="2">
        <v>0.58461538461538465</v>
      </c>
      <c r="H28" s="2">
        <v>0.63846153846153841</v>
      </c>
      <c r="I28" s="2">
        <v>0.68461538461538463</v>
      </c>
      <c r="J28" s="2">
        <v>0.76923076923076927</v>
      </c>
      <c r="K28" s="2">
        <v>0.80769230769230771</v>
      </c>
      <c r="L28" s="2">
        <v>0.84615384615384615</v>
      </c>
      <c r="M28" s="2">
        <v>0.88461538461538458</v>
      </c>
      <c r="N28" s="2">
        <v>0.90769230769230769</v>
      </c>
      <c r="O28" s="2">
        <v>0.91538461538461535</v>
      </c>
      <c r="P28" s="2">
        <v>0.93076923076923079</v>
      </c>
      <c r="Q28" s="2">
        <v>0.94615384615384612</v>
      </c>
      <c r="R28" s="2">
        <v>0.9538461538461539</v>
      </c>
      <c r="S28" s="2">
        <v>0.9538461538461539</v>
      </c>
      <c r="T28" s="2">
        <v>0.9538461538461539</v>
      </c>
      <c r="U28" s="2">
        <v>0.96153846153846156</v>
      </c>
      <c r="V28" s="2">
        <v>0.97692307692307689</v>
      </c>
      <c r="W28" s="2">
        <v>0.97692307692307689</v>
      </c>
      <c r="X28" s="2">
        <v>0.98461538461538467</v>
      </c>
      <c r="Y28" s="2">
        <v>0.99230769230769234</v>
      </c>
      <c r="Z28" s="2">
        <v>0.99230769230769234</v>
      </c>
      <c r="AA28" s="2">
        <v>0.99230769230769234</v>
      </c>
      <c r="AB28" s="2">
        <v>0.99230769230769234</v>
      </c>
      <c r="AC28" s="2">
        <v>1</v>
      </c>
      <c r="AD28" s="2">
        <v>1</v>
      </c>
      <c r="AE28" s="2">
        <v>1</v>
      </c>
      <c r="AF28" s="2">
        <v>1</v>
      </c>
      <c r="AG28" s="2">
        <v>1</v>
      </c>
      <c r="AH28" s="2">
        <v>1</v>
      </c>
      <c r="AI28" s="2">
        <v>1</v>
      </c>
      <c r="AJ28" s="2">
        <v>1</v>
      </c>
      <c r="AK28" s="2">
        <v>1</v>
      </c>
      <c r="AL28" s="2">
        <v>1</v>
      </c>
      <c r="AM28" s="2">
        <v>1</v>
      </c>
      <c r="AN28" s="2">
        <v>1</v>
      </c>
      <c r="AO28" s="2">
        <v>1</v>
      </c>
      <c r="AP28" s="2">
        <v>1</v>
      </c>
    </row>
  </sheetData>
  <mergeCells count="12">
    <mergeCell ref="A28:B28"/>
    <mergeCell ref="A1:AR1"/>
    <mergeCell ref="A2:A3"/>
    <mergeCell ref="B2:B3"/>
    <mergeCell ref="C2:AP2"/>
    <mergeCell ref="AQ2:AQ3"/>
    <mergeCell ref="AR2:AR3"/>
    <mergeCell ref="A23:B23"/>
    <mergeCell ref="A24:B24"/>
    <mergeCell ref="A25:B25"/>
    <mergeCell ref="A26:B26"/>
    <mergeCell ref="A27:B27"/>
  </mergeCells>
  <phoneticPr fontId="4"/>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E137"/>
  <sheetViews>
    <sheetView workbookViewId="0">
      <selection sqref="A1:AE1"/>
    </sheetView>
  </sheetViews>
  <sheetFormatPr baseColWidth="12" defaultColWidth="12.7109375" defaultRowHeight="16" x14ac:dyDescent="0.2"/>
  <cols>
    <col min="1" max="2" width="6.7109375" style="12" customWidth="1"/>
    <col min="3" max="6" width="6.7109375" style="1" customWidth="1"/>
    <col min="7" max="9" width="7.7109375" style="1" customWidth="1"/>
    <col min="10" max="15" width="6.7109375" style="1" customWidth="1"/>
    <col min="16" max="16" width="8.7109375" style="1" customWidth="1"/>
    <col min="17" max="17" width="6.7109375" style="1" customWidth="1"/>
    <col min="18" max="20" width="6.7109375" style="31" customWidth="1"/>
    <col min="21" max="23" width="7.7109375" style="31" customWidth="1"/>
    <col min="24" max="29" width="6.7109375" style="31" customWidth="1"/>
    <col min="30" max="30" width="8.7109375" style="31" customWidth="1"/>
    <col min="31" max="31" width="6.7109375" style="12" customWidth="1"/>
    <col min="32" max="16384" width="12.7109375" style="12"/>
  </cols>
  <sheetData>
    <row r="1" spans="1:31" s="1" customFormat="1" ht="40" customHeight="1" x14ac:dyDescent="0.3">
      <c r="A1" s="34" t="s">
        <v>1364</v>
      </c>
      <c r="B1" s="34"/>
      <c r="C1" s="34"/>
      <c r="D1" s="34"/>
      <c r="E1" s="34"/>
      <c r="F1" s="34"/>
      <c r="G1" s="34"/>
      <c r="H1" s="34"/>
      <c r="I1" s="34"/>
      <c r="J1" s="34"/>
      <c r="K1" s="34"/>
      <c r="L1" s="34"/>
      <c r="M1" s="34"/>
      <c r="N1" s="34"/>
      <c r="O1" s="34"/>
      <c r="P1" s="34"/>
      <c r="Q1" s="34"/>
      <c r="R1" s="34"/>
      <c r="S1" s="34"/>
      <c r="T1" s="34"/>
      <c r="U1" s="34"/>
      <c r="V1" s="34"/>
      <c r="W1" s="34"/>
      <c r="X1" s="34"/>
      <c r="Y1" s="34"/>
      <c r="Z1" s="34"/>
      <c r="AA1" s="34"/>
      <c r="AB1" s="34"/>
      <c r="AC1" s="34"/>
      <c r="AD1" s="34"/>
      <c r="AE1" s="34"/>
    </row>
    <row r="2" spans="1:31" s="1" customFormat="1" ht="20" customHeight="1" x14ac:dyDescent="0.3">
      <c r="A2" s="35" t="s">
        <v>1342</v>
      </c>
      <c r="B2" s="35" t="s">
        <v>1343</v>
      </c>
      <c r="C2" s="35" t="s">
        <v>1344</v>
      </c>
      <c r="D2" s="35" t="s">
        <v>1345</v>
      </c>
      <c r="E2" s="35"/>
      <c r="F2" s="35"/>
      <c r="G2" s="35"/>
      <c r="H2" s="35"/>
      <c r="I2" s="35"/>
      <c r="J2" s="35"/>
      <c r="K2" s="35"/>
      <c r="L2" s="35"/>
      <c r="M2" s="35"/>
      <c r="N2" s="35"/>
      <c r="O2" s="35"/>
      <c r="P2" s="35"/>
      <c r="Q2" s="35"/>
      <c r="R2" s="53" t="s">
        <v>1363</v>
      </c>
      <c r="S2" s="35"/>
      <c r="T2" s="35"/>
      <c r="U2" s="35"/>
      <c r="V2" s="35"/>
      <c r="W2" s="35"/>
      <c r="X2" s="35"/>
      <c r="Y2" s="35"/>
      <c r="Z2" s="35"/>
      <c r="AA2" s="35"/>
      <c r="AB2" s="35"/>
      <c r="AC2" s="35"/>
      <c r="AD2" s="35"/>
      <c r="AE2" s="35"/>
    </row>
    <row r="3" spans="1:31" s="1" customFormat="1" ht="20" customHeight="1" x14ac:dyDescent="0.3">
      <c r="A3" s="35"/>
      <c r="B3" s="35"/>
      <c r="C3" s="35"/>
      <c r="D3" s="54" t="s">
        <v>1346</v>
      </c>
      <c r="E3" s="54"/>
      <c r="F3" s="54"/>
      <c r="G3" s="54" t="s">
        <v>1347</v>
      </c>
      <c r="H3" s="54"/>
      <c r="I3" s="54"/>
      <c r="J3" s="54" t="s">
        <v>1348</v>
      </c>
      <c r="K3" s="54"/>
      <c r="L3" s="54"/>
      <c r="M3" s="54" t="s">
        <v>1349</v>
      </c>
      <c r="N3" s="54"/>
      <c r="O3" s="54"/>
      <c r="P3" s="29" t="s">
        <v>1350</v>
      </c>
      <c r="Q3" s="35" t="s">
        <v>890</v>
      </c>
      <c r="R3" s="54" t="s">
        <v>1346</v>
      </c>
      <c r="S3" s="54"/>
      <c r="T3" s="54"/>
      <c r="U3" s="54" t="s">
        <v>1347</v>
      </c>
      <c r="V3" s="54"/>
      <c r="W3" s="54"/>
      <c r="X3" s="54" t="s">
        <v>1348</v>
      </c>
      <c r="Y3" s="54"/>
      <c r="Z3" s="54"/>
      <c r="AA3" s="54" t="s">
        <v>1349</v>
      </c>
      <c r="AB3" s="54"/>
      <c r="AC3" s="54"/>
      <c r="AD3" s="29" t="s">
        <v>1350</v>
      </c>
      <c r="AE3" s="35" t="s">
        <v>1351</v>
      </c>
    </row>
    <row r="4" spans="1:31" s="1" customFormat="1" ht="20" customHeight="1" x14ac:dyDescent="0.3">
      <c r="A4" s="35"/>
      <c r="B4" s="35"/>
      <c r="C4" s="35"/>
      <c r="D4" s="29" t="s">
        <v>1352</v>
      </c>
      <c r="E4" s="29" t="s">
        <v>1353</v>
      </c>
      <c r="F4" s="29" t="s">
        <v>1354</v>
      </c>
      <c r="G4" s="29" t="s">
        <v>1352</v>
      </c>
      <c r="H4" s="29" t="s">
        <v>1353</v>
      </c>
      <c r="I4" s="29" t="s">
        <v>1354</v>
      </c>
      <c r="J4" s="29" t="s">
        <v>1352</v>
      </c>
      <c r="K4" s="29" t="s">
        <v>1353</v>
      </c>
      <c r="L4" s="29" t="s">
        <v>1354</v>
      </c>
      <c r="M4" s="29" t="s">
        <v>1352</v>
      </c>
      <c r="N4" s="29" t="s">
        <v>1353</v>
      </c>
      <c r="O4" s="29" t="s">
        <v>1354</v>
      </c>
      <c r="P4" s="29" t="s">
        <v>1355</v>
      </c>
      <c r="Q4" s="35"/>
      <c r="R4" s="29" t="s">
        <v>1352</v>
      </c>
      <c r="S4" s="29" t="s">
        <v>1353</v>
      </c>
      <c r="T4" s="29" t="s">
        <v>1354</v>
      </c>
      <c r="U4" s="29" t="s">
        <v>1352</v>
      </c>
      <c r="V4" s="29" t="s">
        <v>1353</v>
      </c>
      <c r="W4" s="29" t="s">
        <v>1354</v>
      </c>
      <c r="X4" s="29" t="s">
        <v>1352</v>
      </c>
      <c r="Y4" s="29" t="s">
        <v>1353</v>
      </c>
      <c r="Z4" s="29" t="s">
        <v>1354</v>
      </c>
      <c r="AA4" s="29" t="s">
        <v>1352</v>
      </c>
      <c r="AB4" s="29" t="s">
        <v>1353</v>
      </c>
      <c r="AC4" s="29" t="s">
        <v>1354</v>
      </c>
      <c r="AD4" s="29" t="s">
        <v>1355</v>
      </c>
      <c r="AE4" s="35"/>
    </row>
    <row r="5" spans="1:31" s="1" customFormat="1" ht="20" customHeight="1" x14ac:dyDescent="0.3">
      <c r="A5" s="29">
        <v>2</v>
      </c>
      <c r="B5" s="29">
        <v>2010</v>
      </c>
      <c r="C5" s="29" t="s">
        <v>1356</v>
      </c>
      <c r="D5" s="29">
        <v>5</v>
      </c>
      <c r="E5" s="29">
        <v>2</v>
      </c>
      <c r="F5" s="29"/>
      <c r="G5" s="29"/>
      <c r="H5" s="29"/>
      <c r="I5" s="29"/>
      <c r="J5" s="29"/>
      <c r="K5" s="29"/>
      <c r="L5" s="29"/>
      <c r="M5" s="29"/>
      <c r="N5" s="29"/>
      <c r="O5" s="29"/>
      <c r="P5" s="29"/>
      <c r="Q5" s="29">
        <v>7</v>
      </c>
      <c r="R5" s="30">
        <v>0.42220000000000002</v>
      </c>
      <c r="S5" s="30">
        <v>0.18890000000000001</v>
      </c>
      <c r="T5" s="30"/>
      <c r="U5" s="30"/>
      <c r="V5" s="30"/>
      <c r="W5" s="30"/>
      <c r="X5" s="30"/>
      <c r="Y5" s="30"/>
      <c r="Z5" s="30"/>
      <c r="AA5" s="30"/>
      <c r="AB5" s="30"/>
      <c r="AC5" s="30"/>
      <c r="AD5" s="30"/>
      <c r="AE5" s="30">
        <v>0.61109999999999998</v>
      </c>
    </row>
    <row r="6" spans="1:31" s="1" customFormat="1" ht="20" customHeight="1" x14ac:dyDescent="0.3">
      <c r="A6" s="29">
        <v>4</v>
      </c>
      <c r="B6" s="29">
        <v>2010</v>
      </c>
      <c r="C6" s="29" t="s">
        <v>1356</v>
      </c>
      <c r="D6" s="29"/>
      <c r="E6" s="29"/>
      <c r="F6" s="29">
        <v>3</v>
      </c>
      <c r="G6" s="29"/>
      <c r="H6" s="29"/>
      <c r="I6" s="29"/>
      <c r="J6" s="29"/>
      <c r="K6" s="29"/>
      <c r="L6" s="29"/>
      <c r="M6" s="29"/>
      <c r="N6" s="29"/>
      <c r="O6" s="29"/>
      <c r="P6" s="29"/>
      <c r="Q6" s="29">
        <v>3</v>
      </c>
      <c r="R6" s="30"/>
      <c r="S6" s="30"/>
      <c r="T6" s="30">
        <v>0.2296</v>
      </c>
      <c r="U6" s="30"/>
      <c r="V6" s="30"/>
      <c r="W6" s="30"/>
      <c r="X6" s="30"/>
      <c r="Y6" s="30"/>
      <c r="Z6" s="30"/>
      <c r="AA6" s="30"/>
      <c r="AB6" s="30"/>
      <c r="AC6" s="30"/>
      <c r="AD6" s="30"/>
      <c r="AE6" s="30">
        <v>0.2296</v>
      </c>
    </row>
    <row r="7" spans="1:31" s="1" customFormat="1" ht="20" customHeight="1" x14ac:dyDescent="0.3">
      <c r="A7" s="29">
        <v>5</v>
      </c>
      <c r="B7" s="29">
        <v>2010</v>
      </c>
      <c r="C7" s="29" t="s">
        <v>1356</v>
      </c>
      <c r="D7" s="29">
        <v>14</v>
      </c>
      <c r="E7" s="29">
        <v>6</v>
      </c>
      <c r="F7" s="29"/>
      <c r="G7" s="29"/>
      <c r="H7" s="29"/>
      <c r="I7" s="29"/>
      <c r="J7" s="29"/>
      <c r="K7" s="29"/>
      <c r="L7" s="29"/>
      <c r="M7" s="29"/>
      <c r="N7" s="29"/>
      <c r="O7" s="29"/>
      <c r="P7" s="29"/>
      <c r="Q7" s="29">
        <v>20</v>
      </c>
      <c r="R7" s="30">
        <v>1.0763</v>
      </c>
      <c r="S7" s="30">
        <v>0.36800000000000005</v>
      </c>
      <c r="T7" s="30"/>
      <c r="U7" s="30"/>
      <c r="V7" s="30"/>
      <c r="W7" s="30"/>
      <c r="X7" s="30"/>
      <c r="Y7" s="30"/>
      <c r="Z7" s="30"/>
      <c r="AA7" s="30"/>
      <c r="AB7" s="30"/>
      <c r="AC7" s="30"/>
      <c r="AD7" s="30"/>
      <c r="AE7" s="30">
        <v>1.4443000000000001</v>
      </c>
    </row>
    <row r="8" spans="1:31" s="1" customFormat="1" ht="20" customHeight="1" x14ac:dyDescent="0.3">
      <c r="A8" s="29">
        <v>10</v>
      </c>
      <c r="B8" s="29">
        <v>2010</v>
      </c>
      <c r="C8" s="29" t="s">
        <v>1356</v>
      </c>
      <c r="D8" s="29">
        <v>22</v>
      </c>
      <c r="E8" s="29">
        <v>10</v>
      </c>
      <c r="F8" s="29"/>
      <c r="G8" s="29"/>
      <c r="H8" s="29"/>
      <c r="I8" s="29"/>
      <c r="J8" s="29"/>
      <c r="K8" s="29"/>
      <c r="L8" s="29"/>
      <c r="M8" s="29"/>
      <c r="N8" s="29"/>
      <c r="O8" s="29"/>
      <c r="P8" s="29"/>
      <c r="Q8" s="29">
        <v>32</v>
      </c>
      <c r="R8" s="30">
        <v>1.9415</v>
      </c>
      <c r="S8" s="30">
        <v>0.69469999999999998</v>
      </c>
      <c r="T8" s="30"/>
      <c r="U8" s="30"/>
      <c r="V8" s="30"/>
      <c r="W8" s="30"/>
      <c r="X8" s="30"/>
      <c r="Y8" s="30"/>
      <c r="Z8" s="30"/>
      <c r="AA8" s="30"/>
      <c r="AB8" s="30"/>
      <c r="AC8" s="30"/>
      <c r="AD8" s="30"/>
      <c r="AE8" s="30">
        <v>2.6362000000000001</v>
      </c>
    </row>
    <row r="9" spans="1:31" s="1" customFormat="1" ht="20" customHeight="1" x14ac:dyDescent="0.3">
      <c r="A9" s="29">
        <v>11</v>
      </c>
      <c r="B9" s="29">
        <v>2010</v>
      </c>
      <c r="C9" s="29" t="s">
        <v>1356</v>
      </c>
      <c r="D9" s="29">
        <v>6</v>
      </c>
      <c r="E9" s="29">
        <v>4</v>
      </c>
      <c r="F9" s="29"/>
      <c r="G9" s="29"/>
      <c r="H9" s="29"/>
      <c r="I9" s="29"/>
      <c r="J9" s="29">
        <v>7</v>
      </c>
      <c r="K9" s="29">
        <v>4</v>
      </c>
      <c r="L9" s="29">
        <v>3</v>
      </c>
      <c r="M9" s="29"/>
      <c r="N9" s="29"/>
      <c r="O9" s="29"/>
      <c r="P9" s="29"/>
      <c r="Q9" s="29">
        <v>24</v>
      </c>
      <c r="R9" s="30">
        <v>0.56669999999999998</v>
      </c>
      <c r="S9" s="30">
        <v>0.27039999999999997</v>
      </c>
      <c r="T9" s="30"/>
      <c r="U9" s="30"/>
      <c r="V9" s="30"/>
      <c r="W9" s="30"/>
      <c r="X9" s="30">
        <v>1.2052</v>
      </c>
      <c r="Y9" s="30">
        <v>0.54020000000000001</v>
      </c>
      <c r="Z9" s="30">
        <v>0.11020000000000001</v>
      </c>
      <c r="AA9" s="30"/>
      <c r="AB9" s="30"/>
      <c r="AC9" s="30"/>
      <c r="AD9" s="30"/>
      <c r="AE9" s="30">
        <v>2.6926999999999999</v>
      </c>
    </row>
    <row r="10" spans="1:31" s="1" customFormat="1" ht="20" customHeight="1" x14ac:dyDescent="0.3">
      <c r="A10" s="29">
        <v>12</v>
      </c>
      <c r="B10" s="29">
        <v>2010</v>
      </c>
      <c r="C10" s="29" t="s">
        <v>1356</v>
      </c>
      <c r="D10" s="29">
        <v>6</v>
      </c>
      <c r="E10" s="29">
        <v>1</v>
      </c>
      <c r="F10" s="29"/>
      <c r="G10" s="29"/>
      <c r="H10" s="29"/>
      <c r="I10" s="29"/>
      <c r="J10" s="29"/>
      <c r="K10" s="29"/>
      <c r="L10" s="29">
        <v>1</v>
      </c>
      <c r="M10" s="29"/>
      <c r="N10" s="29"/>
      <c r="O10" s="29"/>
      <c r="P10" s="29"/>
      <c r="Q10" s="29">
        <v>8</v>
      </c>
      <c r="R10" s="30">
        <v>0.63790000000000002</v>
      </c>
      <c r="S10" s="30">
        <v>7.3599999999999999E-2</v>
      </c>
      <c r="T10" s="30"/>
      <c r="U10" s="30"/>
      <c r="V10" s="30"/>
      <c r="W10" s="30"/>
      <c r="X10" s="30"/>
      <c r="Y10" s="30"/>
      <c r="Z10" s="30">
        <v>3.8899999999999997E-2</v>
      </c>
      <c r="AA10" s="30"/>
      <c r="AB10" s="30"/>
      <c r="AC10" s="30"/>
      <c r="AD10" s="30"/>
      <c r="AE10" s="30">
        <v>0.75040000000000007</v>
      </c>
    </row>
    <row r="11" spans="1:31" s="1" customFormat="1" ht="20" customHeight="1" x14ac:dyDescent="0.3">
      <c r="A11" s="29">
        <v>13</v>
      </c>
      <c r="B11" s="29">
        <v>2010</v>
      </c>
      <c r="C11" s="29" t="s">
        <v>1356</v>
      </c>
      <c r="D11" s="29"/>
      <c r="E11" s="29">
        <v>2</v>
      </c>
      <c r="F11" s="29"/>
      <c r="G11" s="29"/>
      <c r="H11" s="29"/>
      <c r="I11" s="29"/>
      <c r="J11" s="29">
        <v>1</v>
      </c>
      <c r="K11" s="29">
        <v>14</v>
      </c>
      <c r="L11" s="29">
        <v>4</v>
      </c>
      <c r="M11" s="29"/>
      <c r="N11" s="29"/>
      <c r="O11" s="29"/>
      <c r="P11" s="29"/>
      <c r="Q11" s="29">
        <v>21</v>
      </c>
      <c r="R11" s="30"/>
      <c r="S11" s="30">
        <v>0.16749999999999998</v>
      </c>
      <c r="T11" s="30"/>
      <c r="U11" s="30"/>
      <c r="V11" s="30"/>
      <c r="W11" s="30"/>
      <c r="X11" s="30">
        <v>8.8900000000000007E-2</v>
      </c>
      <c r="Y11" s="30">
        <v>1.1063000000000001</v>
      </c>
      <c r="Z11" s="30">
        <v>0.24049999999999999</v>
      </c>
      <c r="AA11" s="30"/>
      <c r="AB11" s="30"/>
      <c r="AC11" s="30"/>
      <c r="AD11" s="30"/>
      <c r="AE11" s="30">
        <v>1.6032</v>
      </c>
    </row>
    <row r="12" spans="1:31" s="1" customFormat="1" ht="20" customHeight="1" x14ac:dyDescent="0.3">
      <c r="A12" s="29">
        <v>14</v>
      </c>
      <c r="B12" s="29">
        <v>2010</v>
      </c>
      <c r="C12" s="29" t="s">
        <v>1356</v>
      </c>
      <c r="D12" s="29">
        <v>1</v>
      </c>
      <c r="E12" s="29"/>
      <c r="F12" s="29"/>
      <c r="G12" s="29"/>
      <c r="H12" s="29"/>
      <c r="I12" s="29"/>
      <c r="J12" s="29"/>
      <c r="K12" s="29">
        <v>12</v>
      </c>
      <c r="L12" s="29">
        <v>1</v>
      </c>
      <c r="M12" s="29"/>
      <c r="N12" s="29"/>
      <c r="O12" s="29"/>
      <c r="P12" s="29"/>
      <c r="Q12" s="29">
        <v>14</v>
      </c>
      <c r="R12" s="30">
        <v>9.64E-2</v>
      </c>
      <c r="S12" s="30"/>
      <c r="T12" s="30"/>
      <c r="U12" s="30"/>
      <c r="V12" s="30"/>
      <c r="W12" s="30"/>
      <c r="X12" s="30"/>
      <c r="Y12" s="30">
        <v>1.3475999999999999</v>
      </c>
      <c r="Z12" s="30">
        <v>3.8300000000000001E-2</v>
      </c>
      <c r="AA12" s="30"/>
      <c r="AB12" s="30"/>
      <c r="AC12" s="30"/>
      <c r="AD12" s="30"/>
      <c r="AE12" s="30">
        <v>1.4823</v>
      </c>
    </row>
    <row r="13" spans="1:31" s="1" customFormat="1" ht="20" customHeight="1" x14ac:dyDescent="0.3">
      <c r="A13" s="29">
        <v>15</v>
      </c>
      <c r="B13" s="29">
        <v>2010</v>
      </c>
      <c r="C13" s="29" t="s">
        <v>1356</v>
      </c>
      <c r="D13" s="29">
        <v>1</v>
      </c>
      <c r="E13" s="29">
        <v>1</v>
      </c>
      <c r="F13" s="29"/>
      <c r="G13" s="29"/>
      <c r="H13" s="29"/>
      <c r="I13" s="29"/>
      <c r="J13" s="29">
        <v>8</v>
      </c>
      <c r="K13" s="29">
        <v>5</v>
      </c>
      <c r="L13" s="29">
        <v>1</v>
      </c>
      <c r="M13" s="29"/>
      <c r="N13" s="29"/>
      <c r="O13" s="29"/>
      <c r="P13" s="29"/>
      <c r="Q13" s="29">
        <v>16</v>
      </c>
      <c r="R13" s="30">
        <v>0.10639999999999999</v>
      </c>
      <c r="S13" s="30">
        <v>6.1600000000000002E-2</v>
      </c>
      <c r="T13" s="30"/>
      <c r="U13" s="30"/>
      <c r="V13" s="30"/>
      <c r="W13" s="30"/>
      <c r="X13" s="30">
        <v>1.5095000000000001</v>
      </c>
      <c r="Y13" s="30">
        <v>0.88829999999999998</v>
      </c>
      <c r="Z13" s="30">
        <v>6.0999999999999999E-2</v>
      </c>
      <c r="AA13" s="30"/>
      <c r="AB13" s="30"/>
      <c r="AC13" s="30"/>
      <c r="AD13" s="30"/>
      <c r="AE13" s="30">
        <v>2.6267999999999998</v>
      </c>
    </row>
    <row r="14" spans="1:31" s="1" customFormat="1" ht="20" customHeight="1" x14ac:dyDescent="0.3">
      <c r="A14" s="29">
        <v>16</v>
      </c>
      <c r="B14" s="29">
        <v>2010</v>
      </c>
      <c r="C14" s="29" t="s">
        <v>1356</v>
      </c>
      <c r="D14" s="29">
        <v>7</v>
      </c>
      <c r="E14" s="29">
        <v>4</v>
      </c>
      <c r="F14" s="29"/>
      <c r="G14" s="29"/>
      <c r="H14" s="29"/>
      <c r="I14" s="29"/>
      <c r="J14" s="29"/>
      <c r="K14" s="29">
        <v>1</v>
      </c>
      <c r="L14" s="29"/>
      <c r="M14" s="29"/>
      <c r="N14" s="29"/>
      <c r="O14" s="29"/>
      <c r="P14" s="29"/>
      <c r="Q14" s="29">
        <v>12</v>
      </c>
      <c r="R14" s="30">
        <v>0.70860000000000012</v>
      </c>
      <c r="S14" s="30">
        <v>0.2944</v>
      </c>
      <c r="T14" s="30"/>
      <c r="U14" s="30"/>
      <c r="V14" s="30"/>
      <c r="W14" s="30"/>
      <c r="X14" s="30"/>
      <c r="Y14" s="30">
        <v>9.1800000000000007E-2</v>
      </c>
      <c r="Z14" s="30"/>
      <c r="AA14" s="30"/>
      <c r="AB14" s="30"/>
      <c r="AC14" s="30"/>
      <c r="AD14" s="30"/>
      <c r="AE14" s="30">
        <v>1.0948000000000002</v>
      </c>
    </row>
    <row r="15" spans="1:31" s="1" customFormat="1" ht="20" customHeight="1" x14ac:dyDescent="0.3">
      <c r="A15" s="29">
        <v>19</v>
      </c>
      <c r="B15" s="29">
        <v>2010</v>
      </c>
      <c r="C15" s="29" t="s">
        <v>1356</v>
      </c>
      <c r="D15" s="29">
        <v>3</v>
      </c>
      <c r="E15" s="29">
        <v>2</v>
      </c>
      <c r="F15" s="29"/>
      <c r="G15" s="29"/>
      <c r="H15" s="29"/>
      <c r="I15" s="29"/>
      <c r="J15" s="29">
        <v>1</v>
      </c>
      <c r="K15" s="29">
        <v>1</v>
      </c>
      <c r="L15" s="29">
        <v>2</v>
      </c>
      <c r="M15" s="29"/>
      <c r="N15" s="29"/>
      <c r="O15" s="29"/>
      <c r="P15" s="29"/>
      <c r="Q15" s="29">
        <v>9</v>
      </c>
      <c r="R15" s="30">
        <v>0.2054</v>
      </c>
      <c r="S15" s="30">
        <v>0.1487</v>
      </c>
      <c r="T15" s="30"/>
      <c r="U15" s="30"/>
      <c r="V15" s="30"/>
      <c r="W15" s="30"/>
      <c r="X15" s="30">
        <v>0.13619999999999999</v>
      </c>
      <c r="Y15" s="30">
        <v>0.1484</v>
      </c>
      <c r="Z15" s="30">
        <v>4.6899999999999997E-2</v>
      </c>
      <c r="AA15" s="30"/>
      <c r="AB15" s="30"/>
      <c r="AC15" s="30"/>
      <c r="AD15" s="30"/>
      <c r="AE15" s="30">
        <v>0.68559999999999999</v>
      </c>
    </row>
    <row r="16" spans="1:31" s="1" customFormat="1" ht="20" customHeight="1" x14ac:dyDescent="0.3">
      <c r="A16" s="29">
        <v>20</v>
      </c>
      <c r="B16" s="29">
        <v>2010</v>
      </c>
      <c r="C16" s="29" t="s">
        <v>1356</v>
      </c>
      <c r="D16" s="29">
        <v>14</v>
      </c>
      <c r="E16" s="29">
        <v>11</v>
      </c>
      <c r="F16" s="29"/>
      <c r="G16" s="29"/>
      <c r="H16" s="29"/>
      <c r="I16" s="29"/>
      <c r="J16" s="29">
        <v>5</v>
      </c>
      <c r="K16" s="29">
        <v>2</v>
      </c>
      <c r="L16" s="29"/>
      <c r="M16" s="29"/>
      <c r="N16" s="29"/>
      <c r="O16" s="29"/>
      <c r="P16" s="29"/>
      <c r="Q16" s="29">
        <v>32</v>
      </c>
      <c r="R16" s="30">
        <v>1.3684000000000001</v>
      </c>
      <c r="S16" s="30">
        <v>0.75629999999999997</v>
      </c>
      <c r="T16" s="30"/>
      <c r="U16" s="30"/>
      <c r="V16" s="30"/>
      <c r="W16" s="30"/>
      <c r="X16" s="30">
        <v>1.4269000000000001</v>
      </c>
      <c r="Y16" s="30">
        <v>0.52090000000000003</v>
      </c>
      <c r="Z16" s="30"/>
      <c r="AA16" s="30"/>
      <c r="AB16" s="30"/>
      <c r="AC16" s="30"/>
      <c r="AD16" s="30"/>
      <c r="AE16" s="30">
        <v>4.0724999999999998</v>
      </c>
    </row>
    <row r="17" spans="1:31" s="1" customFormat="1" ht="20" customHeight="1" x14ac:dyDescent="0.3">
      <c r="A17" s="29">
        <v>21</v>
      </c>
      <c r="B17" s="29">
        <v>2010</v>
      </c>
      <c r="C17" s="29" t="s">
        <v>1356</v>
      </c>
      <c r="D17" s="29">
        <v>10</v>
      </c>
      <c r="E17" s="29">
        <v>7</v>
      </c>
      <c r="F17" s="29"/>
      <c r="G17" s="29"/>
      <c r="H17" s="29"/>
      <c r="I17" s="29"/>
      <c r="J17" s="29"/>
      <c r="K17" s="29"/>
      <c r="L17" s="29"/>
      <c r="M17" s="29"/>
      <c r="N17" s="29"/>
      <c r="O17" s="29"/>
      <c r="P17" s="29"/>
      <c r="Q17" s="29">
        <v>17</v>
      </c>
      <c r="R17" s="30">
        <v>0.97519999999999996</v>
      </c>
      <c r="S17" s="30">
        <v>0.53139999999999998</v>
      </c>
      <c r="T17" s="30"/>
      <c r="U17" s="30"/>
      <c r="V17" s="30"/>
      <c r="W17" s="30"/>
      <c r="X17" s="30"/>
      <c r="Y17" s="30"/>
      <c r="Z17" s="30"/>
      <c r="AA17" s="30"/>
      <c r="AB17" s="30"/>
      <c r="AC17" s="30"/>
      <c r="AD17" s="30"/>
      <c r="AE17" s="30">
        <v>1.5065999999999999</v>
      </c>
    </row>
    <row r="18" spans="1:31" s="1" customFormat="1" ht="20" customHeight="1" x14ac:dyDescent="0.3">
      <c r="A18" s="29">
        <v>22</v>
      </c>
      <c r="B18" s="29">
        <v>2010</v>
      </c>
      <c r="C18" s="29" t="s">
        <v>1356</v>
      </c>
      <c r="D18" s="29">
        <v>1</v>
      </c>
      <c r="E18" s="29">
        <v>4</v>
      </c>
      <c r="F18" s="29"/>
      <c r="G18" s="29"/>
      <c r="H18" s="29"/>
      <c r="I18" s="29"/>
      <c r="J18" s="29"/>
      <c r="K18" s="29"/>
      <c r="L18" s="29"/>
      <c r="M18" s="29"/>
      <c r="N18" s="29"/>
      <c r="O18" s="29"/>
      <c r="P18" s="29"/>
      <c r="Q18" s="29">
        <v>5</v>
      </c>
      <c r="R18" s="30">
        <v>0.1114</v>
      </c>
      <c r="S18" s="30">
        <v>0.6825</v>
      </c>
      <c r="T18" s="30"/>
      <c r="U18" s="30"/>
      <c r="V18" s="30"/>
      <c r="W18" s="30"/>
      <c r="X18" s="30"/>
      <c r="Y18" s="30"/>
      <c r="Z18" s="30"/>
      <c r="AA18" s="30"/>
      <c r="AB18" s="30"/>
      <c r="AC18" s="30"/>
      <c r="AD18" s="30"/>
      <c r="AE18" s="30">
        <v>0.79390000000000005</v>
      </c>
    </row>
    <row r="19" spans="1:31" s="1" customFormat="1" ht="20" customHeight="1" x14ac:dyDescent="0.3">
      <c r="A19" s="29">
        <v>26</v>
      </c>
      <c r="B19" s="29">
        <v>2010</v>
      </c>
      <c r="C19" s="29" t="s">
        <v>1356</v>
      </c>
      <c r="D19" s="29">
        <v>4</v>
      </c>
      <c r="E19" s="29">
        <v>1</v>
      </c>
      <c r="F19" s="29">
        <v>1</v>
      </c>
      <c r="G19" s="29"/>
      <c r="H19" s="29"/>
      <c r="I19" s="29"/>
      <c r="J19" s="29"/>
      <c r="K19" s="29"/>
      <c r="L19" s="29"/>
      <c r="M19" s="29"/>
      <c r="N19" s="29"/>
      <c r="O19" s="29"/>
      <c r="P19" s="29"/>
      <c r="Q19" s="29">
        <v>6</v>
      </c>
      <c r="R19" s="30">
        <v>0.32469999999999999</v>
      </c>
      <c r="S19" s="30">
        <v>4.9500000000000002E-2</v>
      </c>
      <c r="T19" s="30">
        <v>2.53E-2</v>
      </c>
      <c r="U19" s="30"/>
      <c r="V19" s="30"/>
      <c r="W19" s="30"/>
      <c r="X19" s="30"/>
      <c r="Y19" s="30"/>
      <c r="Z19" s="30"/>
      <c r="AA19" s="30"/>
      <c r="AB19" s="30"/>
      <c r="AC19" s="30"/>
      <c r="AD19" s="30"/>
      <c r="AE19" s="30">
        <v>0.39949999999999997</v>
      </c>
    </row>
    <row r="20" spans="1:31" s="1" customFormat="1" ht="20" customHeight="1" x14ac:dyDescent="0.3">
      <c r="A20" s="29">
        <v>31</v>
      </c>
      <c r="B20" s="29">
        <v>2010</v>
      </c>
      <c r="C20" s="29" t="s">
        <v>1356</v>
      </c>
      <c r="D20" s="29">
        <v>1</v>
      </c>
      <c r="E20" s="29">
        <v>1</v>
      </c>
      <c r="F20" s="29"/>
      <c r="G20" s="29"/>
      <c r="H20" s="29"/>
      <c r="I20" s="29"/>
      <c r="J20" s="29">
        <v>1</v>
      </c>
      <c r="K20" s="29">
        <v>3</v>
      </c>
      <c r="L20" s="29">
        <v>3</v>
      </c>
      <c r="M20" s="29"/>
      <c r="N20" s="29"/>
      <c r="O20" s="29"/>
      <c r="P20" s="29"/>
      <c r="Q20" s="29">
        <v>9</v>
      </c>
      <c r="R20" s="30">
        <v>0.10639999999999999</v>
      </c>
      <c r="S20" s="30">
        <v>6.3700000000000007E-2</v>
      </c>
      <c r="T20" s="30"/>
      <c r="U20" s="30"/>
      <c r="V20" s="30"/>
      <c r="W20" s="30"/>
      <c r="X20" s="30">
        <v>3.9600000000000003E-2</v>
      </c>
      <c r="Y20" s="30">
        <v>0.48979999999999996</v>
      </c>
      <c r="Z20" s="30">
        <v>5.4899999999999997E-2</v>
      </c>
      <c r="AA20" s="30"/>
      <c r="AB20" s="30"/>
      <c r="AC20" s="30"/>
      <c r="AD20" s="30"/>
      <c r="AE20" s="30">
        <v>0.75439999999999996</v>
      </c>
    </row>
    <row r="21" spans="1:31" s="1" customFormat="1" ht="20" customHeight="1" x14ac:dyDescent="0.3">
      <c r="A21" s="29">
        <v>34</v>
      </c>
      <c r="B21" s="29">
        <v>2010</v>
      </c>
      <c r="C21" s="29" t="s">
        <v>1356</v>
      </c>
      <c r="D21" s="29">
        <v>2</v>
      </c>
      <c r="E21" s="29">
        <v>2</v>
      </c>
      <c r="F21" s="29"/>
      <c r="G21" s="29"/>
      <c r="H21" s="29"/>
      <c r="I21" s="29"/>
      <c r="J21" s="29"/>
      <c r="K21" s="29">
        <v>1</v>
      </c>
      <c r="L21" s="29">
        <v>4</v>
      </c>
      <c r="M21" s="29"/>
      <c r="N21" s="29"/>
      <c r="O21" s="29"/>
      <c r="P21" s="29"/>
      <c r="Q21" s="29">
        <v>9</v>
      </c>
      <c r="R21" s="30">
        <v>0.19719999999999999</v>
      </c>
      <c r="S21" s="30">
        <v>0.15789999999999998</v>
      </c>
      <c r="T21" s="30"/>
      <c r="U21" s="30"/>
      <c r="V21" s="30"/>
      <c r="W21" s="30"/>
      <c r="X21" s="30"/>
      <c r="Y21" s="30">
        <v>0.1971</v>
      </c>
      <c r="Z21" s="30">
        <v>0.15080000000000002</v>
      </c>
      <c r="AA21" s="30"/>
      <c r="AB21" s="30"/>
      <c r="AC21" s="30"/>
      <c r="AD21" s="30"/>
      <c r="AE21" s="30">
        <v>0.70300000000000007</v>
      </c>
    </row>
    <row r="22" spans="1:31" s="1" customFormat="1" ht="20" customHeight="1" x14ac:dyDescent="0.3">
      <c r="A22" s="29">
        <v>35</v>
      </c>
      <c r="B22" s="29">
        <v>2010</v>
      </c>
      <c r="C22" s="29" t="s">
        <v>1356</v>
      </c>
      <c r="D22" s="29">
        <v>7</v>
      </c>
      <c r="E22" s="29">
        <v>5</v>
      </c>
      <c r="F22" s="29"/>
      <c r="G22" s="29"/>
      <c r="H22" s="29"/>
      <c r="I22" s="29"/>
      <c r="J22" s="29"/>
      <c r="K22" s="29"/>
      <c r="L22" s="29">
        <v>1</v>
      </c>
      <c r="M22" s="29"/>
      <c r="N22" s="29"/>
      <c r="O22" s="29"/>
      <c r="P22" s="29"/>
      <c r="Q22" s="29">
        <v>13</v>
      </c>
      <c r="R22" s="30">
        <v>0.67059999999999997</v>
      </c>
      <c r="S22" s="30">
        <v>0.37980000000000003</v>
      </c>
      <c r="T22" s="30"/>
      <c r="U22" s="30"/>
      <c r="V22" s="30"/>
      <c r="W22" s="30"/>
      <c r="X22" s="30"/>
      <c r="Y22" s="30"/>
      <c r="Z22" s="30">
        <v>2.8500000000000001E-2</v>
      </c>
      <c r="AA22" s="30"/>
      <c r="AB22" s="30"/>
      <c r="AC22" s="30"/>
      <c r="AD22" s="30"/>
      <c r="AE22" s="30">
        <v>1.0789</v>
      </c>
    </row>
    <row r="23" spans="1:31" s="1" customFormat="1" ht="20" customHeight="1" x14ac:dyDescent="0.3">
      <c r="A23" s="29">
        <v>36</v>
      </c>
      <c r="B23" s="29">
        <v>2010</v>
      </c>
      <c r="C23" s="29" t="s">
        <v>1356</v>
      </c>
      <c r="D23" s="29">
        <v>1</v>
      </c>
      <c r="E23" s="29"/>
      <c r="F23" s="29"/>
      <c r="G23" s="29"/>
      <c r="H23" s="29"/>
      <c r="I23" s="29"/>
      <c r="J23" s="29"/>
      <c r="K23" s="29"/>
      <c r="L23" s="29"/>
      <c r="M23" s="29"/>
      <c r="N23" s="29"/>
      <c r="O23" s="29"/>
      <c r="P23" s="29"/>
      <c r="Q23" s="29">
        <v>1</v>
      </c>
      <c r="R23" s="30">
        <v>5.7599999999999998E-2</v>
      </c>
      <c r="S23" s="30"/>
      <c r="T23" s="30"/>
      <c r="U23" s="30"/>
      <c r="V23" s="30"/>
      <c r="W23" s="30"/>
      <c r="X23" s="30"/>
      <c r="Y23" s="30"/>
      <c r="Z23" s="30"/>
      <c r="AA23" s="30"/>
      <c r="AB23" s="30"/>
      <c r="AC23" s="30"/>
      <c r="AD23" s="30"/>
      <c r="AE23" s="30">
        <v>5.7599999999999998E-2</v>
      </c>
    </row>
    <row r="24" spans="1:31" s="1" customFormat="1" ht="20" customHeight="1" x14ac:dyDescent="0.3">
      <c r="A24" s="29">
        <v>37</v>
      </c>
      <c r="B24" s="29">
        <v>2010</v>
      </c>
      <c r="C24" s="29" t="s">
        <v>1356</v>
      </c>
      <c r="D24" s="29">
        <v>5</v>
      </c>
      <c r="E24" s="29">
        <v>7</v>
      </c>
      <c r="F24" s="29"/>
      <c r="G24" s="29"/>
      <c r="H24" s="29"/>
      <c r="I24" s="29"/>
      <c r="J24" s="29"/>
      <c r="K24" s="29"/>
      <c r="L24" s="29"/>
      <c r="M24" s="29"/>
      <c r="N24" s="29"/>
      <c r="O24" s="29"/>
      <c r="P24" s="29"/>
      <c r="Q24" s="29">
        <v>12</v>
      </c>
      <c r="R24" s="30">
        <v>0.36360000000000003</v>
      </c>
      <c r="S24" s="30">
        <v>0.46449999999999997</v>
      </c>
      <c r="T24" s="30"/>
      <c r="U24" s="30"/>
      <c r="V24" s="30"/>
      <c r="W24" s="30"/>
      <c r="X24" s="30"/>
      <c r="Y24" s="30"/>
      <c r="Z24" s="30"/>
      <c r="AA24" s="30"/>
      <c r="AB24" s="30"/>
      <c r="AC24" s="30"/>
      <c r="AD24" s="30"/>
      <c r="AE24" s="30">
        <v>0.82810000000000006</v>
      </c>
    </row>
    <row r="25" spans="1:31" s="1" customFormat="1" ht="20" customHeight="1" x14ac:dyDescent="0.3">
      <c r="A25" s="29">
        <v>38</v>
      </c>
      <c r="B25" s="29">
        <v>2010</v>
      </c>
      <c r="C25" s="29" t="s">
        <v>1356</v>
      </c>
      <c r="D25" s="29">
        <v>9</v>
      </c>
      <c r="E25" s="29">
        <v>15</v>
      </c>
      <c r="F25" s="29"/>
      <c r="G25" s="29"/>
      <c r="H25" s="29"/>
      <c r="I25" s="29"/>
      <c r="J25" s="29"/>
      <c r="K25" s="29"/>
      <c r="L25" s="29"/>
      <c r="M25" s="29"/>
      <c r="N25" s="29"/>
      <c r="O25" s="29"/>
      <c r="P25" s="29"/>
      <c r="Q25" s="29">
        <v>24</v>
      </c>
      <c r="R25" s="30">
        <v>0.77129999999999999</v>
      </c>
      <c r="S25" s="30">
        <v>1.0351000000000001</v>
      </c>
      <c r="T25" s="30"/>
      <c r="U25" s="30"/>
      <c r="V25" s="30"/>
      <c r="W25" s="30"/>
      <c r="X25" s="30"/>
      <c r="Y25" s="30"/>
      <c r="Z25" s="30"/>
      <c r="AA25" s="30"/>
      <c r="AB25" s="30"/>
      <c r="AC25" s="30"/>
      <c r="AD25" s="30"/>
      <c r="AE25" s="30">
        <v>1.8064</v>
      </c>
    </row>
    <row r="26" spans="1:31" s="1" customFormat="1" ht="20" customHeight="1" x14ac:dyDescent="0.3">
      <c r="A26" s="29">
        <v>42</v>
      </c>
      <c r="B26" s="29">
        <v>2010</v>
      </c>
      <c r="C26" s="29" t="s">
        <v>1356</v>
      </c>
      <c r="D26" s="29">
        <v>16</v>
      </c>
      <c r="E26" s="29">
        <v>9</v>
      </c>
      <c r="F26" s="29"/>
      <c r="G26" s="29"/>
      <c r="H26" s="29"/>
      <c r="I26" s="29"/>
      <c r="J26" s="29"/>
      <c r="K26" s="29"/>
      <c r="L26" s="29"/>
      <c r="M26" s="29"/>
      <c r="N26" s="29"/>
      <c r="O26" s="29"/>
      <c r="P26" s="29"/>
      <c r="Q26" s="29">
        <v>25</v>
      </c>
      <c r="R26" s="30">
        <v>1.3714</v>
      </c>
      <c r="S26" s="30">
        <v>0.68589999999999995</v>
      </c>
      <c r="T26" s="30"/>
      <c r="U26" s="30"/>
      <c r="V26" s="30"/>
      <c r="W26" s="30"/>
      <c r="X26" s="30"/>
      <c r="Y26" s="30"/>
      <c r="Z26" s="30"/>
      <c r="AA26" s="30"/>
      <c r="AB26" s="30"/>
      <c r="AC26" s="30"/>
      <c r="AD26" s="30"/>
      <c r="AE26" s="30">
        <v>2.0572999999999997</v>
      </c>
    </row>
    <row r="27" spans="1:31" s="1" customFormat="1" ht="20" customHeight="1" x14ac:dyDescent="0.3">
      <c r="A27" s="29">
        <v>46</v>
      </c>
      <c r="B27" s="29">
        <v>2010</v>
      </c>
      <c r="C27" s="29" t="s">
        <v>1356</v>
      </c>
      <c r="D27" s="29">
        <v>14</v>
      </c>
      <c r="E27" s="29">
        <v>15</v>
      </c>
      <c r="F27" s="29"/>
      <c r="G27" s="29"/>
      <c r="H27" s="29"/>
      <c r="I27" s="29"/>
      <c r="J27" s="29"/>
      <c r="K27" s="29"/>
      <c r="L27" s="29"/>
      <c r="M27" s="29"/>
      <c r="N27" s="29"/>
      <c r="O27" s="29"/>
      <c r="P27" s="29"/>
      <c r="Q27" s="29">
        <v>29</v>
      </c>
      <c r="R27" s="30">
        <v>1.4771000000000001</v>
      </c>
      <c r="S27" s="30">
        <v>1.1894</v>
      </c>
      <c r="T27" s="30"/>
      <c r="U27" s="30"/>
      <c r="V27" s="30"/>
      <c r="W27" s="30"/>
      <c r="X27" s="30"/>
      <c r="Y27" s="30"/>
      <c r="Z27" s="30"/>
      <c r="AA27" s="30"/>
      <c r="AB27" s="30"/>
      <c r="AC27" s="30"/>
      <c r="AD27" s="30"/>
      <c r="AE27" s="30">
        <v>2.6665000000000001</v>
      </c>
    </row>
    <row r="28" spans="1:31" s="1" customFormat="1" ht="20" customHeight="1" x14ac:dyDescent="0.3">
      <c r="A28" s="29">
        <v>49</v>
      </c>
      <c r="B28" s="29">
        <v>2010</v>
      </c>
      <c r="C28" s="29" t="s">
        <v>1356</v>
      </c>
      <c r="D28" s="29">
        <v>1</v>
      </c>
      <c r="E28" s="29">
        <v>3</v>
      </c>
      <c r="F28" s="29"/>
      <c r="G28" s="29"/>
      <c r="H28" s="29"/>
      <c r="I28" s="29"/>
      <c r="J28" s="29"/>
      <c r="K28" s="29"/>
      <c r="L28" s="29"/>
      <c r="M28" s="29"/>
      <c r="N28" s="29"/>
      <c r="O28" s="29"/>
      <c r="P28" s="29"/>
      <c r="Q28" s="29">
        <v>4</v>
      </c>
      <c r="R28" s="30">
        <v>6.9800000000000001E-2</v>
      </c>
      <c r="S28" s="30">
        <v>0.24690000000000001</v>
      </c>
      <c r="T28" s="30"/>
      <c r="U28" s="30"/>
      <c r="V28" s="30"/>
      <c r="W28" s="30"/>
      <c r="X28" s="30"/>
      <c r="Y28" s="30"/>
      <c r="Z28" s="30"/>
      <c r="AA28" s="30"/>
      <c r="AB28" s="30"/>
      <c r="AC28" s="30"/>
      <c r="AD28" s="30"/>
      <c r="AE28" s="30">
        <v>0.31669999999999998</v>
      </c>
    </row>
    <row r="29" spans="1:31" s="1" customFormat="1" ht="20" customHeight="1" x14ac:dyDescent="0.3">
      <c r="A29" s="29">
        <v>50</v>
      </c>
      <c r="B29" s="29">
        <v>2010</v>
      </c>
      <c r="C29" s="29" t="s">
        <v>1356</v>
      </c>
      <c r="D29" s="29">
        <v>7</v>
      </c>
      <c r="E29" s="29">
        <v>7</v>
      </c>
      <c r="F29" s="29"/>
      <c r="G29" s="29"/>
      <c r="H29" s="29"/>
      <c r="I29" s="29"/>
      <c r="J29" s="29"/>
      <c r="K29" s="29"/>
      <c r="L29" s="29"/>
      <c r="M29" s="29"/>
      <c r="N29" s="29"/>
      <c r="O29" s="29"/>
      <c r="P29" s="29"/>
      <c r="Q29" s="29">
        <v>14</v>
      </c>
      <c r="R29" s="30">
        <v>0.62029999999999996</v>
      </c>
      <c r="S29" s="30">
        <v>0.49809999999999999</v>
      </c>
      <c r="T29" s="30"/>
      <c r="U29" s="30"/>
      <c r="V29" s="30"/>
      <c r="W29" s="30"/>
      <c r="X29" s="30"/>
      <c r="Y29" s="30"/>
      <c r="Z29" s="30"/>
      <c r="AA29" s="30"/>
      <c r="AB29" s="30"/>
      <c r="AC29" s="30"/>
      <c r="AD29" s="30"/>
      <c r="AE29" s="30">
        <v>1.1183999999999998</v>
      </c>
    </row>
    <row r="30" spans="1:31" s="1" customFormat="1" ht="20" customHeight="1" x14ac:dyDescent="0.3">
      <c r="A30" s="29">
        <v>51</v>
      </c>
      <c r="B30" s="29">
        <v>2010</v>
      </c>
      <c r="C30" s="29" t="s">
        <v>1356</v>
      </c>
      <c r="D30" s="29">
        <v>10</v>
      </c>
      <c r="E30" s="29">
        <v>20</v>
      </c>
      <c r="F30" s="29"/>
      <c r="G30" s="29"/>
      <c r="H30" s="29"/>
      <c r="I30" s="29"/>
      <c r="J30" s="29">
        <v>1</v>
      </c>
      <c r="K30" s="29">
        <v>2</v>
      </c>
      <c r="L30" s="29"/>
      <c r="M30" s="29"/>
      <c r="N30" s="29"/>
      <c r="O30" s="29"/>
      <c r="P30" s="29"/>
      <c r="Q30" s="29">
        <v>33</v>
      </c>
      <c r="R30" s="30">
        <v>0.92880000000000007</v>
      </c>
      <c r="S30" s="30">
        <v>1.5415000000000003</v>
      </c>
      <c r="T30" s="30"/>
      <c r="U30" s="30"/>
      <c r="V30" s="30"/>
      <c r="W30" s="30"/>
      <c r="X30" s="30">
        <v>0.14630000000000001</v>
      </c>
      <c r="Y30" s="30">
        <v>0.32669999999999999</v>
      </c>
      <c r="Z30" s="30"/>
      <c r="AA30" s="30"/>
      <c r="AB30" s="30"/>
      <c r="AC30" s="30"/>
      <c r="AD30" s="30"/>
      <c r="AE30" s="30">
        <v>2.9433000000000007</v>
      </c>
    </row>
    <row r="31" spans="1:31" s="1" customFormat="1" ht="20" customHeight="1" x14ac:dyDescent="0.3">
      <c r="A31" s="29">
        <v>53</v>
      </c>
      <c r="B31" s="29">
        <v>2010</v>
      </c>
      <c r="C31" s="29" t="s">
        <v>1356</v>
      </c>
      <c r="D31" s="29">
        <v>13</v>
      </c>
      <c r="E31" s="29">
        <v>13</v>
      </c>
      <c r="F31" s="29"/>
      <c r="G31" s="29"/>
      <c r="H31" s="29"/>
      <c r="I31" s="29"/>
      <c r="J31" s="29">
        <v>2</v>
      </c>
      <c r="K31" s="29">
        <v>4</v>
      </c>
      <c r="L31" s="29">
        <v>1</v>
      </c>
      <c r="M31" s="29"/>
      <c r="N31" s="29"/>
      <c r="O31" s="29"/>
      <c r="P31" s="29"/>
      <c r="Q31" s="29">
        <v>33</v>
      </c>
      <c r="R31" s="30">
        <v>1.4392</v>
      </c>
      <c r="S31" s="30">
        <v>1.0893000000000002</v>
      </c>
      <c r="T31" s="30"/>
      <c r="U31" s="30"/>
      <c r="V31" s="30"/>
      <c r="W31" s="30"/>
      <c r="X31" s="30">
        <v>0.30169999999999997</v>
      </c>
      <c r="Y31" s="30">
        <v>0.6019000000000001</v>
      </c>
      <c r="Z31" s="30">
        <v>3.9399999999999998E-2</v>
      </c>
      <c r="AA31" s="30"/>
      <c r="AB31" s="30"/>
      <c r="AC31" s="30"/>
      <c r="AD31" s="30"/>
      <c r="AE31" s="30">
        <v>3.4715000000000003</v>
      </c>
    </row>
    <row r="32" spans="1:31" s="1" customFormat="1" ht="20" customHeight="1" x14ac:dyDescent="0.3">
      <c r="A32" s="29">
        <v>71</v>
      </c>
      <c r="B32" s="29">
        <v>2010</v>
      </c>
      <c r="C32" s="29" t="s">
        <v>1357</v>
      </c>
      <c r="D32" s="29">
        <v>2</v>
      </c>
      <c r="E32" s="29"/>
      <c r="F32" s="29"/>
      <c r="G32" s="29"/>
      <c r="H32" s="29"/>
      <c r="I32" s="29"/>
      <c r="J32" s="29">
        <v>8</v>
      </c>
      <c r="K32" s="29">
        <v>4</v>
      </c>
      <c r="L32" s="29"/>
      <c r="M32" s="29"/>
      <c r="N32" s="29"/>
      <c r="O32" s="29"/>
      <c r="P32" s="29"/>
      <c r="Q32" s="29">
        <v>14</v>
      </c>
      <c r="R32" s="30">
        <v>0.18409999999999999</v>
      </c>
      <c r="S32" s="30"/>
      <c r="T32" s="30"/>
      <c r="U32" s="30"/>
      <c r="V32" s="30"/>
      <c r="W32" s="30"/>
      <c r="X32" s="30">
        <v>1.0405</v>
      </c>
      <c r="Y32" s="30">
        <v>0.43219999999999997</v>
      </c>
      <c r="Z32" s="30"/>
      <c r="AA32" s="30"/>
      <c r="AB32" s="30"/>
      <c r="AC32" s="30"/>
      <c r="AD32" s="30"/>
      <c r="AE32" s="30">
        <v>1.6567999999999998</v>
      </c>
    </row>
    <row r="33" spans="1:31" s="1" customFormat="1" ht="20" customHeight="1" x14ac:dyDescent="0.3">
      <c r="A33" s="29">
        <v>84</v>
      </c>
      <c r="B33" s="29">
        <v>2010</v>
      </c>
      <c r="C33" s="29" t="s">
        <v>1357</v>
      </c>
      <c r="D33" s="29">
        <v>6</v>
      </c>
      <c r="E33" s="29">
        <v>8</v>
      </c>
      <c r="F33" s="29"/>
      <c r="G33" s="29"/>
      <c r="H33" s="29"/>
      <c r="I33" s="29"/>
      <c r="J33" s="29"/>
      <c r="K33" s="29">
        <v>1</v>
      </c>
      <c r="L33" s="29">
        <v>1</v>
      </c>
      <c r="M33" s="29"/>
      <c r="N33" s="29"/>
      <c r="O33" s="29"/>
      <c r="P33" s="29"/>
      <c r="Q33" s="29">
        <v>16</v>
      </c>
      <c r="R33" s="30">
        <v>0.58899999999999997</v>
      </c>
      <c r="S33" s="30">
        <v>0.53490000000000004</v>
      </c>
      <c r="T33" s="30"/>
      <c r="U33" s="30"/>
      <c r="V33" s="30"/>
      <c r="W33" s="30"/>
      <c r="X33" s="30"/>
      <c r="Y33" s="30">
        <v>0.12770000000000001</v>
      </c>
      <c r="Z33" s="30">
        <v>1.7299999999999999E-2</v>
      </c>
      <c r="AA33" s="30"/>
      <c r="AB33" s="30"/>
      <c r="AC33" s="30"/>
      <c r="AD33" s="30"/>
      <c r="AE33" s="30">
        <v>1.2688999999999999</v>
      </c>
    </row>
    <row r="34" spans="1:31" s="1" customFormat="1" ht="20" customHeight="1" x14ac:dyDescent="0.3">
      <c r="A34" s="29">
        <v>91</v>
      </c>
      <c r="B34" s="29">
        <v>2010</v>
      </c>
      <c r="C34" s="29" t="s">
        <v>1357</v>
      </c>
      <c r="D34" s="29">
        <v>1</v>
      </c>
      <c r="E34" s="29"/>
      <c r="F34" s="29"/>
      <c r="G34" s="29"/>
      <c r="H34" s="29"/>
      <c r="I34" s="29"/>
      <c r="J34" s="29">
        <v>6</v>
      </c>
      <c r="K34" s="29">
        <v>7</v>
      </c>
      <c r="L34" s="29"/>
      <c r="M34" s="29"/>
      <c r="N34" s="29">
        <v>3</v>
      </c>
      <c r="O34" s="29"/>
      <c r="P34" s="29"/>
      <c r="Q34" s="29">
        <v>17</v>
      </c>
      <c r="R34" s="30">
        <v>7.6499999999999999E-2</v>
      </c>
      <c r="S34" s="30"/>
      <c r="T34" s="30"/>
      <c r="U34" s="30"/>
      <c r="V34" s="30"/>
      <c r="W34" s="30"/>
      <c r="X34" s="30">
        <v>1.349</v>
      </c>
      <c r="Y34" s="30">
        <v>1.8297000000000001</v>
      </c>
      <c r="Z34" s="30"/>
      <c r="AA34" s="30"/>
      <c r="AB34" s="30">
        <v>0.1043</v>
      </c>
      <c r="AC34" s="30"/>
      <c r="AD34" s="30"/>
      <c r="AE34" s="30">
        <v>3.3595000000000002</v>
      </c>
    </row>
    <row r="35" spans="1:31" s="1" customFormat="1" ht="20" customHeight="1" x14ac:dyDescent="0.3">
      <c r="A35" s="29">
        <v>92</v>
      </c>
      <c r="B35" s="29">
        <v>2010</v>
      </c>
      <c r="C35" s="29" t="s">
        <v>1357</v>
      </c>
      <c r="D35" s="29">
        <v>1</v>
      </c>
      <c r="E35" s="29"/>
      <c r="F35" s="29"/>
      <c r="G35" s="29">
        <v>2</v>
      </c>
      <c r="H35" s="29"/>
      <c r="I35" s="29"/>
      <c r="J35" s="29">
        <v>2</v>
      </c>
      <c r="K35" s="29">
        <v>2</v>
      </c>
      <c r="L35" s="29"/>
      <c r="M35" s="29">
        <v>1</v>
      </c>
      <c r="N35" s="29">
        <v>1</v>
      </c>
      <c r="O35" s="29"/>
      <c r="P35" s="29"/>
      <c r="Q35" s="29">
        <v>9</v>
      </c>
      <c r="R35" s="30">
        <v>0.1623</v>
      </c>
      <c r="S35" s="30"/>
      <c r="T35" s="30"/>
      <c r="U35" s="30">
        <v>0.10669999999999999</v>
      </c>
      <c r="V35" s="30"/>
      <c r="W35" s="30"/>
      <c r="X35" s="30">
        <v>0.26840000000000003</v>
      </c>
      <c r="Y35" s="30">
        <v>0.45920000000000005</v>
      </c>
      <c r="Z35" s="30"/>
      <c r="AA35" s="30">
        <v>3.7600000000000001E-2</v>
      </c>
      <c r="AB35" s="30">
        <v>4.8599999999999997E-2</v>
      </c>
      <c r="AC35" s="30"/>
      <c r="AD35" s="30"/>
      <c r="AE35" s="30">
        <v>1.0828000000000002</v>
      </c>
    </row>
    <row r="36" spans="1:31" s="1" customFormat="1" ht="20" customHeight="1" x14ac:dyDescent="0.3">
      <c r="A36" s="29">
        <v>94</v>
      </c>
      <c r="B36" s="29">
        <v>2010</v>
      </c>
      <c r="C36" s="29" t="s">
        <v>1357</v>
      </c>
      <c r="D36" s="29"/>
      <c r="E36" s="29"/>
      <c r="F36" s="29"/>
      <c r="G36" s="29">
        <v>5</v>
      </c>
      <c r="H36" s="29">
        <v>6</v>
      </c>
      <c r="I36" s="29"/>
      <c r="J36" s="29"/>
      <c r="K36" s="29"/>
      <c r="L36" s="29"/>
      <c r="M36" s="29"/>
      <c r="N36" s="29">
        <v>1</v>
      </c>
      <c r="O36" s="29"/>
      <c r="P36" s="29"/>
      <c r="Q36" s="29">
        <v>12</v>
      </c>
      <c r="R36" s="30"/>
      <c r="S36" s="30"/>
      <c r="T36" s="30"/>
      <c r="U36" s="30">
        <v>0.30630000000000002</v>
      </c>
      <c r="V36" s="30">
        <v>0.31180000000000002</v>
      </c>
      <c r="W36" s="30"/>
      <c r="X36" s="30"/>
      <c r="Y36" s="30"/>
      <c r="Z36" s="30"/>
      <c r="AA36" s="30"/>
      <c r="AB36" s="30">
        <v>2.3099999999999999E-2</v>
      </c>
      <c r="AC36" s="30"/>
      <c r="AD36" s="30"/>
      <c r="AE36" s="30">
        <v>0.6412000000000001</v>
      </c>
    </row>
    <row r="37" spans="1:31" s="1" customFormat="1" ht="20" customHeight="1" x14ac:dyDescent="0.3">
      <c r="A37" s="29">
        <v>96</v>
      </c>
      <c r="B37" s="29">
        <v>2010</v>
      </c>
      <c r="C37" s="29" t="s">
        <v>1357</v>
      </c>
      <c r="D37" s="29">
        <v>1</v>
      </c>
      <c r="E37" s="29">
        <v>2</v>
      </c>
      <c r="F37" s="29"/>
      <c r="G37" s="29"/>
      <c r="H37" s="29"/>
      <c r="I37" s="29"/>
      <c r="J37" s="29"/>
      <c r="K37" s="29"/>
      <c r="L37" s="29"/>
      <c r="M37" s="29"/>
      <c r="N37" s="29"/>
      <c r="O37" s="29"/>
      <c r="P37" s="29"/>
      <c r="Q37" s="29">
        <v>3</v>
      </c>
      <c r="R37" s="30">
        <v>5.7299999999999997E-2</v>
      </c>
      <c r="S37" s="30">
        <v>9.5000000000000001E-2</v>
      </c>
      <c r="T37" s="30"/>
      <c r="U37" s="30"/>
      <c r="V37" s="30"/>
      <c r="W37" s="30"/>
      <c r="X37" s="30"/>
      <c r="Y37" s="30"/>
      <c r="Z37" s="30"/>
      <c r="AA37" s="30"/>
      <c r="AB37" s="30"/>
      <c r="AC37" s="30"/>
      <c r="AD37" s="30"/>
      <c r="AE37" s="30">
        <v>0.15229999999999999</v>
      </c>
    </row>
    <row r="38" spans="1:31" s="1" customFormat="1" ht="20" customHeight="1" x14ac:dyDescent="0.3">
      <c r="A38" s="29">
        <v>108</v>
      </c>
      <c r="B38" s="29">
        <v>2010</v>
      </c>
      <c r="C38" s="29" t="s">
        <v>1357</v>
      </c>
      <c r="D38" s="29">
        <v>1</v>
      </c>
      <c r="E38" s="29"/>
      <c r="F38" s="29"/>
      <c r="G38" s="29"/>
      <c r="H38" s="29"/>
      <c r="I38" s="29"/>
      <c r="J38" s="29">
        <v>4</v>
      </c>
      <c r="K38" s="29">
        <v>5</v>
      </c>
      <c r="L38" s="29"/>
      <c r="M38" s="29"/>
      <c r="N38" s="29"/>
      <c r="O38" s="29"/>
      <c r="P38" s="29"/>
      <c r="Q38" s="29">
        <v>10</v>
      </c>
      <c r="R38" s="30">
        <v>0.1101</v>
      </c>
      <c r="S38" s="30"/>
      <c r="T38" s="30"/>
      <c r="U38" s="30"/>
      <c r="V38" s="30"/>
      <c r="W38" s="30"/>
      <c r="X38" s="30">
        <v>0.43610000000000004</v>
      </c>
      <c r="Y38" s="30">
        <v>0.83139999999999992</v>
      </c>
      <c r="Z38" s="30"/>
      <c r="AA38" s="30"/>
      <c r="AB38" s="30"/>
      <c r="AC38" s="30"/>
      <c r="AD38" s="30"/>
      <c r="AE38" s="30">
        <v>1.3775999999999999</v>
      </c>
    </row>
    <row r="39" spans="1:31" s="1" customFormat="1" ht="20" customHeight="1" x14ac:dyDescent="0.3">
      <c r="A39" s="29">
        <v>118</v>
      </c>
      <c r="B39" s="29">
        <v>2010</v>
      </c>
      <c r="C39" s="29" t="s">
        <v>1357</v>
      </c>
      <c r="D39" s="29">
        <v>4</v>
      </c>
      <c r="E39" s="29">
        <v>2</v>
      </c>
      <c r="F39" s="29"/>
      <c r="G39" s="29"/>
      <c r="H39" s="29"/>
      <c r="I39" s="29"/>
      <c r="J39" s="29">
        <v>2</v>
      </c>
      <c r="K39" s="29">
        <v>1</v>
      </c>
      <c r="L39" s="29"/>
      <c r="M39" s="29"/>
      <c r="N39" s="29"/>
      <c r="O39" s="29">
        <v>8</v>
      </c>
      <c r="P39" s="29"/>
      <c r="Q39" s="29">
        <v>17</v>
      </c>
      <c r="R39" s="30">
        <v>0.41279999999999994</v>
      </c>
      <c r="S39" s="30">
        <v>0.1704</v>
      </c>
      <c r="T39" s="30"/>
      <c r="U39" s="30"/>
      <c r="V39" s="30"/>
      <c r="W39" s="30"/>
      <c r="X39" s="30">
        <v>0.71970000000000001</v>
      </c>
      <c r="Y39" s="30">
        <v>0.21809999999999999</v>
      </c>
      <c r="Z39" s="30"/>
      <c r="AA39" s="30"/>
      <c r="AB39" s="30"/>
      <c r="AC39" s="30">
        <v>0.17049999999999998</v>
      </c>
      <c r="AD39" s="30"/>
      <c r="AE39" s="30">
        <v>1.6915</v>
      </c>
    </row>
    <row r="40" spans="1:31" s="1" customFormat="1" ht="20" customHeight="1" x14ac:dyDescent="0.3">
      <c r="A40" s="29">
        <v>163</v>
      </c>
      <c r="B40" s="29">
        <v>2010</v>
      </c>
      <c r="C40" s="29" t="s">
        <v>1357</v>
      </c>
      <c r="D40" s="29"/>
      <c r="E40" s="29"/>
      <c r="F40" s="29"/>
      <c r="G40" s="29"/>
      <c r="H40" s="29"/>
      <c r="I40" s="29"/>
      <c r="J40" s="29"/>
      <c r="K40" s="29"/>
      <c r="L40" s="29"/>
      <c r="M40" s="29">
        <v>6</v>
      </c>
      <c r="N40" s="29">
        <v>3</v>
      </c>
      <c r="O40" s="29"/>
      <c r="P40" s="29"/>
      <c r="Q40" s="29">
        <v>9</v>
      </c>
      <c r="R40" s="30"/>
      <c r="S40" s="30"/>
      <c r="T40" s="30"/>
      <c r="U40" s="30"/>
      <c r="V40" s="30"/>
      <c r="W40" s="30"/>
      <c r="X40" s="30"/>
      <c r="Y40" s="30"/>
      <c r="Z40" s="30"/>
      <c r="AA40" s="30">
        <v>0.25050000000000006</v>
      </c>
      <c r="AB40" s="30">
        <v>9.5699999999999993E-2</v>
      </c>
      <c r="AC40" s="30"/>
      <c r="AD40" s="30"/>
      <c r="AE40" s="30">
        <v>0.34620000000000006</v>
      </c>
    </row>
    <row r="41" spans="1:31" s="1" customFormat="1" ht="20" customHeight="1" x14ac:dyDescent="0.3">
      <c r="A41" s="29">
        <v>318</v>
      </c>
      <c r="B41" s="29">
        <v>2011</v>
      </c>
      <c r="C41" s="29" t="s">
        <v>1356</v>
      </c>
      <c r="D41" s="29">
        <v>3</v>
      </c>
      <c r="E41" s="29">
        <v>2</v>
      </c>
      <c r="F41" s="29">
        <v>6</v>
      </c>
      <c r="G41" s="29"/>
      <c r="H41" s="29"/>
      <c r="I41" s="29"/>
      <c r="J41" s="29">
        <v>1</v>
      </c>
      <c r="K41" s="29">
        <v>4</v>
      </c>
      <c r="L41" s="29"/>
      <c r="M41" s="29"/>
      <c r="N41" s="29"/>
      <c r="O41" s="29"/>
      <c r="P41" s="29"/>
      <c r="Q41" s="29">
        <v>16</v>
      </c>
      <c r="R41" s="30">
        <v>0.33999999999999997</v>
      </c>
      <c r="S41" s="30">
        <v>0.15000000000000002</v>
      </c>
      <c r="T41" s="30">
        <v>0.6</v>
      </c>
      <c r="U41" s="30"/>
      <c r="V41" s="30"/>
      <c r="W41" s="30"/>
      <c r="X41" s="30">
        <v>0.12</v>
      </c>
      <c r="Y41" s="30">
        <v>0.42</v>
      </c>
      <c r="Z41" s="30"/>
      <c r="AA41" s="30"/>
      <c r="AB41" s="30"/>
      <c r="AC41" s="30"/>
      <c r="AD41" s="30"/>
      <c r="AE41" s="30">
        <v>1.63</v>
      </c>
    </row>
    <row r="42" spans="1:31" s="1" customFormat="1" ht="20" customHeight="1" x14ac:dyDescent="0.3">
      <c r="A42" s="29">
        <v>319</v>
      </c>
      <c r="B42" s="29">
        <v>2011</v>
      </c>
      <c r="C42" s="29" t="s">
        <v>1357</v>
      </c>
      <c r="D42" s="29">
        <v>26</v>
      </c>
      <c r="E42" s="29">
        <v>7</v>
      </c>
      <c r="F42" s="29"/>
      <c r="G42" s="29"/>
      <c r="H42" s="29"/>
      <c r="I42" s="29"/>
      <c r="J42" s="29"/>
      <c r="K42" s="29"/>
      <c r="L42" s="29"/>
      <c r="M42" s="29"/>
      <c r="N42" s="29"/>
      <c r="O42" s="29"/>
      <c r="P42" s="29"/>
      <c r="Q42" s="29">
        <v>33</v>
      </c>
      <c r="R42" s="30">
        <v>2.37</v>
      </c>
      <c r="S42" s="30">
        <v>0.56000000000000005</v>
      </c>
      <c r="T42" s="30"/>
      <c r="U42" s="30"/>
      <c r="V42" s="30"/>
      <c r="W42" s="30"/>
      <c r="X42" s="30"/>
      <c r="Y42" s="30"/>
      <c r="Z42" s="30"/>
      <c r="AA42" s="30"/>
      <c r="AB42" s="30"/>
      <c r="AC42" s="30"/>
      <c r="AD42" s="30"/>
      <c r="AE42" s="30">
        <v>2.93</v>
      </c>
    </row>
    <row r="43" spans="1:31" s="1" customFormat="1" ht="20" customHeight="1" x14ac:dyDescent="0.3">
      <c r="A43" s="29">
        <v>320</v>
      </c>
      <c r="B43" s="29">
        <v>2011</v>
      </c>
      <c r="C43" s="29" t="s">
        <v>1357</v>
      </c>
      <c r="D43" s="29">
        <v>23</v>
      </c>
      <c r="E43" s="29">
        <v>20</v>
      </c>
      <c r="F43" s="29"/>
      <c r="G43" s="29"/>
      <c r="H43" s="29"/>
      <c r="I43" s="29"/>
      <c r="J43" s="29"/>
      <c r="K43" s="29"/>
      <c r="L43" s="29">
        <v>1</v>
      </c>
      <c r="M43" s="29"/>
      <c r="N43" s="29"/>
      <c r="O43" s="29"/>
      <c r="P43" s="29"/>
      <c r="Q43" s="29">
        <v>44</v>
      </c>
      <c r="R43" s="30">
        <v>2.62</v>
      </c>
      <c r="S43" s="30">
        <v>1.7200000000000004</v>
      </c>
      <c r="T43" s="30"/>
      <c r="U43" s="30"/>
      <c r="V43" s="30"/>
      <c r="W43" s="30"/>
      <c r="X43" s="30"/>
      <c r="Y43" s="30"/>
      <c r="Z43" s="30">
        <v>0.05</v>
      </c>
      <c r="AA43" s="30"/>
      <c r="AB43" s="30"/>
      <c r="AC43" s="30"/>
      <c r="AD43" s="30"/>
      <c r="AE43" s="30">
        <v>4.3900000000000006</v>
      </c>
    </row>
    <row r="44" spans="1:31" s="1" customFormat="1" ht="20" customHeight="1" x14ac:dyDescent="0.3">
      <c r="A44" s="29">
        <v>322</v>
      </c>
      <c r="B44" s="29">
        <v>2011</v>
      </c>
      <c r="C44" s="29" t="s">
        <v>1357</v>
      </c>
      <c r="D44" s="29">
        <v>26</v>
      </c>
      <c r="E44" s="29">
        <v>21</v>
      </c>
      <c r="F44" s="29">
        <v>1</v>
      </c>
      <c r="G44" s="29"/>
      <c r="H44" s="29"/>
      <c r="I44" s="29"/>
      <c r="J44" s="29"/>
      <c r="K44" s="29"/>
      <c r="L44" s="29"/>
      <c r="M44" s="29"/>
      <c r="N44" s="29"/>
      <c r="O44" s="29"/>
      <c r="P44" s="29"/>
      <c r="Q44" s="29">
        <v>48</v>
      </c>
      <c r="R44" s="30">
        <v>2.86</v>
      </c>
      <c r="S44" s="30">
        <v>1.8100000000000007</v>
      </c>
      <c r="T44" s="30">
        <v>0.04</v>
      </c>
      <c r="U44" s="30"/>
      <c r="V44" s="30"/>
      <c r="W44" s="30"/>
      <c r="X44" s="30"/>
      <c r="Y44" s="30"/>
      <c r="Z44" s="30"/>
      <c r="AA44" s="30"/>
      <c r="AB44" s="30"/>
      <c r="AC44" s="30"/>
      <c r="AD44" s="30"/>
      <c r="AE44" s="30">
        <v>4.7100000000000009</v>
      </c>
    </row>
    <row r="45" spans="1:31" s="1" customFormat="1" ht="20" customHeight="1" x14ac:dyDescent="0.3">
      <c r="A45" s="29">
        <v>323</v>
      </c>
      <c r="B45" s="29">
        <v>2011</v>
      </c>
      <c r="C45" s="29" t="s">
        <v>1357</v>
      </c>
      <c r="D45" s="29">
        <v>2</v>
      </c>
      <c r="E45" s="29">
        <v>1</v>
      </c>
      <c r="F45" s="29"/>
      <c r="G45" s="29"/>
      <c r="H45" s="29"/>
      <c r="I45" s="29"/>
      <c r="J45" s="29"/>
      <c r="K45" s="29"/>
      <c r="L45" s="29"/>
      <c r="M45" s="29"/>
      <c r="N45" s="29"/>
      <c r="O45" s="29"/>
      <c r="P45" s="29"/>
      <c r="Q45" s="29">
        <v>3</v>
      </c>
      <c r="R45" s="30">
        <v>0.24000000000000002</v>
      </c>
      <c r="S45" s="30">
        <v>0.08</v>
      </c>
      <c r="T45" s="30"/>
      <c r="U45" s="30"/>
      <c r="V45" s="30"/>
      <c r="W45" s="30"/>
      <c r="X45" s="30"/>
      <c r="Y45" s="30"/>
      <c r="Z45" s="30"/>
      <c r="AA45" s="30"/>
      <c r="AB45" s="30"/>
      <c r="AC45" s="30"/>
      <c r="AD45" s="30"/>
      <c r="AE45" s="30">
        <v>0.32</v>
      </c>
    </row>
    <row r="46" spans="1:31" s="1" customFormat="1" ht="20" customHeight="1" x14ac:dyDescent="0.3">
      <c r="A46" s="29">
        <v>324</v>
      </c>
      <c r="B46" s="29">
        <v>2011</v>
      </c>
      <c r="C46" s="29" t="s">
        <v>1357</v>
      </c>
      <c r="D46" s="29">
        <v>25</v>
      </c>
      <c r="E46" s="29">
        <v>24</v>
      </c>
      <c r="F46" s="29"/>
      <c r="G46" s="29"/>
      <c r="H46" s="29"/>
      <c r="I46" s="29"/>
      <c r="J46" s="29"/>
      <c r="K46" s="29"/>
      <c r="L46" s="29"/>
      <c r="M46" s="29"/>
      <c r="N46" s="29"/>
      <c r="O46" s="29"/>
      <c r="P46" s="29"/>
      <c r="Q46" s="29">
        <v>49</v>
      </c>
      <c r="R46" s="30">
        <v>2.3600000000000008</v>
      </c>
      <c r="S46" s="30">
        <v>1.6400000000000003</v>
      </c>
      <c r="T46" s="30"/>
      <c r="U46" s="30"/>
      <c r="V46" s="30"/>
      <c r="W46" s="30"/>
      <c r="X46" s="30"/>
      <c r="Y46" s="30"/>
      <c r="Z46" s="30"/>
      <c r="AA46" s="30"/>
      <c r="AB46" s="30"/>
      <c r="AC46" s="30"/>
      <c r="AD46" s="30"/>
      <c r="AE46" s="30">
        <v>4.0000000000000009</v>
      </c>
    </row>
    <row r="47" spans="1:31" s="1" customFormat="1" ht="20" customHeight="1" x14ac:dyDescent="0.3">
      <c r="A47" s="29">
        <v>325</v>
      </c>
      <c r="B47" s="29">
        <v>2011</v>
      </c>
      <c r="C47" s="29" t="s">
        <v>1357</v>
      </c>
      <c r="D47" s="29">
        <v>11</v>
      </c>
      <c r="E47" s="29">
        <v>8</v>
      </c>
      <c r="F47" s="29">
        <v>1</v>
      </c>
      <c r="G47" s="29"/>
      <c r="H47" s="29"/>
      <c r="I47" s="29"/>
      <c r="J47" s="29">
        <v>3</v>
      </c>
      <c r="K47" s="29">
        <v>3</v>
      </c>
      <c r="L47" s="29"/>
      <c r="M47" s="29"/>
      <c r="N47" s="29"/>
      <c r="O47" s="29"/>
      <c r="P47" s="29"/>
      <c r="Q47" s="29">
        <v>26</v>
      </c>
      <c r="R47" s="30">
        <v>1.2300000000000002</v>
      </c>
      <c r="S47" s="30">
        <v>0.87</v>
      </c>
      <c r="T47" s="30">
        <v>0.11</v>
      </c>
      <c r="U47" s="30"/>
      <c r="V47" s="30"/>
      <c r="W47" s="30"/>
      <c r="X47" s="30">
        <v>0.57000000000000006</v>
      </c>
      <c r="Y47" s="30">
        <v>0.73</v>
      </c>
      <c r="Z47" s="30"/>
      <c r="AA47" s="30"/>
      <c r="AB47" s="30"/>
      <c r="AC47" s="30"/>
      <c r="AD47" s="30"/>
      <c r="AE47" s="30">
        <v>3.5100000000000002</v>
      </c>
    </row>
    <row r="48" spans="1:31" s="1" customFormat="1" ht="20" customHeight="1" x14ac:dyDescent="0.3">
      <c r="A48" s="29">
        <v>326</v>
      </c>
      <c r="B48" s="29">
        <v>2011</v>
      </c>
      <c r="C48" s="29" t="s">
        <v>1357</v>
      </c>
      <c r="D48" s="29">
        <v>6</v>
      </c>
      <c r="E48" s="29">
        <v>3</v>
      </c>
      <c r="F48" s="29"/>
      <c r="G48" s="29"/>
      <c r="H48" s="29"/>
      <c r="I48" s="29"/>
      <c r="J48" s="29">
        <v>3</v>
      </c>
      <c r="K48" s="29">
        <v>3</v>
      </c>
      <c r="L48" s="29"/>
      <c r="M48" s="29"/>
      <c r="N48" s="29"/>
      <c r="O48" s="29"/>
      <c r="P48" s="29"/>
      <c r="Q48" s="29">
        <v>15</v>
      </c>
      <c r="R48" s="30">
        <v>1.03</v>
      </c>
      <c r="S48" s="30">
        <v>0.42000000000000004</v>
      </c>
      <c r="T48" s="30"/>
      <c r="U48" s="30"/>
      <c r="V48" s="30"/>
      <c r="W48" s="30"/>
      <c r="X48" s="30">
        <v>0.9</v>
      </c>
      <c r="Y48" s="30">
        <v>0.98</v>
      </c>
      <c r="Z48" s="30"/>
      <c r="AA48" s="30"/>
      <c r="AB48" s="30"/>
      <c r="AC48" s="30"/>
      <c r="AD48" s="30"/>
      <c r="AE48" s="30">
        <v>3.33</v>
      </c>
    </row>
    <row r="49" spans="1:31" s="1" customFormat="1" ht="20" customHeight="1" x14ac:dyDescent="0.3">
      <c r="A49" s="29">
        <v>327</v>
      </c>
      <c r="B49" s="29">
        <v>2011</v>
      </c>
      <c r="C49" s="29" t="s">
        <v>1357</v>
      </c>
      <c r="D49" s="29"/>
      <c r="E49" s="29"/>
      <c r="F49" s="29">
        <v>5</v>
      </c>
      <c r="G49" s="29"/>
      <c r="H49" s="29"/>
      <c r="I49" s="29"/>
      <c r="J49" s="29"/>
      <c r="K49" s="29"/>
      <c r="L49" s="29"/>
      <c r="M49" s="29"/>
      <c r="N49" s="29"/>
      <c r="O49" s="29"/>
      <c r="P49" s="29"/>
      <c r="Q49" s="29">
        <v>5</v>
      </c>
      <c r="R49" s="30"/>
      <c r="S49" s="30"/>
      <c r="T49" s="30">
        <v>0.49</v>
      </c>
      <c r="U49" s="30"/>
      <c r="V49" s="30"/>
      <c r="W49" s="30"/>
      <c r="X49" s="30"/>
      <c r="Y49" s="30"/>
      <c r="Z49" s="30"/>
      <c r="AA49" s="30"/>
      <c r="AB49" s="30"/>
      <c r="AC49" s="30"/>
      <c r="AD49" s="30"/>
      <c r="AE49" s="30">
        <v>0.49</v>
      </c>
    </row>
    <row r="50" spans="1:31" s="1" customFormat="1" ht="20" customHeight="1" x14ac:dyDescent="0.3">
      <c r="A50" s="29">
        <v>328</v>
      </c>
      <c r="B50" s="29">
        <v>2011</v>
      </c>
      <c r="C50" s="29" t="s">
        <v>1357</v>
      </c>
      <c r="D50" s="29">
        <v>28</v>
      </c>
      <c r="E50" s="29">
        <v>16</v>
      </c>
      <c r="F50" s="29"/>
      <c r="G50" s="29"/>
      <c r="H50" s="29"/>
      <c r="I50" s="29"/>
      <c r="J50" s="29"/>
      <c r="K50" s="29"/>
      <c r="L50" s="29"/>
      <c r="M50" s="29"/>
      <c r="N50" s="29">
        <v>1</v>
      </c>
      <c r="O50" s="29"/>
      <c r="P50" s="29"/>
      <c r="Q50" s="29">
        <v>45</v>
      </c>
      <c r="R50" s="30">
        <v>2.1900000000000008</v>
      </c>
      <c r="S50" s="30">
        <v>1.1800000000000002</v>
      </c>
      <c r="T50" s="30"/>
      <c r="U50" s="30"/>
      <c r="V50" s="30"/>
      <c r="W50" s="30"/>
      <c r="X50" s="30"/>
      <c r="Y50" s="30"/>
      <c r="Z50" s="30"/>
      <c r="AA50" s="30"/>
      <c r="AB50" s="30">
        <v>0.01</v>
      </c>
      <c r="AC50" s="30"/>
      <c r="AD50" s="30"/>
      <c r="AE50" s="30">
        <v>3.3800000000000008</v>
      </c>
    </row>
    <row r="51" spans="1:31" s="1" customFormat="1" ht="20" customHeight="1" x14ac:dyDescent="0.3">
      <c r="A51" s="29">
        <v>329</v>
      </c>
      <c r="B51" s="29">
        <v>2011</v>
      </c>
      <c r="C51" s="29" t="s">
        <v>1357</v>
      </c>
      <c r="D51" s="29">
        <v>23</v>
      </c>
      <c r="E51" s="29">
        <v>14</v>
      </c>
      <c r="F51" s="29"/>
      <c r="G51" s="29"/>
      <c r="H51" s="29"/>
      <c r="I51" s="29"/>
      <c r="J51" s="29"/>
      <c r="K51" s="29">
        <v>2</v>
      </c>
      <c r="L51" s="29"/>
      <c r="M51" s="29"/>
      <c r="N51" s="29"/>
      <c r="O51" s="29"/>
      <c r="P51" s="29"/>
      <c r="Q51" s="29">
        <v>39</v>
      </c>
      <c r="R51" s="30">
        <v>2.1700000000000008</v>
      </c>
      <c r="S51" s="30">
        <v>1.07</v>
      </c>
      <c r="T51" s="30"/>
      <c r="U51" s="30"/>
      <c r="V51" s="30"/>
      <c r="W51" s="30"/>
      <c r="X51" s="30"/>
      <c r="Y51" s="30">
        <v>0.6100000000000001</v>
      </c>
      <c r="Z51" s="30"/>
      <c r="AA51" s="30"/>
      <c r="AB51" s="30"/>
      <c r="AC51" s="30"/>
      <c r="AD51" s="30"/>
      <c r="AE51" s="30">
        <v>3.8500000000000014</v>
      </c>
    </row>
    <row r="52" spans="1:31" s="1" customFormat="1" ht="20" customHeight="1" x14ac:dyDescent="0.3">
      <c r="A52" s="29">
        <v>330</v>
      </c>
      <c r="B52" s="29">
        <v>2011</v>
      </c>
      <c r="C52" s="29" t="s">
        <v>1357</v>
      </c>
      <c r="D52" s="29">
        <v>6</v>
      </c>
      <c r="E52" s="29">
        <v>7</v>
      </c>
      <c r="F52" s="29"/>
      <c r="G52" s="29"/>
      <c r="H52" s="29"/>
      <c r="I52" s="29"/>
      <c r="J52" s="29"/>
      <c r="K52" s="29"/>
      <c r="L52" s="29"/>
      <c r="M52" s="29"/>
      <c r="N52" s="29"/>
      <c r="O52" s="29"/>
      <c r="P52" s="29"/>
      <c r="Q52" s="29">
        <v>13</v>
      </c>
      <c r="R52" s="30">
        <v>0.7</v>
      </c>
      <c r="S52" s="30">
        <v>0.61</v>
      </c>
      <c r="T52" s="30"/>
      <c r="U52" s="30"/>
      <c r="V52" s="30"/>
      <c r="W52" s="30"/>
      <c r="X52" s="30"/>
      <c r="Y52" s="30"/>
      <c r="Z52" s="30"/>
      <c r="AA52" s="30"/>
      <c r="AB52" s="30"/>
      <c r="AC52" s="30"/>
      <c r="AD52" s="30"/>
      <c r="AE52" s="30">
        <v>1.31</v>
      </c>
    </row>
    <row r="53" spans="1:31" s="1" customFormat="1" ht="20" customHeight="1" x14ac:dyDescent="0.3">
      <c r="A53" s="29">
        <v>331</v>
      </c>
      <c r="B53" s="29">
        <v>2011</v>
      </c>
      <c r="C53" s="29" t="s">
        <v>1357</v>
      </c>
      <c r="D53" s="29">
        <v>17</v>
      </c>
      <c r="E53" s="29">
        <v>8</v>
      </c>
      <c r="F53" s="29"/>
      <c r="G53" s="29"/>
      <c r="H53" s="29"/>
      <c r="I53" s="29"/>
      <c r="J53" s="29"/>
      <c r="K53" s="29">
        <v>1</v>
      </c>
      <c r="L53" s="29"/>
      <c r="M53" s="29"/>
      <c r="N53" s="29"/>
      <c r="O53" s="29"/>
      <c r="P53" s="29"/>
      <c r="Q53" s="29">
        <v>26</v>
      </c>
      <c r="R53" s="30">
        <v>1.5000000000000004</v>
      </c>
      <c r="S53" s="30">
        <v>0.3</v>
      </c>
      <c r="T53" s="30"/>
      <c r="U53" s="30"/>
      <c r="V53" s="30"/>
      <c r="W53" s="30"/>
      <c r="X53" s="30"/>
      <c r="Y53" s="30">
        <v>0.2</v>
      </c>
      <c r="Z53" s="30"/>
      <c r="AA53" s="30"/>
      <c r="AB53" s="30"/>
      <c r="AC53" s="30"/>
      <c r="AD53" s="30"/>
      <c r="AE53" s="30">
        <v>2.0000000000000004</v>
      </c>
    </row>
    <row r="54" spans="1:31" s="1" customFormat="1" ht="20" customHeight="1" x14ac:dyDescent="0.3">
      <c r="A54" s="29">
        <v>332</v>
      </c>
      <c r="B54" s="29">
        <v>2011</v>
      </c>
      <c r="C54" s="29" t="s">
        <v>1357</v>
      </c>
      <c r="D54" s="29">
        <v>12</v>
      </c>
      <c r="E54" s="29">
        <v>6</v>
      </c>
      <c r="F54" s="29"/>
      <c r="G54" s="29"/>
      <c r="H54" s="29">
        <v>1</v>
      </c>
      <c r="I54" s="29"/>
      <c r="J54" s="29"/>
      <c r="K54" s="29"/>
      <c r="L54" s="29"/>
      <c r="M54" s="29">
        <v>1</v>
      </c>
      <c r="N54" s="29"/>
      <c r="O54" s="29"/>
      <c r="P54" s="29"/>
      <c r="Q54" s="29">
        <v>20</v>
      </c>
      <c r="R54" s="30">
        <v>1.22</v>
      </c>
      <c r="S54" s="30">
        <v>0.49999999999999994</v>
      </c>
      <c r="T54" s="30"/>
      <c r="U54" s="30"/>
      <c r="V54" s="30">
        <v>0.05</v>
      </c>
      <c r="W54" s="30"/>
      <c r="X54" s="30"/>
      <c r="Y54" s="30"/>
      <c r="Z54" s="30"/>
      <c r="AA54" s="30">
        <v>0.02</v>
      </c>
      <c r="AB54" s="30"/>
      <c r="AC54" s="30"/>
      <c r="AD54" s="30"/>
      <c r="AE54" s="30">
        <v>1.79</v>
      </c>
    </row>
    <row r="55" spans="1:31" s="1" customFormat="1" ht="20" customHeight="1" x14ac:dyDescent="0.3">
      <c r="A55" s="29">
        <v>335</v>
      </c>
      <c r="B55" s="29">
        <v>2011</v>
      </c>
      <c r="C55" s="29" t="s">
        <v>1357</v>
      </c>
      <c r="D55" s="29">
        <v>25</v>
      </c>
      <c r="E55" s="29">
        <v>17</v>
      </c>
      <c r="F55" s="29"/>
      <c r="G55" s="29"/>
      <c r="H55" s="29"/>
      <c r="I55" s="29"/>
      <c r="J55" s="29"/>
      <c r="K55" s="29">
        <v>1</v>
      </c>
      <c r="L55" s="29"/>
      <c r="M55" s="29"/>
      <c r="N55" s="29">
        <v>1</v>
      </c>
      <c r="O55" s="29"/>
      <c r="P55" s="29"/>
      <c r="Q55" s="29">
        <v>44</v>
      </c>
      <c r="R55" s="30">
        <v>2.33</v>
      </c>
      <c r="S55" s="30">
        <v>1.1000000000000003</v>
      </c>
      <c r="T55" s="30"/>
      <c r="U55" s="30"/>
      <c r="V55" s="30"/>
      <c r="W55" s="30"/>
      <c r="X55" s="30"/>
      <c r="Y55" s="30">
        <v>0.22</v>
      </c>
      <c r="Z55" s="30"/>
      <c r="AA55" s="30"/>
      <c r="AB55" s="30">
        <v>0.04</v>
      </c>
      <c r="AC55" s="30"/>
      <c r="AD55" s="30"/>
      <c r="AE55" s="30">
        <v>3.6900000000000008</v>
      </c>
    </row>
    <row r="56" spans="1:31" s="1" customFormat="1" ht="20" customHeight="1" x14ac:dyDescent="0.3">
      <c r="A56" s="29">
        <v>336</v>
      </c>
      <c r="B56" s="29">
        <v>2011</v>
      </c>
      <c r="C56" s="29" t="s">
        <v>1357</v>
      </c>
      <c r="D56" s="29">
        <v>14</v>
      </c>
      <c r="E56" s="29">
        <v>11</v>
      </c>
      <c r="F56" s="29"/>
      <c r="G56" s="29"/>
      <c r="H56" s="29"/>
      <c r="I56" s="29"/>
      <c r="J56" s="29">
        <v>1</v>
      </c>
      <c r="K56" s="29"/>
      <c r="L56" s="29"/>
      <c r="M56" s="29"/>
      <c r="N56" s="29"/>
      <c r="O56" s="29"/>
      <c r="P56" s="29"/>
      <c r="Q56" s="29">
        <v>26</v>
      </c>
      <c r="R56" s="30">
        <v>1.4099999999999997</v>
      </c>
      <c r="S56" s="30">
        <v>0.89999999999999991</v>
      </c>
      <c r="T56" s="30"/>
      <c r="U56" s="30"/>
      <c r="V56" s="30"/>
      <c r="W56" s="30"/>
      <c r="X56" s="30">
        <v>0.32</v>
      </c>
      <c r="Y56" s="30"/>
      <c r="Z56" s="30"/>
      <c r="AA56" s="30"/>
      <c r="AB56" s="30"/>
      <c r="AC56" s="30"/>
      <c r="AD56" s="30"/>
      <c r="AE56" s="30">
        <v>2.6299999999999994</v>
      </c>
    </row>
    <row r="57" spans="1:31" s="1" customFormat="1" ht="20" customHeight="1" x14ac:dyDescent="0.3">
      <c r="A57" s="29">
        <v>337</v>
      </c>
      <c r="B57" s="29">
        <v>2011</v>
      </c>
      <c r="C57" s="29" t="s">
        <v>1357</v>
      </c>
      <c r="D57" s="29">
        <v>7</v>
      </c>
      <c r="E57" s="29">
        <v>7</v>
      </c>
      <c r="F57" s="29"/>
      <c r="G57" s="29"/>
      <c r="H57" s="29"/>
      <c r="I57" s="29"/>
      <c r="J57" s="29"/>
      <c r="K57" s="29"/>
      <c r="L57" s="29"/>
      <c r="M57" s="29"/>
      <c r="N57" s="29"/>
      <c r="O57" s="29"/>
      <c r="P57" s="29"/>
      <c r="Q57" s="29">
        <v>14</v>
      </c>
      <c r="R57" s="30">
        <v>0.54</v>
      </c>
      <c r="S57" s="30">
        <v>0.41</v>
      </c>
      <c r="T57" s="30"/>
      <c r="U57" s="30"/>
      <c r="V57" s="30"/>
      <c r="W57" s="30"/>
      <c r="X57" s="30"/>
      <c r="Y57" s="30"/>
      <c r="Z57" s="30"/>
      <c r="AA57" s="30"/>
      <c r="AB57" s="30"/>
      <c r="AC57" s="30"/>
      <c r="AD57" s="30"/>
      <c r="AE57" s="30">
        <v>0.95</v>
      </c>
    </row>
    <row r="58" spans="1:31" s="1" customFormat="1" ht="20" customHeight="1" x14ac:dyDescent="0.3">
      <c r="A58" s="29">
        <v>338</v>
      </c>
      <c r="B58" s="29">
        <v>2011</v>
      </c>
      <c r="C58" s="29" t="s">
        <v>1357</v>
      </c>
      <c r="D58" s="29">
        <v>5</v>
      </c>
      <c r="E58" s="29">
        <v>12</v>
      </c>
      <c r="F58" s="29"/>
      <c r="G58" s="29">
        <v>2</v>
      </c>
      <c r="H58" s="29"/>
      <c r="I58" s="29"/>
      <c r="J58" s="29">
        <v>2</v>
      </c>
      <c r="K58" s="29"/>
      <c r="L58" s="29"/>
      <c r="M58" s="29">
        <v>3</v>
      </c>
      <c r="N58" s="29">
        <v>9</v>
      </c>
      <c r="O58" s="29"/>
      <c r="P58" s="29"/>
      <c r="Q58" s="29">
        <v>33</v>
      </c>
      <c r="R58" s="30">
        <v>0.44</v>
      </c>
      <c r="S58" s="30">
        <v>0.78</v>
      </c>
      <c r="T58" s="30"/>
      <c r="U58" s="30">
        <v>0.1</v>
      </c>
      <c r="V58" s="30"/>
      <c r="W58" s="30"/>
      <c r="X58" s="30">
        <v>0.42000000000000004</v>
      </c>
      <c r="Y58" s="30"/>
      <c r="Z58" s="30"/>
      <c r="AA58" s="30">
        <v>0.09</v>
      </c>
      <c r="AB58" s="30">
        <v>0.27</v>
      </c>
      <c r="AC58" s="30"/>
      <c r="AD58" s="30"/>
      <c r="AE58" s="30">
        <v>2.1000000000000005</v>
      </c>
    </row>
    <row r="59" spans="1:31" s="1" customFormat="1" ht="20" customHeight="1" x14ac:dyDescent="0.3">
      <c r="A59" s="29">
        <v>339</v>
      </c>
      <c r="B59" s="29">
        <v>2011</v>
      </c>
      <c r="C59" s="29" t="s">
        <v>1357</v>
      </c>
      <c r="D59" s="29">
        <v>17</v>
      </c>
      <c r="E59" s="29">
        <v>26</v>
      </c>
      <c r="F59" s="29"/>
      <c r="G59" s="29"/>
      <c r="H59" s="29"/>
      <c r="I59" s="29"/>
      <c r="J59" s="29"/>
      <c r="K59" s="29"/>
      <c r="L59" s="29"/>
      <c r="M59" s="29">
        <v>18</v>
      </c>
      <c r="N59" s="29">
        <v>1</v>
      </c>
      <c r="O59" s="29"/>
      <c r="P59" s="29"/>
      <c r="Q59" s="29">
        <v>62</v>
      </c>
      <c r="R59" s="30">
        <v>1.42</v>
      </c>
      <c r="S59" s="30">
        <v>1.8700000000000006</v>
      </c>
      <c r="T59" s="30"/>
      <c r="U59" s="30"/>
      <c r="V59" s="30"/>
      <c r="W59" s="30"/>
      <c r="X59" s="30"/>
      <c r="Y59" s="30"/>
      <c r="Z59" s="30"/>
      <c r="AA59" s="30">
        <v>0.82000000000000028</v>
      </c>
      <c r="AB59" s="30">
        <v>0.04</v>
      </c>
      <c r="AC59" s="30"/>
      <c r="AD59" s="30"/>
      <c r="AE59" s="30">
        <v>4.1500000000000012</v>
      </c>
    </row>
    <row r="60" spans="1:31" s="1" customFormat="1" ht="20" customHeight="1" x14ac:dyDescent="0.3">
      <c r="A60" s="29">
        <v>340</v>
      </c>
      <c r="B60" s="29">
        <v>2011</v>
      </c>
      <c r="C60" s="29" t="s">
        <v>1357</v>
      </c>
      <c r="D60" s="29">
        <v>8</v>
      </c>
      <c r="E60" s="29">
        <v>3</v>
      </c>
      <c r="F60" s="29"/>
      <c r="G60" s="29"/>
      <c r="H60" s="29"/>
      <c r="I60" s="29"/>
      <c r="J60" s="29"/>
      <c r="K60" s="29"/>
      <c r="L60" s="29"/>
      <c r="M60" s="29"/>
      <c r="N60" s="29"/>
      <c r="O60" s="29"/>
      <c r="P60" s="29"/>
      <c r="Q60" s="29">
        <v>11</v>
      </c>
      <c r="R60" s="30">
        <v>0.80999999999999994</v>
      </c>
      <c r="S60" s="30">
        <v>0.22</v>
      </c>
      <c r="T60" s="30"/>
      <c r="U60" s="30"/>
      <c r="V60" s="30"/>
      <c r="W60" s="30"/>
      <c r="X60" s="30"/>
      <c r="Y60" s="30"/>
      <c r="Z60" s="30"/>
      <c r="AA60" s="30"/>
      <c r="AB60" s="30"/>
      <c r="AC60" s="30"/>
      <c r="AD60" s="30"/>
      <c r="AE60" s="30">
        <v>1.03</v>
      </c>
    </row>
    <row r="61" spans="1:31" s="1" customFormat="1" ht="20" customHeight="1" x14ac:dyDescent="0.3">
      <c r="A61" s="29">
        <v>341</v>
      </c>
      <c r="B61" s="29">
        <v>2011</v>
      </c>
      <c r="C61" s="29" t="s">
        <v>1357</v>
      </c>
      <c r="D61" s="29">
        <v>19</v>
      </c>
      <c r="E61" s="29">
        <v>22</v>
      </c>
      <c r="F61" s="29"/>
      <c r="G61" s="29"/>
      <c r="H61" s="29"/>
      <c r="I61" s="29"/>
      <c r="J61" s="29"/>
      <c r="K61" s="29"/>
      <c r="L61" s="29"/>
      <c r="M61" s="29"/>
      <c r="N61" s="29"/>
      <c r="O61" s="29"/>
      <c r="P61" s="29"/>
      <c r="Q61" s="29">
        <v>41</v>
      </c>
      <c r="R61" s="30">
        <v>1.5800000000000003</v>
      </c>
      <c r="S61" s="30">
        <v>1.4700000000000006</v>
      </c>
      <c r="T61" s="30"/>
      <c r="U61" s="30"/>
      <c r="V61" s="30"/>
      <c r="W61" s="30"/>
      <c r="X61" s="30"/>
      <c r="Y61" s="30"/>
      <c r="Z61" s="30"/>
      <c r="AA61" s="30"/>
      <c r="AB61" s="30"/>
      <c r="AC61" s="30"/>
      <c r="AD61" s="30"/>
      <c r="AE61" s="30">
        <v>3.0500000000000007</v>
      </c>
    </row>
    <row r="62" spans="1:31" s="1" customFormat="1" ht="20" customHeight="1" x14ac:dyDescent="0.3">
      <c r="A62" s="29">
        <v>344</v>
      </c>
      <c r="B62" s="29">
        <v>2011</v>
      </c>
      <c r="C62" s="29" t="s">
        <v>1357</v>
      </c>
      <c r="D62" s="29">
        <v>16</v>
      </c>
      <c r="E62" s="29">
        <v>15</v>
      </c>
      <c r="F62" s="29"/>
      <c r="G62" s="29">
        <v>1</v>
      </c>
      <c r="H62" s="29"/>
      <c r="I62" s="29"/>
      <c r="J62" s="29"/>
      <c r="K62" s="29"/>
      <c r="L62" s="29"/>
      <c r="M62" s="29"/>
      <c r="N62" s="29"/>
      <c r="O62" s="29"/>
      <c r="P62" s="29"/>
      <c r="Q62" s="29">
        <v>32</v>
      </c>
      <c r="R62" s="30">
        <v>1.05</v>
      </c>
      <c r="S62" s="30">
        <v>1.06</v>
      </c>
      <c r="T62" s="30"/>
      <c r="U62" s="30">
        <v>0.06</v>
      </c>
      <c r="V62" s="30"/>
      <c r="W62" s="30"/>
      <c r="X62" s="30"/>
      <c r="Y62" s="30"/>
      <c r="Z62" s="30"/>
      <c r="AA62" s="30"/>
      <c r="AB62" s="30"/>
      <c r="AC62" s="30"/>
      <c r="AD62" s="30"/>
      <c r="AE62" s="30">
        <v>2.1700000000000004</v>
      </c>
    </row>
    <row r="63" spans="1:31" s="1" customFormat="1" ht="20" customHeight="1" x14ac:dyDescent="0.3">
      <c r="A63" s="29">
        <v>352</v>
      </c>
      <c r="B63" s="29">
        <v>2011</v>
      </c>
      <c r="C63" s="29" t="s">
        <v>1357</v>
      </c>
      <c r="D63" s="29">
        <v>3</v>
      </c>
      <c r="E63" s="29"/>
      <c r="F63" s="29"/>
      <c r="G63" s="29"/>
      <c r="H63" s="29"/>
      <c r="I63" s="29"/>
      <c r="J63" s="29">
        <v>1</v>
      </c>
      <c r="K63" s="29"/>
      <c r="L63" s="29"/>
      <c r="M63" s="29">
        <v>28</v>
      </c>
      <c r="N63" s="29">
        <v>38</v>
      </c>
      <c r="O63" s="29"/>
      <c r="P63" s="29"/>
      <c r="Q63" s="29">
        <v>70</v>
      </c>
      <c r="R63" s="30">
        <v>0.18</v>
      </c>
      <c r="S63" s="30"/>
      <c r="T63" s="30"/>
      <c r="U63" s="30"/>
      <c r="V63" s="30"/>
      <c r="W63" s="30"/>
      <c r="X63" s="30"/>
      <c r="Y63" s="30"/>
      <c r="Z63" s="30"/>
      <c r="AA63" s="30">
        <v>0.88000000000000034</v>
      </c>
      <c r="AB63" s="30">
        <v>1.4700000000000006</v>
      </c>
      <c r="AC63" s="30"/>
      <c r="AD63" s="30"/>
      <c r="AE63" s="30">
        <v>2.5300000000000011</v>
      </c>
    </row>
    <row r="64" spans="1:31" s="1" customFormat="1" ht="20" customHeight="1" x14ac:dyDescent="0.3">
      <c r="A64" s="29">
        <v>353</v>
      </c>
      <c r="B64" s="29">
        <v>2011</v>
      </c>
      <c r="C64" s="29" t="s">
        <v>1357</v>
      </c>
      <c r="D64" s="29">
        <v>9</v>
      </c>
      <c r="E64" s="29">
        <v>16</v>
      </c>
      <c r="F64" s="29"/>
      <c r="G64" s="29"/>
      <c r="H64" s="29">
        <v>1</v>
      </c>
      <c r="I64" s="29"/>
      <c r="J64" s="29"/>
      <c r="K64" s="29">
        <v>1</v>
      </c>
      <c r="L64" s="29"/>
      <c r="M64" s="29">
        <v>2</v>
      </c>
      <c r="N64" s="29">
        <v>3</v>
      </c>
      <c r="O64" s="29"/>
      <c r="P64" s="29"/>
      <c r="Q64" s="29">
        <v>32</v>
      </c>
      <c r="R64" s="30">
        <v>0.5</v>
      </c>
      <c r="S64" s="30">
        <v>1.1600000000000001</v>
      </c>
      <c r="T64" s="30"/>
      <c r="U64" s="30"/>
      <c r="V64" s="30">
        <v>0.03</v>
      </c>
      <c r="W64" s="30"/>
      <c r="X64" s="30"/>
      <c r="Y64" s="30">
        <v>0.25</v>
      </c>
      <c r="Z64" s="30"/>
      <c r="AA64" s="30">
        <v>7.0000000000000007E-2</v>
      </c>
      <c r="AB64" s="30">
        <v>0.1</v>
      </c>
      <c r="AC64" s="30"/>
      <c r="AD64" s="30"/>
      <c r="AE64" s="30">
        <v>2.1100000000000003</v>
      </c>
    </row>
    <row r="65" spans="1:31" s="1" customFormat="1" ht="20" customHeight="1" x14ac:dyDescent="0.3">
      <c r="A65" s="29">
        <v>356</v>
      </c>
      <c r="B65" s="29">
        <v>2011</v>
      </c>
      <c r="C65" s="29" t="s">
        <v>1357</v>
      </c>
      <c r="D65" s="29">
        <v>1</v>
      </c>
      <c r="E65" s="29">
        <v>6</v>
      </c>
      <c r="F65" s="29"/>
      <c r="G65" s="29"/>
      <c r="H65" s="29"/>
      <c r="I65" s="29"/>
      <c r="J65" s="29"/>
      <c r="K65" s="29"/>
      <c r="L65" s="29"/>
      <c r="M65" s="29">
        <v>39</v>
      </c>
      <c r="N65" s="29">
        <v>52</v>
      </c>
      <c r="O65" s="29">
        <v>2</v>
      </c>
      <c r="P65" s="29"/>
      <c r="Q65" s="29">
        <v>100</v>
      </c>
      <c r="R65" s="30">
        <v>0.08</v>
      </c>
      <c r="S65" s="30">
        <v>0.44000000000000006</v>
      </c>
      <c r="T65" s="30"/>
      <c r="U65" s="30"/>
      <c r="V65" s="30"/>
      <c r="W65" s="30"/>
      <c r="X65" s="30"/>
      <c r="Y65" s="30"/>
      <c r="Z65" s="30"/>
      <c r="AA65" s="30">
        <v>1.4100000000000008</v>
      </c>
      <c r="AB65" s="30">
        <v>1.680000000000001</v>
      </c>
      <c r="AC65" s="30"/>
      <c r="AD65" s="30"/>
      <c r="AE65" s="30">
        <v>3.6100000000000021</v>
      </c>
    </row>
    <row r="66" spans="1:31" s="1" customFormat="1" ht="20" customHeight="1" x14ac:dyDescent="0.3">
      <c r="A66" s="29">
        <v>358</v>
      </c>
      <c r="B66" s="29">
        <v>2011</v>
      </c>
      <c r="C66" s="29" t="s">
        <v>1357</v>
      </c>
      <c r="D66" s="29">
        <v>1</v>
      </c>
      <c r="E66" s="29">
        <v>1</v>
      </c>
      <c r="F66" s="29"/>
      <c r="G66" s="29"/>
      <c r="H66" s="29"/>
      <c r="I66" s="29"/>
      <c r="J66" s="29"/>
      <c r="K66" s="29"/>
      <c r="L66" s="29"/>
      <c r="M66" s="29">
        <v>12</v>
      </c>
      <c r="N66" s="29">
        <v>12</v>
      </c>
      <c r="O66" s="29"/>
      <c r="P66" s="29"/>
      <c r="Q66" s="29">
        <v>26</v>
      </c>
      <c r="R66" s="30">
        <v>0.13</v>
      </c>
      <c r="S66" s="30">
        <v>7.0000000000000007E-2</v>
      </c>
      <c r="T66" s="30"/>
      <c r="U66" s="30"/>
      <c r="V66" s="30"/>
      <c r="W66" s="30"/>
      <c r="X66" s="30"/>
      <c r="Y66" s="30"/>
      <c r="Z66" s="30"/>
      <c r="AA66" s="30">
        <v>0.42</v>
      </c>
      <c r="AB66" s="30">
        <v>0.47000000000000003</v>
      </c>
      <c r="AC66" s="30"/>
      <c r="AD66" s="30"/>
      <c r="AE66" s="30">
        <v>1.0900000000000001</v>
      </c>
    </row>
    <row r="67" spans="1:31" s="1" customFormat="1" ht="20" customHeight="1" x14ac:dyDescent="0.3">
      <c r="A67" s="29">
        <v>361</v>
      </c>
      <c r="B67" s="29">
        <v>2011</v>
      </c>
      <c r="C67" s="29" t="s">
        <v>1357</v>
      </c>
      <c r="D67" s="29"/>
      <c r="E67" s="29"/>
      <c r="F67" s="29"/>
      <c r="G67" s="29"/>
      <c r="H67" s="29"/>
      <c r="I67" s="29"/>
      <c r="J67" s="29"/>
      <c r="K67" s="29"/>
      <c r="L67" s="29"/>
      <c r="M67" s="29">
        <v>11</v>
      </c>
      <c r="N67" s="29">
        <v>12</v>
      </c>
      <c r="O67" s="29"/>
      <c r="P67" s="29"/>
      <c r="Q67" s="29">
        <v>23</v>
      </c>
      <c r="R67" s="30"/>
      <c r="S67" s="30"/>
      <c r="T67" s="30"/>
      <c r="U67" s="30"/>
      <c r="V67" s="30"/>
      <c r="W67" s="30"/>
      <c r="X67" s="30"/>
      <c r="Y67" s="30"/>
      <c r="Z67" s="30"/>
      <c r="AA67" s="30">
        <v>0.43999999999999995</v>
      </c>
      <c r="AB67" s="30">
        <v>0.37</v>
      </c>
      <c r="AC67" s="30"/>
      <c r="AD67" s="30"/>
      <c r="AE67" s="30">
        <v>0.80999999999999994</v>
      </c>
    </row>
    <row r="68" spans="1:31" s="1" customFormat="1" ht="20" customHeight="1" x14ac:dyDescent="0.3">
      <c r="A68" s="29">
        <v>362</v>
      </c>
      <c r="B68" s="29">
        <v>2011</v>
      </c>
      <c r="C68" s="29" t="s">
        <v>1357</v>
      </c>
      <c r="D68" s="29">
        <v>1</v>
      </c>
      <c r="E68" s="29">
        <v>1</v>
      </c>
      <c r="F68" s="29"/>
      <c r="G68" s="29"/>
      <c r="H68" s="29"/>
      <c r="I68" s="29"/>
      <c r="J68" s="29"/>
      <c r="K68" s="29"/>
      <c r="L68" s="29"/>
      <c r="M68" s="29">
        <v>16</v>
      </c>
      <c r="N68" s="29">
        <v>31</v>
      </c>
      <c r="O68" s="29"/>
      <c r="P68" s="29"/>
      <c r="Q68" s="29">
        <v>49</v>
      </c>
      <c r="R68" s="30">
        <v>7.0000000000000007E-2</v>
      </c>
      <c r="S68" s="30">
        <v>0.09</v>
      </c>
      <c r="T68" s="30"/>
      <c r="U68" s="30"/>
      <c r="V68" s="30"/>
      <c r="W68" s="30"/>
      <c r="X68" s="30"/>
      <c r="Y68" s="30"/>
      <c r="Z68" s="30"/>
      <c r="AA68" s="30">
        <v>0.6399999999999999</v>
      </c>
      <c r="AB68" s="30">
        <v>1.2400000000000007</v>
      </c>
      <c r="AC68" s="30"/>
      <c r="AD68" s="30"/>
      <c r="AE68" s="30">
        <v>2.0400000000000005</v>
      </c>
    </row>
    <row r="69" spans="1:31" s="1" customFormat="1" ht="20" customHeight="1" x14ac:dyDescent="0.3">
      <c r="A69" s="29">
        <v>363</v>
      </c>
      <c r="B69" s="29">
        <v>2011</v>
      </c>
      <c r="C69" s="29" t="s">
        <v>1357</v>
      </c>
      <c r="D69" s="29">
        <v>2</v>
      </c>
      <c r="E69" s="29"/>
      <c r="F69" s="29"/>
      <c r="G69" s="29"/>
      <c r="H69" s="29"/>
      <c r="I69" s="29"/>
      <c r="J69" s="29"/>
      <c r="K69" s="29"/>
      <c r="L69" s="29"/>
      <c r="M69" s="29">
        <v>4</v>
      </c>
      <c r="N69" s="29">
        <v>16</v>
      </c>
      <c r="O69" s="29"/>
      <c r="P69" s="29"/>
      <c r="Q69" s="29">
        <v>22</v>
      </c>
      <c r="R69" s="30">
        <v>0.21</v>
      </c>
      <c r="S69" s="30"/>
      <c r="T69" s="30"/>
      <c r="U69" s="30"/>
      <c r="V69" s="30"/>
      <c r="W69" s="30"/>
      <c r="X69" s="30"/>
      <c r="Y69" s="30"/>
      <c r="Z69" s="30"/>
      <c r="AA69" s="30">
        <v>0.14000000000000001</v>
      </c>
      <c r="AB69" s="30">
        <v>0.59000000000000008</v>
      </c>
      <c r="AC69" s="30"/>
      <c r="AD69" s="30"/>
      <c r="AE69" s="30">
        <v>0.94000000000000006</v>
      </c>
    </row>
    <row r="70" spans="1:31" s="1" customFormat="1" ht="20" customHeight="1" x14ac:dyDescent="0.3">
      <c r="A70" s="29">
        <v>364</v>
      </c>
      <c r="B70" s="29">
        <v>2011</v>
      </c>
      <c r="C70" s="29" t="s">
        <v>1357</v>
      </c>
      <c r="D70" s="29"/>
      <c r="E70" s="29">
        <v>1</v>
      </c>
      <c r="F70" s="29"/>
      <c r="G70" s="29"/>
      <c r="H70" s="29">
        <v>1</v>
      </c>
      <c r="I70" s="29"/>
      <c r="J70" s="29"/>
      <c r="K70" s="29"/>
      <c r="L70" s="29"/>
      <c r="M70" s="29"/>
      <c r="N70" s="29">
        <v>1</v>
      </c>
      <c r="O70" s="29"/>
      <c r="P70" s="29"/>
      <c r="Q70" s="29">
        <v>3</v>
      </c>
      <c r="R70" s="30"/>
      <c r="S70" s="30">
        <v>0.08</v>
      </c>
      <c r="T70" s="30"/>
      <c r="U70" s="30"/>
      <c r="V70" s="30">
        <v>0.08</v>
      </c>
      <c r="W70" s="30"/>
      <c r="X70" s="30"/>
      <c r="Y70" s="30"/>
      <c r="Z70" s="30"/>
      <c r="AA70" s="30"/>
      <c r="AB70" s="30">
        <v>0.03</v>
      </c>
      <c r="AC70" s="30"/>
      <c r="AD70" s="30"/>
      <c r="AE70" s="30">
        <v>0.19</v>
      </c>
    </row>
    <row r="71" spans="1:31" s="1" customFormat="1" ht="20" customHeight="1" x14ac:dyDescent="0.3">
      <c r="A71" s="29">
        <v>367</v>
      </c>
      <c r="B71" s="29">
        <v>2011</v>
      </c>
      <c r="C71" s="29" t="s">
        <v>1357</v>
      </c>
      <c r="D71" s="29"/>
      <c r="E71" s="29"/>
      <c r="F71" s="29"/>
      <c r="G71" s="29"/>
      <c r="H71" s="29"/>
      <c r="I71" s="29"/>
      <c r="J71" s="29"/>
      <c r="K71" s="29"/>
      <c r="L71" s="29"/>
      <c r="M71" s="29">
        <v>5</v>
      </c>
      <c r="N71" s="29">
        <v>6</v>
      </c>
      <c r="O71" s="29"/>
      <c r="P71" s="29"/>
      <c r="Q71" s="29">
        <v>11</v>
      </c>
      <c r="R71" s="30"/>
      <c r="S71" s="30"/>
      <c r="T71" s="30"/>
      <c r="U71" s="30"/>
      <c r="V71" s="30"/>
      <c r="W71" s="30"/>
      <c r="X71" s="30"/>
      <c r="Y71" s="30"/>
      <c r="Z71" s="30"/>
      <c r="AA71" s="30">
        <v>0.21000000000000002</v>
      </c>
      <c r="AB71" s="30">
        <v>0.22999999999999998</v>
      </c>
      <c r="AC71" s="30"/>
      <c r="AD71" s="30"/>
      <c r="AE71" s="30">
        <v>0.44</v>
      </c>
    </row>
    <row r="72" spans="1:31" s="1" customFormat="1" ht="20" customHeight="1" x14ac:dyDescent="0.3">
      <c r="A72" s="29">
        <v>369</v>
      </c>
      <c r="B72" s="29">
        <v>2011</v>
      </c>
      <c r="C72" s="29" t="s">
        <v>1357</v>
      </c>
      <c r="D72" s="29"/>
      <c r="E72" s="29"/>
      <c r="F72" s="29"/>
      <c r="G72" s="29"/>
      <c r="H72" s="29"/>
      <c r="I72" s="29"/>
      <c r="J72" s="29"/>
      <c r="K72" s="29"/>
      <c r="L72" s="29"/>
      <c r="M72" s="29">
        <v>12</v>
      </c>
      <c r="N72" s="29">
        <v>13</v>
      </c>
      <c r="O72" s="29"/>
      <c r="P72" s="29"/>
      <c r="Q72" s="29">
        <v>25</v>
      </c>
      <c r="R72" s="30"/>
      <c r="S72" s="30"/>
      <c r="T72" s="30"/>
      <c r="U72" s="30"/>
      <c r="V72" s="30"/>
      <c r="W72" s="30"/>
      <c r="X72" s="30"/>
      <c r="Y72" s="30"/>
      <c r="Z72" s="30"/>
      <c r="AA72" s="30">
        <v>0.60000000000000009</v>
      </c>
      <c r="AB72" s="30">
        <v>0.52</v>
      </c>
      <c r="AC72" s="30"/>
      <c r="AD72" s="30"/>
      <c r="AE72" s="30">
        <v>1.1200000000000001</v>
      </c>
    </row>
    <row r="73" spans="1:31" s="1" customFormat="1" ht="20" customHeight="1" x14ac:dyDescent="0.3">
      <c r="A73" s="29">
        <v>370</v>
      </c>
      <c r="B73" s="29">
        <v>2011</v>
      </c>
      <c r="C73" s="29" t="s">
        <v>1357</v>
      </c>
      <c r="D73" s="29"/>
      <c r="E73" s="29"/>
      <c r="F73" s="29"/>
      <c r="G73" s="29"/>
      <c r="H73" s="29"/>
      <c r="I73" s="29"/>
      <c r="J73" s="29"/>
      <c r="K73" s="29"/>
      <c r="L73" s="29"/>
      <c r="M73" s="29">
        <v>5</v>
      </c>
      <c r="N73" s="29">
        <v>9</v>
      </c>
      <c r="O73" s="29"/>
      <c r="P73" s="29"/>
      <c r="Q73" s="29">
        <v>14</v>
      </c>
      <c r="R73" s="30"/>
      <c r="S73" s="30"/>
      <c r="T73" s="30"/>
      <c r="U73" s="30"/>
      <c r="V73" s="30"/>
      <c r="W73" s="30"/>
      <c r="X73" s="30"/>
      <c r="Y73" s="30"/>
      <c r="Z73" s="30"/>
      <c r="AA73" s="30">
        <v>0.28000000000000003</v>
      </c>
      <c r="AB73" s="30">
        <v>0.38999999999999996</v>
      </c>
      <c r="AC73" s="30"/>
      <c r="AD73" s="30"/>
      <c r="AE73" s="30">
        <v>0.66999999999999993</v>
      </c>
    </row>
    <row r="74" spans="1:31" s="1" customFormat="1" ht="20" customHeight="1" x14ac:dyDescent="0.3">
      <c r="A74" s="29">
        <v>371</v>
      </c>
      <c r="B74" s="29">
        <v>2011</v>
      </c>
      <c r="C74" s="29" t="s">
        <v>1358</v>
      </c>
      <c r="D74" s="29">
        <v>2</v>
      </c>
      <c r="E74" s="29"/>
      <c r="F74" s="29"/>
      <c r="G74" s="29"/>
      <c r="H74" s="29"/>
      <c r="I74" s="29"/>
      <c r="J74" s="29"/>
      <c r="K74" s="29"/>
      <c r="L74" s="29"/>
      <c r="M74" s="29">
        <v>14</v>
      </c>
      <c r="N74" s="29">
        <v>17</v>
      </c>
      <c r="O74" s="29"/>
      <c r="P74" s="29"/>
      <c r="Q74" s="29">
        <v>33</v>
      </c>
      <c r="R74" s="30">
        <v>0.06</v>
      </c>
      <c r="S74" s="30"/>
      <c r="T74" s="30"/>
      <c r="U74" s="30"/>
      <c r="V74" s="30"/>
      <c r="W74" s="30"/>
      <c r="X74" s="30"/>
      <c r="Y74" s="30"/>
      <c r="Z74" s="30"/>
      <c r="AA74" s="30">
        <v>0.6</v>
      </c>
      <c r="AB74" s="30">
        <v>0.64</v>
      </c>
      <c r="AC74" s="30"/>
      <c r="AD74" s="30"/>
      <c r="AE74" s="30">
        <v>1.2999999999999998</v>
      </c>
    </row>
    <row r="75" spans="1:31" s="1" customFormat="1" ht="20" customHeight="1" x14ac:dyDescent="0.3">
      <c r="A75" s="29">
        <v>388</v>
      </c>
      <c r="B75" s="29">
        <v>2012</v>
      </c>
      <c r="C75" s="29" t="s">
        <v>1356</v>
      </c>
      <c r="D75" s="29">
        <v>6</v>
      </c>
      <c r="E75" s="29">
        <v>7</v>
      </c>
      <c r="F75" s="29"/>
      <c r="G75" s="29"/>
      <c r="H75" s="29"/>
      <c r="I75" s="29"/>
      <c r="J75" s="29"/>
      <c r="K75" s="29"/>
      <c r="L75" s="29"/>
      <c r="M75" s="29"/>
      <c r="N75" s="29"/>
      <c r="O75" s="29"/>
      <c r="P75" s="29"/>
      <c r="Q75" s="29">
        <v>13</v>
      </c>
      <c r="R75" s="30">
        <v>0.65</v>
      </c>
      <c r="S75" s="30">
        <v>0.61</v>
      </c>
      <c r="T75" s="30"/>
      <c r="U75" s="30"/>
      <c r="V75" s="30"/>
      <c r="W75" s="30"/>
      <c r="X75" s="30"/>
      <c r="Y75" s="30"/>
      <c r="Z75" s="30"/>
      <c r="AA75" s="30"/>
      <c r="AB75" s="30"/>
      <c r="AC75" s="30"/>
      <c r="AD75" s="30"/>
      <c r="AE75" s="30">
        <v>1.26</v>
      </c>
    </row>
    <row r="76" spans="1:31" s="1" customFormat="1" ht="20" customHeight="1" x14ac:dyDescent="0.3">
      <c r="A76" s="29">
        <v>389</v>
      </c>
      <c r="B76" s="29">
        <v>2012</v>
      </c>
      <c r="C76" s="29" t="s">
        <v>1356</v>
      </c>
      <c r="D76" s="29">
        <v>8</v>
      </c>
      <c r="E76" s="29">
        <v>3</v>
      </c>
      <c r="F76" s="29"/>
      <c r="G76" s="29"/>
      <c r="H76" s="29"/>
      <c r="I76" s="29"/>
      <c r="J76" s="29"/>
      <c r="K76" s="29"/>
      <c r="L76" s="29"/>
      <c r="M76" s="29"/>
      <c r="N76" s="29"/>
      <c r="O76" s="29"/>
      <c r="P76" s="29"/>
      <c r="Q76" s="29">
        <v>11</v>
      </c>
      <c r="R76" s="30">
        <v>0.85</v>
      </c>
      <c r="S76" s="30">
        <v>0.24</v>
      </c>
      <c r="T76" s="30"/>
      <c r="U76" s="30"/>
      <c r="V76" s="30"/>
      <c r="W76" s="30"/>
      <c r="X76" s="30"/>
      <c r="Y76" s="30"/>
      <c r="Z76" s="30"/>
      <c r="AA76" s="30"/>
      <c r="AB76" s="30"/>
      <c r="AC76" s="30"/>
      <c r="AD76" s="30"/>
      <c r="AE76" s="30">
        <v>1.0899999999999999</v>
      </c>
    </row>
    <row r="77" spans="1:31" s="1" customFormat="1" ht="20" customHeight="1" x14ac:dyDescent="0.3">
      <c r="A77" s="29">
        <v>390</v>
      </c>
      <c r="B77" s="29">
        <v>2012</v>
      </c>
      <c r="C77" s="29" t="s">
        <v>1356</v>
      </c>
      <c r="D77" s="29"/>
      <c r="E77" s="29"/>
      <c r="F77" s="29"/>
      <c r="G77" s="29"/>
      <c r="H77" s="29"/>
      <c r="I77" s="29"/>
      <c r="J77" s="29"/>
      <c r="K77" s="29"/>
      <c r="L77" s="29">
        <v>3</v>
      </c>
      <c r="M77" s="29"/>
      <c r="N77" s="29"/>
      <c r="O77" s="29"/>
      <c r="P77" s="29"/>
      <c r="Q77" s="29">
        <v>3</v>
      </c>
      <c r="R77" s="30"/>
      <c r="S77" s="30"/>
      <c r="T77" s="30"/>
      <c r="U77" s="30"/>
      <c r="V77" s="30"/>
      <c r="W77" s="30"/>
      <c r="X77" s="30"/>
      <c r="Y77" s="30"/>
      <c r="Z77" s="30">
        <v>0.32000000000000006</v>
      </c>
      <c r="AA77" s="30"/>
      <c r="AB77" s="30"/>
      <c r="AC77" s="30"/>
      <c r="AD77" s="30"/>
      <c r="AE77" s="30">
        <v>0.32000000000000006</v>
      </c>
    </row>
    <row r="78" spans="1:31" s="1" customFormat="1" ht="20" customHeight="1" x14ac:dyDescent="0.3">
      <c r="A78" s="29">
        <v>392</v>
      </c>
      <c r="B78" s="29">
        <v>2012</v>
      </c>
      <c r="C78" s="29" t="s">
        <v>1356</v>
      </c>
      <c r="D78" s="29">
        <v>9</v>
      </c>
      <c r="E78" s="29">
        <v>14</v>
      </c>
      <c r="F78" s="29"/>
      <c r="G78" s="29"/>
      <c r="H78" s="29"/>
      <c r="I78" s="29"/>
      <c r="J78" s="29"/>
      <c r="K78" s="29"/>
      <c r="L78" s="29">
        <v>2</v>
      </c>
      <c r="M78" s="29"/>
      <c r="N78" s="29"/>
      <c r="O78" s="29"/>
      <c r="P78" s="29"/>
      <c r="Q78" s="29">
        <v>25</v>
      </c>
      <c r="R78" s="30">
        <v>0.98</v>
      </c>
      <c r="S78" s="30">
        <v>1.19</v>
      </c>
      <c r="T78" s="30"/>
      <c r="U78" s="30"/>
      <c r="V78" s="30"/>
      <c r="W78" s="30"/>
      <c r="X78" s="30"/>
      <c r="Y78" s="30"/>
      <c r="Z78" s="30">
        <v>0.22</v>
      </c>
      <c r="AA78" s="30"/>
      <c r="AB78" s="30"/>
      <c r="AC78" s="30"/>
      <c r="AD78" s="30"/>
      <c r="AE78" s="30">
        <v>2.39</v>
      </c>
    </row>
    <row r="79" spans="1:31" s="1" customFormat="1" ht="20" customHeight="1" x14ac:dyDescent="0.3">
      <c r="A79" s="29">
        <v>393</v>
      </c>
      <c r="B79" s="29">
        <v>2012</v>
      </c>
      <c r="C79" s="29" t="s">
        <v>1356</v>
      </c>
      <c r="D79" s="29">
        <v>3</v>
      </c>
      <c r="E79" s="29">
        <v>6</v>
      </c>
      <c r="F79" s="29"/>
      <c r="G79" s="29"/>
      <c r="H79" s="29"/>
      <c r="I79" s="29"/>
      <c r="J79" s="29"/>
      <c r="K79" s="29"/>
      <c r="L79" s="29"/>
      <c r="M79" s="29"/>
      <c r="N79" s="29"/>
      <c r="O79" s="29"/>
      <c r="P79" s="29"/>
      <c r="Q79" s="29">
        <v>9</v>
      </c>
      <c r="R79" s="30">
        <v>0.27</v>
      </c>
      <c r="S79" s="30">
        <v>0.44</v>
      </c>
      <c r="T79" s="30"/>
      <c r="U79" s="30"/>
      <c r="V79" s="30"/>
      <c r="W79" s="30"/>
      <c r="X79" s="30"/>
      <c r="Y79" s="30"/>
      <c r="Z79" s="30"/>
      <c r="AA79" s="30"/>
      <c r="AB79" s="30"/>
      <c r="AC79" s="30"/>
      <c r="AD79" s="30"/>
      <c r="AE79" s="30">
        <v>0.71</v>
      </c>
    </row>
    <row r="80" spans="1:31" s="1" customFormat="1" ht="20" customHeight="1" x14ac:dyDescent="0.3">
      <c r="A80" s="29">
        <v>394</v>
      </c>
      <c r="B80" s="29">
        <v>2012</v>
      </c>
      <c r="C80" s="29" t="s">
        <v>1356</v>
      </c>
      <c r="D80" s="29">
        <v>9</v>
      </c>
      <c r="E80" s="29">
        <v>18</v>
      </c>
      <c r="F80" s="29">
        <v>1</v>
      </c>
      <c r="G80" s="29"/>
      <c r="H80" s="29"/>
      <c r="I80" s="29"/>
      <c r="J80" s="29">
        <v>6</v>
      </c>
      <c r="K80" s="29">
        <v>5</v>
      </c>
      <c r="L80" s="29"/>
      <c r="M80" s="29"/>
      <c r="N80" s="29"/>
      <c r="O80" s="29"/>
      <c r="P80" s="29"/>
      <c r="Q80" s="29">
        <v>39</v>
      </c>
      <c r="R80" s="30">
        <v>0.8899999999999999</v>
      </c>
      <c r="S80" s="30">
        <v>1.5200000000000002</v>
      </c>
      <c r="T80" s="30">
        <v>0.08</v>
      </c>
      <c r="U80" s="30"/>
      <c r="V80" s="30"/>
      <c r="W80" s="30"/>
      <c r="X80" s="30">
        <v>0.72</v>
      </c>
      <c r="Y80" s="30">
        <v>0.33999999999999997</v>
      </c>
      <c r="Z80" s="30"/>
      <c r="AA80" s="30"/>
      <c r="AB80" s="30"/>
      <c r="AC80" s="30"/>
      <c r="AD80" s="30"/>
      <c r="AE80" s="30">
        <v>3.55</v>
      </c>
    </row>
    <row r="81" spans="1:31" s="1" customFormat="1" ht="20" customHeight="1" x14ac:dyDescent="0.3">
      <c r="A81" s="29">
        <v>395</v>
      </c>
      <c r="B81" s="29">
        <v>2012</v>
      </c>
      <c r="C81" s="29" t="s">
        <v>1356</v>
      </c>
      <c r="D81" s="29">
        <v>5</v>
      </c>
      <c r="E81" s="29">
        <v>4</v>
      </c>
      <c r="F81" s="29"/>
      <c r="G81" s="29"/>
      <c r="H81" s="29"/>
      <c r="I81" s="29"/>
      <c r="J81" s="29"/>
      <c r="K81" s="29"/>
      <c r="L81" s="29">
        <v>7</v>
      </c>
      <c r="M81" s="29"/>
      <c r="N81" s="29"/>
      <c r="O81" s="29"/>
      <c r="P81" s="29"/>
      <c r="Q81" s="29">
        <v>16</v>
      </c>
      <c r="R81" s="30">
        <v>0.49</v>
      </c>
      <c r="S81" s="30">
        <v>0.34</v>
      </c>
      <c r="T81" s="30"/>
      <c r="U81" s="30"/>
      <c r="V81" s="30"/>
      <c r="W81" s="30"/>
      <c r="X81" s="30"/>
      <c r="Y81" s="30"/>
      <c r="Z81" s="30">
        <v>0.4499999999999999</v>
      </c>
      <c r="AA81" s="30"/>
      <c r="AB81" s="30"/>
      <c r="AC81" s="30"/>
      <c r="AD81" s="30"/>
      <c r="AE81" s="30">
        <v>1.28</v>
      </c>
    </row>
    <row r="82" spans="1:31" s="1" customFormat="1" ht="20" customHeight="1" x14ac:dyDescent="0.3">
      <c r="A82" s="29">
        <v>396</v>
      </c>
      <c r="B82" s="29">
        <v>2012</v>
      </c>
      <c r="C82" s="29" t="s">
        <v>1356</v>
      </c>
      <c r="D82" s="29">
        <v>4</v>
      </c>
      <c r="E82" s="29">
        <v>5</v>
      </c>
      <c r="F82" s="29"/>
      <c r="G82" s="29"/>
      <c r="H82" s="29"/>
      <c r="I82" s="29"/>
      <c r="J82" s="29"/>
      <c r="K82" s="29"/>
      <c r="L82" s="29">
        <v>6</v>
      </c>
      <c r="M82" s="29"/>
      <c r="N82" s="29"/>
      <c r="O82" s="29"/>
      <c r="P82" s="29"/>
      <c r="Q82" s="29">
        <v>15</v>
      </c>
      <c r="R82" s="30">
        <v>0.42</v>
      </c>
      <c r="S82" s="30">
        <v>0.42</v>
      </c>
      <c r="T82" s="30"/>
      <c r="U82" s="30"/>
      <c r="V82" s="30"/>
      <c r="W82" s="30"/>
      <c r="X82" s="30"/>
      <c r="Y82" s="30"/>
      <c r="Z82" s="30">
        <v>0.67</v>
      </c>
      <c r="AA82" s="30"/>
      <c r="AB82" s="30"/>
      <c r="AC82" s="30"/>
      <c r="AD82" s="30"/>
      <c r="AE82" s="30">
        <v>1.51</v>
      </c>
    </row>
    <row r="83" spans="1:31" s="1" customFormat="1" ht="20" customHeight="1" x14ac:dyDescent="0.3">
      <c r="A83" s="29">
        <v>397</v>
      </c>
      <c r="B83" s="29">
        <v>2012</v>
      </c>
      <c r="C83" s="29" t="s">
        <v>1356</v>
      </c>
      <c r="D83" s="29">
        <v>17</v>
      </c>
      <c r="E83" s="29">
        <v>13</v>
      </c>
      <c r="F83" s="29"/>
      <c r="G83" s="29"/>
      <c r="H83" s="29"/>
      <c r="I83" s="29"/>
      <c r="J83" s="29"/>
      <c r="K83" s="29"/>
      <c r="L83" s="29">
        <v>1</v>
      </c>
      <c r="M83" s="29"/>
      <c r="N83" s="29"/>
      <c r="O83" s="29"/>
      <c r="P83" s="29"/>
      <c r="Q83" s="29">
        <v>31</v>
      </c>
      <c r="R83" s="30">
        <v>1.8800000000000008</v>
      </c>
      <c r="S83" s="30">
        <v>1.1200000000000001</v>
      </c>
      <c r="T83" s="30"/>
      <c r="U83" s="30"/>
      <c r="V83" s="30"/>
      <c r="W83" s="30"/>
      <c r="X83" s="30"/>
      <c r="Y83" s="30"/>
      <c r="Z83" s="30">
        <v>0.08</v>
      </c>
      <c r="AA83" s="30"/>
      <c r="AB83" s="30"/>
      <c r="AC83" s="30"/>
      <c r="AD83" s="30"/>
      <c r="AE83" s="30">
        <v>3.080000000000001</v>
      </c>
    </row>
    <row r="84" spans="1:31" s="1" customFormat="1" ht="20" customHeight="1" x14ac:dyDescent="0.3">
      <c r="A84" s="29">
        <v>400</v>
      </c>
      <c r="B84" s="29">
        <v>2012</v>
      </c>
      <c r="C84" s="29" t="s">
        <v>1357</v>
      </c>
      <c r="D84" s="29">
        <v>15</v>
      </c>
      <c r="E84" s="29">
        <v>7</v>
      </c>
      <c r="F84" s="29"/>
      <c r="G84" s="29"/>
      <c r="H84" s="29"/>
      <c r="I84" s="29"/>
      <c r="J84" s="29"/>
      <c r="K84" s="29"/>
      <c r="L84" s="29">
        <v>1</v>
      </c>
      <c r="M84" s="29"/>
      <c r="N84" s="29"/>
      <c r="O84" s="29"/>
      <c r="P84" s="29"/>
      <c r="Q84" s="29">
        <v>23</v>
      </c>
      <c r="R84" s="30">
        <v>1.5700000000000003</v>
      </c>
      <c r="S84" s="30">
        <v>0.55000000000000004</v>
      </c>
      <c r="T84" s="30"/>
      <c r="U84" s="30"/>
      <c r="V84" s="30"/>
      <c r="W84" s="30"/>
      <c r="X84" s="30"/>
      <c r="Y84" s="30"/>
      <c r="Z84" s="30">
        <v>0.14000000000000001</v>
      </c>
      <c r="AA84" s="30"/>
      <c r="AB84" s="30"/>
      <c r="AC84" s="30"/>
      <c r="AD84" s="30"/>
      <c r="AE84" s="30">
        <v>2.2600000000000002</v>
      </c>
    </row>
    <row r="85" spans="1:31" s="1" customFormat="1" ht="20" customHeight="1" x14ac:dyDescent="0.3">
      <c r="A85" s="29">
        <v>404</v>
      </c>
      <c r="B85" s="29">
        <v>2012</v>
      </c>
      <c r="C85" s="29" t="s">
        <v>1357</v>
      </c>
      <c r="D85" s="29">
        <v>2</v>
      </c>
      <c r="E85" s="29"/>
      <c r="F85" s="29"/>
      <c r="G85" s="29"/>
      <c r="H85" s="29"/>
      <c r="I85" s="29"/>
      <c r="J85" s="29"/>
      <c r="K85" s="29"/>
      <c r="L85" s="29">
        <v>11</v>
      </c>
      <c r="M85" s="29"/>
      <c r="N85" s="29"/>
      <c r="O85" s="29"/>
      <c r="P85" s="29"/>
      <c r="Q85" s="29">
        <v>13</v>
      </c>
      <c r="R85" s="30">
        <v>0.22999999999999998</v>
      </c>
      <c r="S85" s="30"/>
      <c r="T85" s="30"/>
      <c r="U85" s="30"/>
      <c r="V85" s="30"/>
      <c r="W85" s="30"/>
      <c r="X85" s="30"/>
      <c r="Y85" s="30"/>
      <c r="Z85" s="30">
        <v>1.1499999999999999</v>
      </c>
      <c r="AA85" s="30"/>
      <c r="AB85" s="30"/>
      <c r="AC85" s="30"/>
      <c r="AD85" s="30"/>
      <c r="AE85" s="30">
        <v>1.38</v>
      </c>
    </row>
    <row r="86" spans="1:31" s="1" customFormat="1" ht="20" customHeight="1" x14ac:dyDescent="0.3">
      <c r="A86" s="29">
        <v>405</v>
      </c>
      <c r="B86" s="29">
        <v>2012</v>
      </c>
      <c r="C86" s="29" t="s">
        <v>1357</v>
      </c>
      <c r="D86" s="29">
        <v>17</v>
      </c>
      <c r="E86" s="29">
        <v>11</v>
      </c>
      <c r="F86" s="29"/>
      <c r="G86" s="29"/>
      <c r="H86" s="29"/>
      <c r="I86" s="29"/>
      <c r="J86" s="29"/>
      <c r="K86" s="29">
        <v>1</v>
      </c>
      <c r="L86" s="29"/>
      <c r="M86" s="29"/>
      <c r="N86" s="29"/>
      <c r="O86" s="29"/>
      <c r="P86" s="29"/>
      <c r="Q86" s="29">
        <v>29</v>
      </c>
      <c r="R86" s="30">
        <v>1.6300000000000003</v>
      </c>
      <c r="S86" s="30">
        <v>0.83</v>
      </c>
      <c r="T86" s="30"/>
      <c r="U86" s="30"/>
      <c r="V86" s="30"/>
      <c r="W86" s="30"/>
      <c r="X86" s="30"/>
      <c r="Y86" s="30">
        <v>7.0000000000000007E-2</v>
      </c>
      <c r="Z86" s="30"/>
      <c r="AA86" s="30"/>
      <c r="AB86" s="30"/>
      <c r="AC86" s="30"/>
      <c r="AD86" s="30"/>
      <c r="AE86" s="30">
        <v>2.5300000000000002</v>
      </c>
    </row>
    <row r="87" spans="1:31" s="1" customFormat="1" ht="20" customHeight="1" x14ac:dyDescent="0.3">
      <c r="A87" s="29">
        <v>410</v>
      </c>
      <c r="B87" s="29">
        <v>2012</v>
      </c>
      <c r="C87" s="29" t="s">
        <v>1357</v>
      </c>
      <c r="D87" s="29">
        <v>1</v>
      </c>
      <c r="E87" s="29">
        <v>5</v>
      </c>
      <c r="F87" s="29"/>
      <c r="G87" s="29"/>
      <c r="H87" s="29"/>
      <c r="I87" s="29"/>
      <c r="J87" s="29">
        <v>8</v>
      </c>
      <c r="K87" s="29">
        <v>11</v>
      </c>
      <c r="L87" s="29"/>
      <c r="M87" s="29"/>
      <c r="N87" s="29">
        <v>1</v>
      </c>
      <c r="O87" s="29"/>
      <c r="P87" s="29">
        <v>1</v>
      </c>
      <c r="Q87" s="29">
        <v>27</v>
      </c>
      <c r="R87" s="30">
        <v>0.12</v>
      </c>
      <c r="S87" s="30">
        <v>0.38000000000000006</v>
      </c>
      <c r="T87" s="30"/>
      <c r="U87" s="30"/>
      <c r="V87" s="30"/>
      <c r="W87" s="30"/>
      <c r="X87" s="30">
        <v>1.2100000000000002</v>
      </c>
      <c r="Y87" s="30">
        <v>2</v>
      </c>
      <c r="Z87" s="30"/>
      <c r="AA87" s="30"/>
      <c r="AB87" s="30">
        <v>0.03</v>
      </c>
      <c r="AC87" s="30"/>
      <c r="AD87" s="30">
        <v>0.06</v>
      </c>
      <c r="AE87" s="30">
        <v>3.8</v>
      </c>
    </row>
    <row r="88" spans="1:31" s="1" customFormat="1" ht="20" customHeight="1" x14ac:dyDescent="0.3">
      <c r="A88" s="29">
        <v>411</v>
      </c>
      <c r="B88" s="29">
        <v>2012</v>
      </c>
      <c r="C88" s="29" t="s">
        <v>1357</v>
      </c>
      <c r="D88" s="29">
        <v>9</v>
      </c>
      <c r="E88" s="29">
        <v>14</v>
      </c>
      <c r="F88" s="29"/>
      <c r="G88" s="29"/>
      <c r="H88" s="29"/>
      <c r="I88" s="29"/>
      <c r="J88" s="29"/>
      <c r="K88" s="29"/>
      <c r="L88" s="29">
        <v>5</v>
      </c>
      <c r="M88" s="29">
        <v>1</v>
      </c>
      <c r="N88" s="29"/>
      <c r="O88" s="29">
        <v>6</v>
      </c>
      <c r="P88" s="29"/>
      <c r="Q88" s="29">
        <v>35</v>
      </c>
      <c r="R88" s="30">
        <v>0.89999999999999991</v>
      </c>
      <c r="S88" s="30">
        <v>1.08</v>
      </c>
      <c r="T88" s="30"/>
      <c r="U88" s="30"/>
      <c r="V88" s="30"/>
      <c r="W88" s="30"/>
      <c r="X88" s="30"/>
      <c r="Y88" s="30"/>
      <c r="Z88" s="30">
        <v>0.85000000000000009</v>
      </c>
      <c r="AA88" s="30">
        <v>0.06</v>
      </c>
      <c r="AB88" s="30"/>
      <c r="AC88" s="30">
        <v>0.23</v>
      </c>
      <c r="AD88" s="30"/>
      <c r="AE88" s="30">
        <v>3.12</v>
      </c>
    </row>
    <row r="89" spans="1:31" s="1" customFormat="1" ht="20" customHeight="1" x14ac:dyDescent="0.3">
      <c r="A89" s="29">
        <v>416</v>
      </c>
      <c r="B89" s="29">
        <v>2012</v>
      </c>
      <c r="C89" s="29" t="s">
        <v>1357</v>
      </c>
      <c r="D89" s="29">
        <v>2</v>
      </c>
      <c r="E89" s="29">
        <v>2</v>
      </c>
      <c r="F89" s="29"/>
      <c r="G89" s="29">
        <v>1</v>
      </c>
      <c r="H89" s="29">
        <v>1</v>
      </c>
      <c r="I89" s="29"/>
      <c r="J89" s="29">
        <v>2</v>
      </c>
      <c r="K89" s="29"/>
      <c r="L89" s="29">
        <v>3</v>
      </c>
      <c r="M89" s="29"/>
      <c r="N89" s="29"/>
      <c r="O89" s="29">
        <v>2</v>
      </c>
      <c r="P89" s="29"/>
      <c r="Q89" s="29">
        <v>13</v>
      </c>
      <c r="R89" s="30">
        <v>0.2</v>
      </c>
      <c r="S89" s="30">
        <v>0.14000000000000001</v>
      </c>
      <c r="T89" s="30"/>
      <c r="U89" s="30">
        <v>0.04</v>
      </c>
      <c r="V89" s="30">
        <v>0.04</v>
      </c>
      <c r="W89" s="30"/>
      <c r="X89" s="30">
        <v>0.59</v>
      </c>
      <c r="Y89" s="30"/>
      <c r="Z89" s="30">
        <v>0.71</v>
      </c>
      <c r="AA89" s="30"/>
      <c r="AB89" s="30"/>
      <c r="AC89" s="30">
        <v>7.0000000000000007E-2</v>
      </c>
      <c r="AD89" s="30"/>
      <c r="AE89" s="30">
        <v>1.79</v>
      </c>
    </row>
    <row r="90" spans="1:31" s="1" customFormat="1" ht="20" customHeight="1" x14ac:dyDescent="0.3">
      <c r="A90" s="29">
        <v>418</v>
      </c>
      <c r="B90" s="29">
        <v>2012</v>
      </c>
      <c r="C90" s="29" t="s">
        <v>1357</v>
      </c>
      <c r="D90" s="29"/>
      <c r="E90" s="29"/>
      <c r="F90" s="29"/>
      <c r="G90" s="29"/>
      <c r="H90" s="29"/>
      <c r="I90" s="29"/>
      <c r="J90" s="29"/>
      <c r="K90" s="29"/>
      <c r="L90" s="29">
        <v>1</v>
      </c>
      <c r="M90" s="29"/>
      <c r="N90" s="29"/>
      <c r="O90" s="29"/>
      <c r="P90" s="29"/>
      <c r="Q90" s="29">
        <v>1</v>
      </c>
      <c r="R90" s="30"/>
      <c r="S90" s="30"/>
      <c r="T90" s="30"/>
      <c r="U90" s="30"/>
      <c r="V90" s="30"/>
      <c r="W90" s="30"/>
      <c r="X90" s="30"/>
      <c r="Y90" s="30"/>
      <c r="Z90" s="30">
        <v>0.08</v>
      </c>
      <c r="AA90" s="30"/>
      <c r="AB90" s="30"/>
      <c r="AC90" s="30"/>
      <c r="AD90" s="30"/>
      <c r="AE90" s="30">
        <v>0.08</v>
      </c>
    </row>
    <row r="91" spans="1:31" s="1" customFormat="1" ht="20" customHeight="1" x14ac:dyDescent="0.3">
      <c r="A91" s="29">
        <v>420</v>
      </c>
      <c r="B91" s="29">
        <v>2012</v>
      </c>
      <c r="C91" s="29" t="s">
        <v>1357</v>
      </c>
      <c r="D91" s="29">
        <v>2</v>
      </c>
      <c r="E91" s="29">
        <v>6</v>
      </c>
      <c r="F91" s="29"/>
      <c r="G91" s="29"/>
      <c r="H91" s="29"/>
      <c r="I91" s="29"/>
      <c r="J91" s="29"/>
      <c r="K91" s="29"/>
      <c r="L91" s="29">
        <v>8</v>
      </c>
      <c r="M91" s="29"/>
      <c r="N91" s="29"/>
      <c r="O91" s="29">
        <v>5</v>
      </c>
      <c r="P91" s="29"/>
      <c r="Q91" s="29">
        <v>21</v>
      </c>
      <c r="R91" s="30">
        <v>0.18</v>
      </c>
      <c r="S91" s="30">
        <v>0.43</v>
      </c>
      <c r="T91" s="30"/>
      <c r="U91" s="30"/>
      <c r="V91" s="30"/>
      <c r="W91" s="30"/>
      <c r="X91" s="30"/>
      <c r="Y91" s="30"/>
      <c r="Z91" s="30">
        <v>1.57</v>
      </c>
      <c r="AA91" s="30"/>
      <c r="AB91" s="30"/>
      <c r="AC91" s="30">
        <v>0.22000000000000003</v>
      </c>
      <c r="AD91" s="30"/>
      <c r="AE91" s="30">
        <v>2.4000000000000004</v>
      </c>
    </row>
    <row r="92" spans="1:31" s="1" customFormat="1" ht="20" customHeight="1" x14ac:dyDescent="0.3">
      <c r="A92" s="29">
        <v>423</v>
      </c>
      <c r="B92" s="29">
        <v>2012</v>
      </c>
      <c r="C92" s="29" t="s">
        <v>1357</v>
      </c>
      <c r="D92" s="29"/>
      <c r="E92" s="29"/>
      <c r="F92" s="29"/>
      <c r="G92" s="29"/>
      <c r="H92" s="29"/>
      <c r="I92" s="29"/>
      <c r="J92" s="29"/>
      <c r="K92" s="29"/>
      <c r="L92" s="29">
        <v>5</v>
      </c>
      <c r="M92" s="29"/>
      <c r="N92" s="29"/>
      <c r="O92" s="29"/>
      <c r="P92" s="29"/>
      <c r="Q92" s="29">
        <v>5</v>
      </c>
      <c r="R92" s="30"/>
      <c r="S92" s="30"/>
      <c r="T92" s="30"/>
      <c r="U92" s="30"/>
      <c r="V92" s="30"/>
      <c r="W92" s="30"/>
      <c r="X92" s="30"/>
      <c r="Y92" s="30"/>
      <c r="Z92" s="30">
        <v>1.01</v>
      </c>
      <c r="AA92" s="30"/>
      <c r="AB92" s="30"/>
      <c r="AC92" s="30"/>
      <c r="AD92" s="30"/>
      <c r="AE92" s="30">
        <v>1.01</v>
      </c>
    </row>
    <row r="93" spans="1:31" s="1" customFormat="1" ht="20" customHeight="1" x14ac:dyDescent="0.3">
      <c r="A93" s="29">
        <v>424</v>
      </c>
      <c r="B93" s="29">
        <v>2012</v>
      </c>
      <c r="C93" s="29" t="s">
        <v>1357</v>
      </c>
      <c r="D93" s="29">
        <v>2</v>
      </c>
      <c r="E93" s="29">
        <v>5</v>
      </c>
      <c r="F93" s="29"/>
      <c r="G93" s="29"/>
      <c r="H93" s="29"/>
      <c r="I93" s="29"/>
      <c r="J93" s="29">
        <v>1</v>
      </c>
      <c r="K93" s="29"/>
      <c r="L93" s="29">
        <v>12</v>
      </c>
      <c r="M93" s="29"/>
      <c r="N93" s="29"/>
      <c r="O93" s="29">
        <v>1</v>
      </c>
      <c r="P93" s="29"/>
      <c r="Q93" s="29">
        <v>21</v>
      </c>
      <c r="R93" s="30">
        <v>0.22</v>
      </c>
      <c r="S93" s="30">
        <v>0.36000000000000004</v>
      </c>
      <c r="T93" s="30"/>
      <c r="U93" s="30"/>
      <c r="V93" s="30"/>
      <c r="W93" s="30"/>
      <c r="X93" s="30">
        <v>0.28000000000000003</v>
      </c>
      <c r="Y93" s="30"/>
      <c r="Z93" s="30">
        <v>2.1999999999999997</v>
      </c>
      <c r="AA93" s="30"/>
      <c r="AB93" s="30"/>
      <c r="AC93" s="30">
        <v>0.05</v>
      </c>
      <c r="AD93" s="30"/>
      <c r="AE93" s="30">
        <v>3.1099999999999994</v>
      </c>
    </row>
    <row r="94" spans="1:31" s="1" customFormat="1" ht="20" customHeight="1" x14ac:dyDescent="0.3">
      <c r="A94" s="29">
        <v>429</v>
      </c>
      <c r="B94" s="29">
        <v>2012</v>
      </c>
      <c r="C94" s="29" t="s">
        <v>1357</v>
      </c>
      <c r="D94" s="29"/>
      <c r="E94" s="29">
        <v>3</v>
      </c>
      <c r="F94" s="29"/>
      <c r="G94" s="29"/>
      <c r="H94" s="29">
        <v>2</v>
      </c>
      <c r="I94" s="29"/>
      <c r="J94" s="29"/>
      <c r="K94" s="29">
        <v>1</v>
      </c>
      <c r="L94" s="29">
        <v>14</v>
      </c>
      <c r="M94" s="29"/>
      <c r="N94" s="29"/>
      <c r="O94" s="29">
        <v>23</v>
      </c>
      <c r="P94" s="29"/>
      <c r="Q94" s="29">
        <v>43</v>
      </c>
      <c r="R94" s="30"/>
      <c r="S94" s="30">
        <v>0.25</v>
      </c>
      <c r="T94" s="30"/>
      <c r="U94" s="30"/>
      <c r="V94" s="30">
        <v>0.09</v>
      </c>
      <c r="W94" s="30"/>
      <c r="X94" s="30"/>
      <c r="Y94" s="30">
        <v>0.32</v>
      </c>
      <c r="Z94" s="30">
        <v>2.13</v>
      </c>
      <c r="AA94" s="30"/>
      <c r="AB94" s="30"/>
      <c r="AC94" s="30">
        <v>0.68000000000000016</v>
      </c>
      <c r="AD94" s="30"/>
      <c r="AE94" s="30">
        <v>3.47</v>
      </c>
    </row>
    <row r="95" spans="1:31" s="1" customFormat="1" ht="20" customHeight="1" x14ac:dyDescent="0.3">
      <c r="A95" s="29">
        <v>432</v>
      </c>
      <c r="B95" s="29">
        <v>2012</v>
      </c>
      <c r="C95" s="29" t="s">
        <v>1357</v>
      </c>
      <c r="D95" s="29"/>
      <c r="E95" s="29">
        <v>4</v>
      </c>
      <c r="F95" s="29"/>
      <c r="G95" s="29"/>
      <c r="H95" s="29"/>
      <c r="I95" s="29"/>
      <c r="J95" s="29"/>
      <c r="K95" s="29"/>
      <c r="L95" s="29">
        <v>6</v>
      </c>
      <c r="M95" s="29"/>
      <c r="N95" s="29"/>
      <c r="O95" s="29">
        <v>2</v>
      </c>
      <c r="P95" s="29"/>
      <c r="Q95" s="29">
        <v>12</v>
      </c>
      <c r="R95" s="30"/>
      <c r="S95" s="30">
        <v>0.36</v>
      </c>
      <c r="T95" s="30"/>
      <c r="U95" s="30"/>
      <c r="V95" s="30"/>
      <c r="W95" s="30"/>
      <c r="X95" s="30"/>
      <c r="Y95" s="30"/>
      <c r="Z95" s="30">
        <v>1.4300000000000002</v>
      </c>
      <c r="AA95" s="30"/>
      <c r="AB95" s="30"/>
      <c r="AC95" s="30">
        <v>7.0000000000000007E-2</v>
      </c>
      <c r="AD95" s="30"/>
      <c r="AE95" s="30">
        <v>1.86</v>
      </c>
    </row>
    <row r="96" spans="1:31" s="1" customFormat="1" ht="20" customHeight="1" x14ac:dyDescent="0.3">
      <c r="A96" s="29">
        <v>466</v>
      </c>
      <c r="B96" s="29">
        <v>2013</v>
      </c>
      <c r="C96" s="29" t="s">
        <v>1356</v>
      </c>
      <c r="D96" s="29">
        <v>4</v>
      </c>
      <c r="E96" s="29">
        <v>2</v>
      </c>
      <c r="F96" s="29"/>
      <c r="G96" s="29"/>
      <c r="H96" s="29"/>
      <c r="I96" s="29"/>
      <c r="J96" s="29">
        <v>1</v>
      </c>
      <c r="K96" s="29">
        <v>2</v>
      </c>
      <c r="L96" s="29"/>
      <c r="M96" s="29"/>
      <c r="N96" s="29"/>
      <c r="O96" s="29"/>
      <c r="P96" s="29"/>
      <c r="Q96" s="29">
        <v>9</v>
      </c>
      <c r="R96" s="30">
        <v>0.3014</v>
      </c>
      <c r="S96" s="30">
        <v>0.14839999999999998</v>
      </c>
      <c r="T96" s="30"/>
      <c r="U96" s="30"/>
      <c r="V96" s="30"/>
      <c r="W96" s="30"/>
      <c r="X96" s="30">
        <v>2.07E-2</v>
      </c>
      <c r="Y96" s="30">
        <v>3.78E-2</v>
      </c>
      <c r="Z96" s="30"/>
      <c r="AA96" s="30"/>
      <c r="AB96" s="30"/>
      <c r="AC96" s="30"/>
      <c r="AD96" s="30"/>
      <c r="AE96" s="30">
        <v>0.50829999999999997</v>
      </c>
    </row>
    <row r="97" spans="1:31" s="1" customFormat="1" ht="20" customHeight="1" x14ac:dyDescent="0.3">
      <c r="A97" s="29">
        <v>467</v>
      </c>
      <c r="B97" s="29">
        <v>2013</v>
      </c>
      <c r="C97" s="29" t="s">
        <v>1356</v>
      </c>
      <c r="D97" s="29">
        <v>5</v>
      </c>
      <c r="E97" s="29">
        <v>2</v>
      </c>
      <c r="F97" s="29"/>
      <c r="G97" s="29"/>
      <c r="H97" s="29"/>
      <c r="I97" s="29"/>
      <c r="J97" s="29"/>
      <c r="K97" s="29"/>
      <c r="L97" s="29">
        <v>1</v>
      </c>
      <c r="M97" s="29"/>
      <c r="N97" s="29"/>
      <c r="O97" s="29"/>
      <c r="P97" s="29"/>
      <c r="Q97" s="29">
        <v>8</v>
      </c>
      <c r="R97" s="30">
        <v>0.44699999999999995</v>
      </c>
      <c r="S97" s="30">
        <v>0.16399999999999998</v>
      </c>
      <c r="T97" s="30"/>
      <c r="U97" s="30"/>
      <c r="V97" s="30"/>
      <c r="W97" s="30"/>
      <c r="X97" s="30"/>
      <c r="Y97" s="30"/>
      <c r="Z97" s="30">
        <v>3.0599999999999999E-2</v>
      </c>
      <c r="AA97" s="30"/>
      <c r="AB97" s="30"/>
      <c r="AC97" s="30"/>
      <c r="AD97" s="30"/>
      <c r="AE97" s="30">
        <v>0.64159999999999995</v>
      </c>
    </row>
    <row r="98" spans="1:31" s="1" customFormat="1" ht="20" customHeight="1" x14ac:dyDescent="0.3">
      <c r="A98" s="29">
        <v>468</v>
      </c>
      <c r="B98" s="29">
        <v>2013</v>
      </c>
      <c r="C98" s="29" t="s">
        <v>1356</v>
      </c>
      <c r="D98" s="29">
        <v>2</v>
      </c>
      <c r="E98" s="29">
        <v>11</v>
      </c>
      <c r="F98" s="29"/>
      <c r="G98" s="29"/>
      <c r="H98" s="29"/>
      <c r="I98" s="29"/>
      <c r="J98" s="29">
        <v>2</v>
      </c>
      <c r="K98" s="29"/>
      <c r="L98" s="29"/>
      <c r="M98" s="29"/>
      <c r="N98" s="29"/>
      <c r="O98" s="29"/>
      <c r="P98" s="29"/>
      <c r="Q98" s="29">
        <v>15</v>
      </c>
      <c r="R98" s="30">
        <v>0.191</v>
      </c>
      <c r="S98" s="30">
        <v>0.78959999999999997</v>
      </c>
      <c r="T98" s="30"/>
      <c r="U98" s="30"/>
      <c r="V98" s="30"/>
      <c r="W98" s="30"/>
      <c r="X98" s="30">
        <v>8.9499999999999996E-2</v>
      </c>
      <c r="Y98" s="30"/>
      <c r="Z98" s="30"/>
      <c r="AA98" s="30"/>
      <c r="AB98" s="30"/>
      <c r="AC98" s="30"/>
      <c r="AD98" s="30"/>
      <c r="AE98" s="30">
        <v>1.0700999999999998</v>
      </c>
    </row>
    <row r="99" spans="1:31" s="1" customFormat="1" ht="20" customHeight="1" x14ac:dyDescent="0.3">
      <c r="A99" s="29">
        <v>469</v>
      </c>
      <c r="B99" s="29">
        <v>2013</v>
      </c>
      <c r="C99" s="29" t="s">
        <v>1356</v>
      </c>
      <c r="D99" s="29">
        <v>5</v>
      </c>
      <c r="E99" s="29">
        <v>6</v>
      </c>
      <c r="F99" s="29"/>
      <c r="G99" s="29"/>
      <c r="H99" s="29"/>
      <c r="I99" s="29"/>
      <c r="J99" s="29"/>
      <c r="K99" s="29">
        <v>2</v>
      </c>
      <c r="L99" s="29"/>
      <c r="M99" s="29"/>
      <c r="N99" s="29"/>
      <c r="O99" s="29"/>
      <c r="P99" s="29"/>
      <c r="Q99" s="29">
        <v>13</v>
      </c>
      <c r="R99" s="30">
        <v>0.39319999999999999</v>
      </c>
      <c r="S99" s="30">
        <v>0.43509999999999999</v>
      </c>
      <c r="T99" s="30"/>
      <c r="U99" s="30"/>
      <c r="V99" s="30"/>
      <c r="W99" s="30"/>
      <c r="X99" s="30"/>
      <c r="Y99" s="30">
        <v>6.5200000000000008E-2</v>
      </c>
      <c r="Z99" s="30"/>
      <c r="AA99" s="30"/>
      <c r="AB99" s="30"/>
      <c r="AC99" s="30"/>
      <c r="AD99" s="30"/>
      <c r="AE99" s="30">
        <v>0.89350000000000007</v>
      </c>
    </row>
    <row r="100" spans="1:31" s="1" customFormat="1" ht="20" customHeight="1" x14ac:dyDescent="0.3">
      <c r="A100" s="29">
        <v>471</v>
      </c>
      <c r="B100" s="29">
        <v>2013</v>
      </c>
      <c r="C100" s="29" t="s">
        <v>1356</v>
      </c>
      <c r="D100" s="29">
        <v>27</v>
      </c>
      <c r="E100" s="29">
        <v>19</v>
      </c>
      <c r="F100" s="29"/>
      <c r="G100" s="29"/>
      <c r="H100" s="29"/>
      <c r="I100" s="29"/>
      <c r="J100" s="29">
        <v>2</v>
      </c>
      <c r="K100" s="29"/>
      <c r="L100" s="29"/>
      <c r="M100" s="29"/>
      <c r="N100" s="29"/>
      <c r="O100" s="29"/>
      <c r="P100" s="29"/>
      <c r="Q100" s="29">
        <v>48</v>
      </c>
      <c r="R100" s="30">
        <v>2.0436999999999999</v>
      </c>
      <c r="S100" s="30">
        <v>1.3049999999999999</v>
      </c>
      <c r="T100" s="30"/>
      <c r="U100" s="30"/>
      <c r="V100" s="30"/>
      <c r="W100" s="30"/>
      <c r="X100" s="30">
        <v>0.1162</v>
      </c>
      <c r="Y100" s="30"/>
      <c r="Z100" s="30"/>
      <c r="AA100" s="30"/>
      <c r="AB100" s="30"/>
      <c r="AC100" s="30"/>
      <c r="AD100" s="30"/>
      <c r="AE100" s="30">
        <v>3.4649000000000001</v>
      </c>
    </row>
    <row r="101" spans="1:31" s="1" customFormat="1" ht="20" customHeight="1" x14ac:dyDescent="0.3">
      <c r="A101" s="29">
        <v>472</v>
      </c>
      <c r="B101" s="29">
        <v>2013</v>
      </c>
      <c r="C101" s="29" t="s">
        <v>1356</v>
      </c>
      <c r="D101" s="29">
        <v>15</v>
      </c>
      <c r="E101" s="29">
        <v>8</v>
      </c>
      <c r="F101" s="29"/>
      <c r="G101" s="29"/>
      <c r="H101" s="29"/>
      <c r="I101" s="29"/>
      <c r="J101" s="29">
        <v>1</v>
      </c>
      <c r="K101" s="29"/>
      <c r="L101" s="29"/>
      <c r="M101" s="29"/>
      <c r="N101" s="29"/>
      <c r="O101" s="29"/>
      <c r="P101" s="29"/>
      <c r="Q101" s="29">
        <v>24</v>
      </c>
      <c r="R101" s="30">
        <v>1.2871999999999999</v>
      </c>
      <c r="S101" s="30">
        <v>0.60440000000000005</v>
      </c>
      <c r="T101" s="30"/>
      <c r="U101" s="30"/>
      <c r="V101" s="30"/>
      <c r="W101" s="30"/>
      <c r="X101" s="30">
        <v>2.1999999999999999E-2</v>
      </c>
      <c r="Y101" s="30"/>
      <c r="Z101" s="30"/>
      <c r="AA101" s="30"/>
      <c r="AB101" s="30"/>
      <c r="AC101" s="30"/>
      <c r="AD101" s="30"/>
      <c r="AE101" s="30">
        <v>1.9136</v>
      </c>
    </row>
    <row r="102" spans="1:31" s="1" customFormat="1" ht="20" customHeight="1" x14ac:dyDescent="0.3">
      <c r="A102" s="29">
        <v>473</v>
      </c>
      <c r="B102" s="29">
        <v>2013</v>
      </c>
      <c r="C102" s="29" t="s">
        <v>1356</v>
      </c>
      <c r="D102" s="29">
        <v>2</v>
      </c>
      <c r="E102" s="29">
        <v>1</v>
      </c>
      <c r="F102" s="29"/>
      <c r="G102" s="29"/>
      <c r="H102" s="29"/>
      <c r="I102" s="29"/>
      <c r="J102" s="29">
        <v>3</v>
      </c>
      <c r="K102" s="29">
        <v>3</v>
      </c>
      <c r="L102" s="29"/>
      <c r="M102" s="29"/>
      <c r="N102" s="29"/>
      <c r="O102" s="29"/>
      <c r="P102" s="29"/>
      <c r="Q102" s="29">
        <v>9</v>
      </c>
      <c r="R102" s="30">
        <v>9.6500000000000002E-2</v>
      </c>
      <c r="S102" s="30">
        <v>9.06E-2</v>
      </c>
      <c r="T102" s="30"/>
      <c r="U102" s="30"/>
      <c r="V102" s="30"/>
      <c r="W102" s="30"/>
      <c r="X102" s="30">
        <v>8.6300000000000002E-2</v>
      </c>
      <c r="Y102" s="30">
        <v>6.9599999999999995E-2</v>
      </c>
      <c r="Z102" s="30"/>
      <c r="AA102" s="30"/>
      <c r="AB102" s="30"/>
      <c r="AC102" s="30"/>
      <c r="AD102" s="30"/>
      <c r="AE102" s="30">
        <v>0.34299999999999997</v>
      </c>
    </row>
    <row r="103" spans="1:31" s="1" customFormat="1" ht="20" customHeight="1" x14ac:dyDescent="0.3">
      <c r="A103" s="29">
        <v>496</v>
      </c>
      <c r="B103" s="29">
        <v>2013</v>
      </c>
      <c r="C103" s="29" t="s">
        <v>1357</v>
      </c>
      <c r="D103" s="29">
        <v>3</v>
      </c>
      <c r="E103" s="29"/>
      <c r="F103" s="29"/>
      <c r="G103" s="29"/>
      <c r="H103" s="29"/>
      <c r="I103" s="29"/>
      <c r="J103" s="29">
        <v>2</v>
      </c>
      <c r="K103" s="29">
        <v>2</v>
      </c>
      <c r="L103" s="29"/>
      <c r="M103" s="29"/>
      <c r="N103" s="29"/>
      <c r="O103" s="29"/>
      <c r="P103" s="29"/>
      <c r="Q103" s="29">
        <v>7</v>
      </c>
      <c r="R103" s="30">
        <v>0.27389999999999998</v>
      </c>
      <c r="S103" s="30"/>
      <c r="T103" s="30"/>
      <c r="U103" s="30"/>
      <c r="V103" s="30"/>
      <c r="W103" s="30"/>
      <c r="X103" s="30">
        <v>6.4399999999999999E-2</v>
      </c>
      <c r="Y103" s="30">
        <v>7.9899999999999999E-2</v>
      </c>
      <c r="Z103" s="30"/>
      <c r="AA103" s="30"/>
      <c r="AB103" s="30"/>
      <c r="AC103" s="30"/>
      <c r="AD103" s="30"/>
      <c r="AE103" s="30">
        <v>0.41820000000000002</v>
      </c>
    </row>
    <row r="104" spans="1:31" s="1" customFormat="1" ht="20" customHeight="1" x14ac:dyDescent="0.3">
      <c r="A104" s="29">
        <v>503</v>
      </c>
      <c r="B104" s="29">
        <v>2013</v>
      </c>
      <c r="C104" s="29" t="s">
        <v>1357</v>
      </c>
      <c r="D104" s="29"/>
      <c r="E104" s="29"/>
      <c r="F104" s="29"/>
      <c r="G104" s="29"/>
      <c r="H104" s="29"/>
      <c r="I104" s="29"/>
      <c r="J104" s="29">
        <v>8</v>
      </c>
      <c r="K104" s="29">
        <v>7</v>
      </c>
      <c r="L104" s="29"/>
      <c r="M104" s="29"/>
      <c r="N104" s="29"/>
      <c r="O104" s="29"/>
      <c r="P104" s="29"/>
      <c r="Q104" s="29">
        <v>15</v>
      </c>
      <c r="R104" s="30"/>
      <c r="S104" s="30"/>
      <c r="T104" s="30"/>
      <c r="U104" s="30"/>
      <c r="V104" s="30"/>
      <c r="W104" s="30"/>
      <c r="X104" s="30">
        <v>0.78090000000000004</v>
      </c>
      <c r="Y104" s="30">
        <v>1.0365</v>
      </c>
      <c r="Z104" s="30"/>
      <c r="AA104" s="30"/>
      <c r="AB104" s="30"/>
      <c r="AC104" s="30"/>
      <c r="AD104" s="30"/>
      <c r="AE104" s="30">
        <v>1.8174000000000001</v>
      </c>
    </row>
    <row r="105" spans="1:31" s="1" customFormat="1" ht="20" customHeight="1" x14ac:dyDescent="0.3">
      <c r="A105" s="29">
        <v>511</v>
      </c>
      <c r="B105" s="29">
        <v>2013</v>
      </c>
      <c r="C105" s="29" t="s">
        <v>1357</v>
      </c>
      <c r="D105" s="29"/>
      <c r="E105" s="29"/>
      <c r="F105" s="29"/>
      <c r="G105" s="29"/>
      <c r="H105" s="29"/>
      <c r="I105" s="29"/>
      <c r="J105" s="29">
        <v>9</v>
      </c>
      <c r="K105" s="29">
        <v>11</v>
      </c>
      <c r="L105" s="29"/>
      <c r="M105" s="29"/>
      <c r="N105" s="29"/>
      <c r="O105" s="29"/>
      <c r="P105" s="29"/>
      <c r="Q105" s="29">
        <v>20</v>
      </c>
      <c r="R105" s="30"/>
      <c r="S105" s="30"/>
      <c r="T105" s="30"/>
      <c r="U105" s="30"/>
      <c r="V105" s="30"/>
      <c r="W105" s="30"/>
      <c r="X105" s="30">
        <v>0.30269999999999997</v>
      </c>
      <c r="Y105" s="30">
        <v>0.38720000000000004</v>
      </c>
      <c r="Z105" s="30"/>
      <c r="AA105" s="30"/>
      <c r="AB105" s="30"/>
      <c r="AC105" s="30"/>
      <c r="AD105" s="30"/>
      <c r="AE105" s="30">
        <v>0.68989999999999996</v>
      </c>
    </row>
    <row r="106" spans="1:31" s="1" customFormat="1" ht="20" customHeight="1" x14ac:dyDescent="0.3">
      <c r="A106" s="29">
        <v>525</v>
      </c>
      <c r="B106" s="29">
        <v>2013</v>
      </c>
      <c r="C106" s="29" t="s">
        <v>1357</v>
      </c>
      <c r="D106" s="29">
        <v>1</v>
      </c>
      <c r="E106" s="29">
        <v>2</v>
      </c>
      <c r="F106" s="29"/>
      <c r="G106" s="29">
        <v>3</v>
      </c>
      <c r="H106" s="29">
        <v>8</v>
      </c>
      <c r="I106" s="29"/>
      <c r="J106" s="29"/>
      <c r="K106" s="29">
        <v>2</v>
      </c>
      <c r="L106" s="29"/>
      <c r="M106" s="29"/>
      <c r="N106" s="29"/>
      <c r="O106" s="29"/>
      <c r="P106" s="29"/>
      <c r="Q106" s="29">
        <v>16</v>
      </c>
      <c r="R106" s="30">
        <v>9.64E-2</v>
      </c>
      <c r="S106" s="30">
        <v>0.1298</v>
      </c>
      <c r="T106" s="30"/>
      <c r="U106" s="30">
        <v>9.5000000000000001E-2</v>
      </c>
      <c r="V106" s="30">
        <v>0.32030000000000003</v>
      </c>
      <c r="W106" s="30"/>
      <c r="X106" s="30"/>
      <c r="Y106" s="30">
        <v>0.2147</v>
      </c>
      <c r="Z106" s="30"/>
      <c r="AA106" s="30"/>
      <c r="AB106" s="30"/>
      <c r="AC106" s="30"/>
      <c r="AD106" s="30"/>
      <c r="AE106" s="30">
        <v>0.85620000000000007</v>
      </c>
    </row>
    <row r="107" spans="1:31" s="1" customFormat="1" ht="20" customHeight="1" x14ac:dyDescent="0.3">
      <c r="A107" s="29">
        <v>537</v>
      </c>
      <c r="B107" s="29">
        <v>2013</v>
      </c>
      <c r="C107" s="29" t="s">
        <v>1357</v>
      </c>
      <c r="D107" s="29"/>
      <c r="E107" s="29">
        <v>1</v>
      </c>
      <c r="F107" s="29"/>
      <c r="G107" s="29">
        <v>2</v>
      </c>
      <c r="H107" s="29">
        <v>3</v>
      </c>
      <c r="I107" s="29"/>
      <c r="J107" s="29">
        <v>6</v>
      </c>
      <c r="K107" s="29">
        <v>2</v>
      </c>
      <c r="L107" s="29"/>
      <c r="M107" s="29"/>
      <c r="N107" s="29"/>
      <c r="O107" s="29"/>
      <c r="P107" s="29"/>
      <c r="Q107" s="29">
        <v>14</v>
      </c>
      <c r="R107" s="30"/>
      <c r="S107" s="30">
        <v>6.7100000000000007E-2</v>
      </c>
      <c r="T107" s="30"/>
      <c r="U107" s="30">
        <v>8.8900000000000007E-2</v>
      </c>
      <c r="V107" s="30">
        <v>0.1419</v>
      </c>
      <c r="W107" s="30"/>
      <c r="X107" s="30">
        <v>1.2835000000000001</v>
      </c>
      <c r="Y107" s="30">
        <v>0.62240000000000006</v>
      </c>
      <c r="Z107" s="30"/>
      <c r="AA107" s="30"/>
      <c r="AB107" s="30"/>
      <c r="AC107" s="30"/>
      <c r="AD107" s="30"/>
      <c r="AE107" s="30">
        <v>2.2038000000000002</v>
      </c>
    </row>
    <row r="108" spans="1:31" s="1" customFormat="1" ht="20" customHeight="1" x14ac:dyDescent="0.3">
      <c r="A108" s="29">
        <v>540</v>
      </c>
      <c r="B108" s="29">
        <v>2013</v>
      </c>
      <c r="C108" s="29" t="s">
        <v>1357</v>
      </c>
      <c r="D108" s="29"/>
      <c r="E108" s="29"/>
      <c r="F108" s="29"/>
      <c r="G108" s="29">
        <v>8</v>
      </c>
      <c r="H108" s="29">
        <v>10</v>
      </c>
      <c r="I108" s="29"/>
      <c r="J108" s="29"/>
      <c r="K108" s="29">
        <v>1</v>
      </c>
      <c r="L108" s="29"/>
      <c r="M108" s="29"/>
      <c r="N108" s="29"/>
      <c r="O108" s="29"/>
      <c r="P108" s="29"/>
      <c r="Q108" s="29">
        <v>19</v>
      </c>
      <c r="R108" s="30"/>
      <c r="S108" s="30"/>
      <c r="T108" s="30"/>
      <c r="U108" s="30">
        <v>0.41369999999999996</v>
      </c>
      <c r="V108" s="30">
        <v>0.45760000000000012</v>
      </c>
      <c r="W108" s="30"/>
      <c r="X108" s="30"/>
      <c r="Y108" s="30">
        <v>3.04E-2</v>
      </c>
      <c r="Z108" s="30"/>
      <c r="AA108" s="30"/>
      <c r="AB108" s="30"/>
      <c r="AC108" s="30"/>
      <c r="AD108" s="30"/>
      <c r="AE108" s="30">
        <v>0.90170000000000006</v>
      </c>
    </row>
    <row r="109" spans="1:31" s="1" customFormat="1" ht="20" customHeight="1" x14ac:dyDescent="0.3">
      <c r="A109" s="29">
        <v>549</v>
      </c>
      <c r="B109" s="29">
        <v>2013</v>
      </c>
      <c r="C109" s="29" t="s">
        <v>1357</v>
      </c>
      <c r="D109" s="29">
        <v>7</v>
      </c>
      <c r="E109" s="29">
        <v>3</v>
      </c>
      <c r="F109" s="29"/>
      <c r="G109" s="29">
        <v>8</v>
      </c>
      <c r="H109" s="29">
        <v>16</v>
      </c>
      <c r="I109" s="29">
        <v>1</v>
      </c>
      <c r="J109" s="29">
        <v>3</v>
      </c>
      <c r="K109" s="29">
        <v>2</v>
      </c>
      <c r="L109" s="29"/>
      <c r="M109" s="29"/>
      <c r="N109" s="29"/>
      <c r="O109" s="29"/>
      <c r="P109" s="29"/>
      <c r="Q109" s="29">
        <v>40</v>
      </c>
      <c r="R109" s="30">
        <v>0.63219999999999998</v>
      </c>
      <c r="S109" s="30">
        <v>0.23880000000000001</v>
      </c>
      <c r="T109" s="30"/>
      <c r="U109" s="30">
        <v>0.3498</v>
      </c>
      <c r="V109" s="30">
        <v>0.68030000000000002</v>
      </c>
      <c r="W109" s="30">
        <v>3.2000000000000001E-2</v>
      </c>
      <c r="X109" s="30">
        <v>0.58129999999999993</v>
      </c>
      <c r="Y109" s="30">
        <v>0.45329999999999998</v>
      </c>
      <c r="Z109" s="30"/>
      <c r="AA109" s="30"/>
      <c r="AB109" s="30"/>
      <c r="AC109" s="30"/>
      <c r="AD109" s="30"/>
      <c r="AE109" s="30">
        <v>2.9677000000000002</v>
      </c>
    </row>
    <row r="110" spans="1:31" s="1" customFormat="1" ht="20" customHeight="1" x14ac:dyDescent="0.3">
      <c r="A110" s="29">
        <v>551</v>
      </c>
      <c r="B110" s="29">
        <v>2013</v>
      </c>
      <c r="C110" s="29" t="s">
        <v>1357</v>
      </c>
      <c r="D110" s="29"/>
      <c r="E110" s="29"/>
      <c r="F110" s="29"/>
      <c r="G110" s="29">
        <v>9</v>
      </c>
      <c r="H110" s="29">
        <v>7</v>
      </c>
      <c r="I110" s="29"/>
      <c r="J110" s="29"/>
      <c r="K110" s="29"/>
      <c r="L110" s="29"/>
      <c r="M110" s="29"/>
      <c r="N110" s="29"/>
      <c r="O110" s="29"/>
      <c r="P110" s="29"/>
      <c r="Q110" s="29">
        <v>16</v>
      </c>
      <c r="R110" s="30"/>
      <c r="S110" s="30"/>
      <c r="T110" s="30"/>
      <c r="U110" s="30">
        <v>0.42749999999999999</v>
      </c>
      <c r="V110" s="30">
        <v>0.29430000000000001</v>
      </c>
      <c r="W110" s="30"/>
      <c r="X110" s="30"/>
      <c r="Y110" s="30"/>
      <c r="Z110" s="30"/>
      <c r="AA110" s="30"/>
      <c r="AB110" s="30"/>
      <c r="AC110" s="30"/>
      <c r="AD110" s="30"/>
      <c r="AE110" s="30">
        <v>0.7218</v>
      </c>
    </row>
    <row r="111" spans="1:31" s="1" customFormat="1" ht="20" customHeight="1" x14ac:dyDescent="0.3">
      <c r="A111" s="29">
        <v>555</v>
      </c>
      <c r="B111" s="29">
        <v>2013</v>
      </c>
      <c r="C111" s="29" t="s">
        <v>1357</v>
      </c>
      <c r="D111" s="29">
        <v>2</v>
      </c>
      <c r="E111" s="29"/>
      <c r="F111" s="29"/>
      <c r="G111" s="29">
        <v>10</v>
      </c>
      <c r="H111" s="29">
        <v>6</v>
      </c>
      <c r="I111" s="29"/>
      <c r="J111" s="29">
        <v>1</v>
      </c>
      <c r="K111" s="29"/>
      <c r="L111" s="29"/>
      <c r="M111" s="29"/>
      <c r="N111" s="29"/>
      <c r="O111" s="29"/>
      <c r="P111" s="29"/>
      <c r="Q111" s="29">
        <v>19</v>
      </c>
      <c r="R111" s="30">
        <v>0.18559999999999999</v>
      </c>
      <c r="S111" s="30"/>
      <c r="T111" s="30"/>
      <c r="U111" s="30">
        <v>0.46620000000000006</v>
      </c>
      <c r="V111" s="30">
        <v>0.25349999999999995</v>
      </c>
      <c r="W111" s="30"/>
      <c r="X111" s="30">
        <v>0.19339999999999999</v>
      </c>
      <c r="Y111" s="30"/>
      <c r="Z111" s="30"/>
      <c r="AA111" s="30"/>
      <c r="AB111" s="30"/>
      <c r="AC111" s="30"/>
      <c r="AD111" s="30"/>
      <c r="AE111" s="30">
        <v>1.0987</v>
      </c>
    </row>
    <row r="112" spans="1:31" s="1" customFormat="1" ht="20" customHeight="1" x14ac:dyDescent="0.3">
      <c r="A112" s="29">
        <v>556</v>
      </c>
      <c r="B112" s="29">
        <v>2013</v>
      </c>
      <c r="C112" s="29" t="s">
        <v>1357</v>
      </c>
      <c r="D112" s="29">
        <v>1</v>
      </c>
      <c r="E112" s="29"/>
      <c r="F112" s="29"/>
      <c r="G112" s="29">
        <v>10</v>
      </c>
      <c r="H112" s="29">
        <v>7</v>
      </c>
      <c r="I112" s="29"/>
      <c r="J112" s="29">
        <v>5</v>
      </c>
      <c r="K112" s="29">
        <v>5</v>
      </c>
      <c r="L112" s="29"/>
      <c r="M112" s="29"/>
      <c r="N112" s="29"/>
      <c r="O112" s="29"/>
      <c r="P112" s="29"/>
      <c r="Q112" s="29">
        <v>28</v>
      </c>
      <c r="R112" s="30">
        <v>9.7500000000000003E-2</v>
      </c>
      <c r="S112" s="30"/>
      <c r="T112" s="30"/>
      <c r="U112" s="30">
        <v>0.47270000000000006</v>
      </c>
      <c r="V112" s="30">
        <v>0.2928</v>
      </c>
      <c r="W112" s="30"/>
      <c r="X112" s="30">
        <v>0.84129999999999994</v>
      </c>
      <c r="Y112" s="30">
        <v>0.75629999999999997</v>
      </c>
      <c r="Z112" s="30"/>
      <c r="AA112" s="30"/>
      <c r="AB112" s="30"/>
      <c r="AC112" s="30"/>
      <c r="AD112" s="30"/>
      <c r="AE112" s="30">
        <v>2.4605999999999999</v>
      </c>
    </row>
    <row r="113" spans="1:31" s="1" customFormat="1" ht="20" customHeight="1" x14ac:dyDescent="0.3">
      <c r="A113" s="29">
        <v>557</v>
      </c>
      <c r="B113" s="29">
        <v>2013</v>
      </c>
      <c r="C113" s="29" t="s">
        <v>1357</v>
      </c>
      <c r="D113" s="29"/>
      <c r="E113" s="29">
        <v>2</v>
      </c>
      <c r="F113" s="29"/>
      <c r="G113" s="29">
        <v>18</v>
      </c>
      <c r="H113" s="29">
        <v>12</v>
      </c>
      <c r="I113" s="29"/>
      <c r="J113" s="29"/>
      <c r="K113" s="29">
        <v>3</v>
      </c>
      <c r="L113" s="29"/>
      <c r="M113" s="29"/>
      <c r="N113" s="29"/>
      <c r="O113" s="29"/>
      <c r="P113" s="29"/>
      <c r="Q113" s="29">
        <v>35</v>
      </c>
      <c r="R113" s="30"/>
      <c r="S113" s="30">
        <v>0.14169999999999999</v>
      </c>
      <c r="T113" s="30"/>
      <c r="U113" s="30">
        <v>0.77839999999999998</v>
      </c>
      <c r="V113" s="30">
        <v>0.47689999999999999</v>
      </c>
      <c r="W113" s="30"/>
      <c r="X113" s="30"/>
      <c r="Y113" s="30">
        <v>0.37519999999999998</v>
      </c>
      <c r="Z113" s="30"/>
      <c r="AA113" s="30"/>
      <c r="AB113" s="30"/>
      <c r="AC113" s="30"/>
      <c r="AD113" s="30"/>
      <c r="AE113" s="30">
        <v>1.7721999999999998</v>
      </c>
    </row>
    <row r="114" spans="1:31" s="1" customFormat="1" ht="20" customHeight="1" x14ac:dyDescent="0.3">
      <c r="A114" s="29">
        <v>565</v>
      </c>
      <c r="B114" s="29">
        <v>2013</v>
      </c>
      <c r="C114" s="29" t="s">
        <v>1357</v>
      </c>
      <c r="D114" s="29"/>
      <c r="E114" s="29"/>
      <c r="F114" s="29"/>
      <c r="G114" s="29"/>
      <c r="H114" s="29">
        <v>1</v>
      </c>
      <c r="I114" s="29"/>
      <c r="J114" s="29"/>
      <c r="K114" s="29"/>
      <c r="L114" s="29"/>
      <c r="M114" s="29"/>
      <c r="N114" s="29"/>
      <c r="O114" s="29"/>
      <c r="P114" s="29"/>
      <c r="Q114" s="29">
        <v>1</v>
      </c>
      <c r="R114" s="30"/>
      <c r="S114" s="30"/>
      <c r="T114" s="30"/>
      <c r="U114" s="30"/>
      <c r="V114" s="30">
        <v>5.0500000000000003E-2</v>
      </c>
      <c r="W114" s="30"/>
      <c r="X114" s="30"/>
      <c r="Y114" s="30"/>
      <c r="Z114" s="30"/>
      <c r="AA114" s="30"/>
      <c r="AB114" s="30"/>
      <c r="AC114" s="30"/>
      <c r="AD114" s="30"/>
      <c r="AE114" s="30">
        <v>5.0500000000000003E-2</v>
      </c>
    </row>
    <row r="115" spans="1:31" s="1" customFormat="1" ht="20" customHeight="1" x14ac:dyDescent="0.3">
      <c r="A115" s="29">
        <v>572</v>
      </c>
      <c r="B115" s="29">
        <v>2013</v>
      </c>
      <c r="C115" s="29" t="s">
        <v>1357</v>
      </c>
      <c r="D115" s="29"/>
      <c r="E115" s="29">
        <v>1</v>
      </c>
      <c r="F115" s="29"/>
      <c r="G115" s="29">
        <v>2</v>
      </c>
      <c r="H115" s="29">
        <v>19</v>
      </c>
      <c r="I115" s="29"/>
      <c r="J115" s="29"/>
      <c r="K115" s="29"/>
      <c r="L115" s="29"/>
      <c r="M115" s="29"/>
      <c r="N115" s="29">
        <v>1</v>
      </c>
      <c r="O115" s="29"/>
      <c r="P115" s="29"/>
      <c r="Q115" s="29">
        <v>23</v>
      </c>
      <c r="R115" s="30"/>
      <c r="S115" s="30">
        <v>6.1100000000000002E-2</v>
      </c>
      <c r="T115" s="30"/>
      <c r="U115" s="30">
        <v>0.10589999999999999</v>
      </c>
      <c r="V115" s="30">
        <v>0.90580000000000005</v>
      </c>
      <c r="W115" s="30"/>
      <c r="X115" s="30"/>
      <c r="Y115" s="30"/>
      <c r="Z115" s="30"/>
      <c r="AA115" s="30"/>
      <c r="AB115" s="30">
        <v>4.5699999999999998E-2</v>
      </c>
      <c r="AC115" s="30"/>
      <c r="AD115" s="30"/>
      <c r="AE115" s="30">
        <v>1.1185</v>
      </c>
    </row>
    <row r="116" spans="1:31" s="1" customFormat="1" ht="20" customHeight="1" x14ac:dyDescent="0.3">
      <c r="A116" s="29">
        <v>584</v>
      </c>
      <c r="B116" s="29">
        <v>2013</v>
      </c>
      <c r="C116" s="29" t="s">
        <v>1357</v>
      </c>
      <c r="D116" s="29"/>
      <c r="E116" s="29"/>
      <c r="F116" s="29"/>
      <c r="G116" s="29">
        <v>5</v>
      </c>
      <c r="H116" s="29">
        <v>22</v>
      </c>
      <c r="I116" s="29"/>
      <c r="J116" s="29"/>
      <c r="K116" s="29"/>
      <c r="L116" s="29"/>
      <c r="M116" s="29"/>
      <c r="N116" s="29"/>
      <c r="O116" s="29"/>
      <c r="P116" s="29"/>
      <c r="Q116" s="29">
        <v>27</v>
      </c>
      <c r="R116" s="30"/>
      <c r="S116" s="30"/>
      <c r="T116" s="30"/>
      <c r="U116" s="30">
        <v>0.27749999999999997</v>
      </c>
      <c r="V116" s="30">
        <v>1.1655</v>
      </c>
      <c r="W116" s="30"/>
      <c r="X116" s="30"/>
      <c r="Y116" s="30"/>
      <c r="Z116" s="30"/>
      <c r="AA116" s="30"/>
      <c r="AB116" s="30"/>
      <c r="AC116" s="30"/>
      <c r="AD116" s="30"/>
      <c r="AE116" s="30">
        <v>1.4430000000000001</v>
      </c>
    </row>
    <row r="117" spans="1:31" s="1" customFormat="1" ht="20" customHeight="1" x14ac:dyDescent="0.3">
      <c r="A117" s="29">
        <v>599</v>
      </c>
      <c r="B117" s="29">
        <v>2013</v>
      </c>
      <c r="C117" s="29" t="s">
        <v>1357</v>
      </c>
      <c r="D117" s="29">
        <v>1</v>
      </c>
      <c r="E117" s="29"/>
      <c r="F117" s="29"/>
      <c r="G117" s="29">
        <v>2</v>
      </c>
      <c r="H117" s="29"/>
      <c r="I117" s="29"/>
      <c r="J117" s="29">
        <v>2</v>
      </c>
      <c r="K117" s="29">
        <v>4</v>
      </c>
      <c r="L117" s="29"/>
      <c r="M117" s="29"/>
      <c r="N117" s="29"/>
      <c r="O117" s="29"/>
      <c r="P117" s="29"/>
      <c r="Q117" s="29">
        <v>9</v>
      </c>
      <c r="R117" s="30">
        <v>4.5999999999999999E-2</v>
      </c>
      <c r="S117" s="30"/>
      <c r="T117" s="30"/>
      <c r="U117" s="30">
        <v>6.9000000000000006E-2</v>
      </c>
      <c r="V117" s="30"/>
      <c r="W117" s="30"/>
      <c r="X117" s="30">
        <v>0.43359999999999999</v>
      </c>
      <c r="Y117" s="30">
        <v>0.6946</v>
      </c>
      <c r="Z117" s="30"/>
      <c r="AA117" s="30"/>
      <c r="AB117" s="30"/>
      <c r="AC117" s="30"/>
      <c r="AD117" s="30"/>
      <c r="AE117" s="30">
        <v>1.2431999999999999</v>
      </c>
    </row>
    <row r="118" spans="1:31" s="1" customFormat="1" ht="20" customHeight="1" x14ac:dyDescent="0.3">
      <c r="A118" s="29">
        <v>630</v>
      </c>
      <c r="B118" s="29">
        <v>2015</v>
      </c>
      <c r="C118" s="29" t="s">
        <v>1356</v>
      </c>
      <c r="D118" s="29">
        <v>3</v>
      </c>
      <c r="E118" s="29">
        <v>4</v>
      </c>
      <c r="F118" s="29"/>
      <c r="G118" s="29"/>
      <c r="H118" s="29"/>
      <c r="I118" s="29"/>
      <c r="J118" s="29"/>
      <c r="K118" s="29"/>
      <c r="L118" s="29"/>
      <c r="M118" s="29"/>
      <c r="N118" s="29"/>
      <c r="O118" s="29"/>
      <c r="P118" s="29"/>
      <c r="Q118" s="29">
        <v>7</v>
      </c>
      <c r="R118" s="30">
        <v>0.3569</v>
      </c>
      <c r="S118" s="30">
        <v>0.3644</v>
      </c>
      <c r="T118" s="30"/>
      <c r="U118" s="30"/>
      <c r="V118" s="30"/>
      <c r="W118" s="30"/>
      <c r="X118" s="30"/>
      <c r="Y118" s="30"/>
      <c r="Z118" s="30"/>
      <c r="AA118" s="30"/>
      <c r="AB118" s="30"/>
      <c r="AC118" s="30"/>
      <c r="AD118" s="30"/>
      <c r="AE118" s="30">
        <v>0.72130000000000005</v>
      </c>
    </row>
    <row r="119" spans="1:31" s="1" customFormat="1" ht="20" customHeight="1" x14ac:dyDescent="0.3">
      <c r="A119" s="29">
        <v>631</v>
      </c>
      <c r="B119" s="29">
        <v>2015</v>
      </c>
      <c r="C119" s="29" t="s">
        <v>1356</v>
      </c>
      <c r="D119" s="29">
        <v>6</v>
      </c>
      <c r="E119" s="29">
        <v>4</v>
      </c>
      <c r="F119" s="29"/>
      <c r="G119" s="29"/>
      <c r="H119" s="29"/>
      <c r="I119" s="29"/>
      <c r="J119" s="29"/>
      <c r="K119" s="29"/>
      <c r="L119" s="29"/>
      <c r="M119" s="29"/>
      <c r="N119" s="29"/>
      <c r="O119" s="29"/>
      <c r="P119" s="29"/>
      <c r="Q119" s="29">
        <v>10</v>
      </c>
      <c r="R119" s="30">
        <v>0.67759999999999998</v>
      </c>
      <c r="S119" s="30">
        <v>0.39979999999999993</v>
      </c>
      <c r="T119" s="30"/>
      <c r="U119" s="30"/>
      <c r="V119" s="30"/>
      <c r="W119" s="30"/>
      <c r="X119" s="30"/>
      <c r="Y119" s="30"/>
      <c r="Z119" s="30"/>
      <c r="AA119" s="30"/>
      <c r="AB119" s="30"/>
      <c r="AC119" s="30"/>
      <c r="AD119" s="30"/>
      <c r="AE119" s="30">
        <v>1.0773999999999999</v>
      </c>
    </row>
    <row r="120" spans="1:31" s="1" customFormat="1" ht="20" customHeight="1" x14ac:dyDescent="0.3">
      <c r="A120" s="29">
        <v>635</v>
      </c>
      <c r="B120" s="29">
        <v>2015</v>
      </c>
      <c r="C120" s="29" t="s">
        <v>1356</v>
      </c>
      <c r="D120" s="29">
        <v>4</v>
      </c>
      <c r="E120" s="29">
        <v>6</v>
      </c>
      <c r="F120" s="29"/>
      <c r="G120" s="29"/>
      <c r="H120" s="29"/>
      <c r="I120" s="29"/>
      <c r="J120" s="29"/>
      <c r="K120" s="29"/>
      <c r="L120" s="29"/>
      <c r="M120" s="29"/>
      <c r="N120" s="29"/>
      <c r="O120" s="29"/>
      <c r="P120" s="29"/>
      <c r="Q120" s="29">
        <v>10</v>
      </c>
      <c r="R120" s="30">
        <v>0.36630000000000001</v>
      </c>
      <c r="S120" s="30">
        <v>0.48670000000000002</v>
      </c>
      <c r="T120" s="30"/>
      <c r="U120" s="30"/>
      <c r="V120" s="30"/>
      <c r="W120" s="30"/>
      <c r="X120" s="30"/>
      <c r="Y120" s="30"/>
      <c r="Z120" s="30"/>
      <c r="AA120" s="30"/>
      <c r="AB120" s="30"/>
      <c r="AC120" s="30"/>
      <c r="AD120" s="30"/>
      <c r="AE120" s="30">
        <v>0.85299999999999998</v>
      </c>
    </row>
    <row r="121" spans="1:31" s="1" customFormat="1" ht="20" customHeight="1" x14ac:dyDescent="0.3">
      <c r="A121" s="29">
        <v>636</v>
      </c>
      <c r="B121" s="29">
        <v>2015</v>
      </c>
      <c r="C121" s="29" t="s">
        <v>1356</v>
      </c>
      <c r="D121" s="29">
        <v>13</v>
      </c>
      <c r="E121" s="29">
        <v>9</v>
      </c>
      <c r="F121" s="29">
        <v>1</v>
      </c>
      <c r="G121" s="29"/>
      <c r="H121" s="29"/>
      <c r="I121" s="29"/>
      <c r="J121" s="29"/>
      <c r="K121" s="29"/>
      <c r="L121" s="29"/>
      <c r="M121" s="29"/>
      <c r="N121" s="29"/>
      <c r="O121" s="29"/>
      <c r="P121" s="29"/>
      <c r="Q121" s="29">
        <v>23</v>
      </c>
      <c r="R121" s="30">
        <v>1.4756</v>
      </c>
      <c r="S121" s="30">
        <v>0.80509999999999993</v>
      </c>
      <c r="T121" s="30">
        <v>2.5100000000000001E-2</v>
      </c>
      <c r="U121" s="30"/>
      <c r="V121" s="30"/>
      <c r="W121" s="30"/>
      <c r="X121" s="30"/>
      <c r="Y121" s="30"/>
      <c r="Z121" s="30"/>
      <c r="AA121" s="30"/>
      <c r="AB121" s="30"/>
      <c r="AC121" s="30"/>
      <c r="AD121" s="30"/>
      <c r="AE121" s="30">
        <v>2.3058000000000001</v>
      </c>
    </row>
    <row r="122" spans="1:31" s="1" customFormat="1" ht="20" customHeight="1" x14ac:dyDescent="0.3">
      <c r="A122" s="29">
        <v>638</v>
      </c>
      <c r="B122" s="29">
        <v>2015</v>
      </c>
      <c r="C122" s="29" t="s">
        <v>1356</v>
      </c>
      <c r="D122" s="29">
        <v>13</v>
      </c>
      <c r="E122" s="29">
        <v>12</v>
      </c>
      <c r="F122" s="29">
        <v>2</v>
      </c>
      <c r="G122" s="29"/>
      <c r="H122" s="29"/>
      <c r="I122" s="29"/>
      <c r="J122" s="29"/>
      <c r="K122" s="29"/>
      <c r="L122" s="29"/>
      <c r="M122" s="29"/>
      <c r="N122" s="29"/>
      <c r="O122" s="29"/>
      <c r="P122" s="29"/>
      <c r="Q122" s="29">
        <v>27</v>
      </c>
      <c r="R122" s="30">
        <v>1.2827</v>
      </c>
      <c r="S122" s="30">
        <v>1.0169000000000001</v>
      </c>
      <c r="T122" s="30">
        <v>6.9699999999999998E-2</v>
      </c>
      <c r="U122" s="30"/>
      <c r="V122" s="30"/>
      <c r="W122" s="30"/>
      <c r="X122" s="30"/>
      <c r="Y122" s="30"/>
      <c r="Z122" s="30"/>
      <c r="AA122" s="30"/>
      <c r="AB122" s="30"/>
      <c r="AC122" s="30"/>
      <c r="AD122" s="30"/>
      <c r="AE122" s="30">
        <v>2.3693</v>
      </c>
    </row>
    <row r="123" spans="1:31" s="1" customFormat="1" ht="20" customHeight="1" x14ac:dyDescent="0.3">
      <c r="A123" s="29">
        <v>639</v>
      </c>
      <c r="B123" s="29">
        <v>2015</v>
      </c>
      <c r="C123" s="29" t="s">
        <v>1356</v>
      </c>
      <c r="D123" s="29">
        <v>14</v>
      </c>
      <c r="E123" s="29">
        <v>2</v>
      </c>
      <c r="F123" s="29"/>
      <c r="G123" s="29"/>
      <c r="H123" s="29"/>
      <c r="I123" s="29"/>
      <c r="J123" s="29"/>
      <c r="K123" s="29"/>
      <c r="L123" s="29"/>
      <c r="M123" s="29"/>
      <c r="N123" s="29"/>
      <c r="O123" s="29"/>
      <c r="P123" s="29"/>
      <c r="Q123" s="29">
        <v>16</v>
      </c>
      <c r="R123" s="30">
        <v>1.7797000000000001</v>
      </c>
      <c r="S123" s="30">
        <v>0.1885</v>
      </c>
      <c r="T123" s="30"/>
      <c r="U123" s="30"/>
      <c r="V123" s="30"/>
      <c r="W123" s="30"/>
      <c r="X123" s="30"/>
      <c r="Y123" s="30"/>
      <c r="Z123" s="30"/>
      <c r="AA123" s="30"/>
      <c r="AB123" s="30"/>
      <c r="AC123" s="30"/>
      <c r="AD123" s="30"/>
      <c r="AE123" s="30">
        <v>1.9681999999999999</v>
      </c>
    </row>
    <row r="124" spans="1:31" s="1" customFormat="1" ht="20" customHeight="1" x14ac:dyDescent="0.3">
      <c r="A124" s="29">
        <v>640</v>
      </c>
      <c r="B124" s="29">
        <v>2015</v>
      </c>
      <c r="C124" s="29" t="s">
        <v>1356</v>
      </c>
      <c r="D124" s="29">
        <v>9</v>
      </c>
      <c r="E124" s="29">
        <v>2</v>
      </c>
      <c r="F124" s="29"/>
      <c r="G124" s="29"/>
      <c r="H124" s="29"/>
      <c r="I124" s="29"/>
      <c r="J124" s="29"/>
      <c r="K124" s="29"/>
      <c r="L124" s="29"/>
      <c r="M124" s="29"/>
      <c r="N124" s="29">
        <v>1</v>
      </c>
      <c r="O124" s="29"/>
      <c r="P124" s="29"/>
      <c r="Q124" s="29">
        <v>12</v>
      </c>
      <c r="R124" s="30">
        <v>1.1185999999999998</v>
      </c>
      <c r="S124" s="30">
        <v>9.9599999999999994E-2</v>
      </c>
      <c r="T124" s="30"/>
      <c r="U124" s="30"/>
      <c r="V124" s="30"/>
      <c r="W124" s="30"/>
      <c r="X124" s="30"/>
      <c r="Y124" s="30"/>
      <c r="Z124" s="30"/>
      <c r="AA124" s="30"/>
      <c r="AB124" s="30">
        <v>0</v>
      </c>
      <c r="AC124" s="30"/>
      <c r="AD124" s="30"/>
      <c r="AE124" s="30">
        <v>1.2181999999999997</v>
      </c>
    </row>
    <row r="125" spans="1:31" s="1" customFormat="1" ht="20" customHeight="1" x14ac:dyDescent="0.3">
      <c r="A125" s="29">
        <v>642</v>
      </c>
      <c r="B125" s="29">
        <v>2015</v>
      </c>
      <c r="C125" s="29" t="s">
        <v>1356</v>
      </c>
      <c r="D125" s="29"/>
      <c r="E125" s="29"/>
      <c r="F125" s="29">
        <v>8</v>
      </c>
      <c r="G125" s="29"/>
      <c r="H125" s="29"/>
      <c r="I125" s="29"/>
      <c r="J125" s="29"/>
      <c r="K125" s="29"/>
      <c r="L125" s="29"/>
      <c r="M125" s="29"/>
      <c r="N125" s="29"/>
      <c r="O125" s="29"/>
      <c r="P125" s="29"/>
      <c r="Q125" s="29">
        <v>8</v>
      </c>
      <c r="R125" s="30"/>
      <c r="S125" s="30"/>
      <c r="T125" s="30">
        <v>0.79290000000000005</v>
      </c>
      <c r="U125" s="30"/>
      <c r="V125" s="30"/>
      <c r="W125" s="30"/>
      <c r="X125" s="30"/>
      <c r="Y125" s="30"/>
      <c r="Z125" s="30"/>
      <c r="AA125" s="30"/>
      <c r="AB125" s="30"/>
      <c r="AC125" s="30"/>
      <c r="AD125" s="30"/>
      <c r="AE125" s="30">
        <v>0.79290000000000005</v>
      </c>
    </row>
    <row r="126" spans="1:31" s="1" customFormat="1" ht="20" customHeight="1" x14ac:dyDescent="0.3">
      <c r="A126" s="29">
        <v>644</v>
      </c>
      <c r="B126" s="29">
        <v>2015</v>
      </c>
      <c r="C126" s="29" t="s">
        <v>1356</v>
      </c>
      <c r="D126" s="29">
        <v>12</v>
      </c>
      <c r="E126" s="29">
        <v>19</v>
      </c>
      <c r="F126" s="29">
        <v>1</v>
      </c>
      <c r="G126" s="29"/>
      <c r="H126" s="29"/>
      <c r="I126" s="29"/>
      <c r="J126" s="29"/>
      <c r="K126" s="29"/>
      <c r="L126" s="29"/>
      <c r="M126" s="29"/>
      <c r="N126" s="29">
        <v>1</v>
      </c>
      <c r="O126" s="29">
        <v>1</v>
      </c>
      <c r="P126" s="29"/>
      <c r="Q126" s="29">
        <v>34</v>
      </c>
      <c r="R126" s="30">
        <v>2.7164000000000001</v>
      </c>
      <c r="S126" s="30">
        <v>0.60410000000000008</v>
      </c>
      <c r="T126" s="30"/>
      <c r="U126" s="30"/>
      <c r="V126" s="30"/>
      <c r="W126" s="30"/>
      <c r="X126" s="30"/>
      <c r="Y126" s="30"/>
      <c r="Z126" s="30"/>
      <c r="AA126" s="30"/>
      <c r="AB126" s="30">
        <v>0</v>
      </c>
      <c r="AC126" s="30">
        <v>0</v>
      </c>
      <c r="AD126" s="30"/>
      <c r="AE126" s="30">
        <v>3.3205</v>
      </c>
    </row>
    <row r="127" spans="1:31" s="1" customFormat="1" ht="20" customHeight="1" x14ac:dyDescent="0.3">
      <c r="A127" s="29">
        <v>645</v>
      </c>
      <c r="B127" s="29">
        <v>2015</v>
      </c>
      <c r="C127" s="29" t="s">
        <v>1356</v>
      </c>
      <c r="D127" s="29">
        <v>6</v>
      </c>
      <c r="E127" s="29">
        <v>6</v>
      </c>
      <c r="F127" s="29"/>
      <c r="G127" s="29"/>
      <c r="H127" s="29"/>
      <c r="I127" s="29"/>
      <c r="J127" s="29"/>
      <c r="K127" s="29"/>
      <c r="L127" s="29"/>
      <c r="M127" s="29">
        <v>1</v>
      </c>
      <c r="N127" s="29"/>
      <c r="O127" s="29"/>
      <c r="P127" s="29"/>
      <c r="Q127" s="29">
        <v>13</v>
      </c>
      <c r="R127" s="30">
        <v>0.58069999999999999</v>
      </c>
      <c r="S127" s="30">
        <v>0.47510000000000008</v>
      </c>
      <c r="T127" s="30"/>
      <c r="U127" s="30"/>
      <c r="V127" s="30"/>
      <c r="W127" s="30"/>
      <c r="X127" s="30"/>
      <c r="Y127" s="30"/>
      <c r="Z127" s="30"/>
      <c r="AA127" s="30">
        <v>9.1300000000000006E-2</v>
      </c>
      <c r="AB127" s="30"/>
      <c r="AC127" s="30"/>
      <c r="AD127" s="30"/>
      <c r="AE127" s="30">
        <v>1.1471</v>
      </c>
    </row>
    <row r="128" spans="1:31" s="1" customFormat="1" ht="20" customHeight="1" x14ac:dyDescent="0.3">
      <c r="A128" s="29">
        <v>648</v>
      </c>
      <c r="B128" s="29">
        <v>2015</v>
      </c>
      <c r="C128" s="29" t="s">
        <v>1357</v>
      </c>
      <c r="D128" s="29">
        <v>5</v>
      </c>
      <c r="E128" s="29">
        <v>9</v>
      </c>
      <c r="F128" s="29">
        <v>4</v>
      </c>
      <c r="G128" s="29"/>
      <c r="H128" s="29"/>
      <c r="I128" s="29"/>
      <c r="J128" s="29"/>
      <c r="K128" s="29"/>
      <c r="L128" s="29"/>
      <c r="M128" s="29"/>
      <c r="N128" s="29"/>
      <c r="O128" s="29"/>
      <c r="P128" s="29"/>
      <c r="Q128" s="29">
        <v>18</v>
      </c>
      <c r="R128" s="30">
        <v>0.52795714285714279</v>
      </c>
      <c r="S128" s="30">
        <v>0.72917142857142858</v>
      </c>
      <c r="T128" s="30">
        <v>0.25587142857142858</v>
      </c>
      <c r="U128" s="30"/>
      <c r="V128" s="30"/>
      <c r="W128" s="30"/>
      <c r="X128" s="30"/>
      <c r="Y128" s="30"/>
      <c r="Z128" s="30"/>
      <c r="AA128" s="30"/>
      <c r="AB128" s="30"/>
      <c r="AC128" s="30"/>
      <c r="AD128" s="30"/>
      <c r="AE128" s="30">
        <v>1.5129999999999999</v>
      </c>
    </row>
    <row r="129" spans="1:31" s="1" customFormat="1" ht="20" customHeight="1" x14ac:dyDescent="0.3">
      <c r="A129" s="29">
        <v>649</v>
      </c>
      <c r="B129" s="29">
        <v>2015</v>
      </c>
      <c r="C129" s="29" t="s">
        <v>1357</v>
      </c>
      <c r="D129" s="29">
        <v>11</v>
      </c>
      <c r="E129" s="29">
        <v>13</v>
      </c>
      <c r="F129" s="29"/>
      <c r="G129" s="29">
        <v>4</v>
      </c>
      <c r="H129" s="29">
        <v>9</v>
      </c>
      <c r="I129" s="29"/>
      <c r="J129" s="29"/>
      <c r="K129" s="29">
        <v>1</v>
      </c>
      <c r="L129" s="29"/>
      <c r="M129" s="29"/>
      <c r="N129" s="29"/>
      <c r="O129" s="29"/>
      <c r="P129" s="29"/>
      <c r="Q129" s="29">
        <v>38</v>
      </c>
      <c r="R129" s="30">
        <v>0.94347817460317462</v>
      </c>
      <c r="S129" s="30">
        <v>1.0555994047619051</v>
      </c>
      <c r="T129" s="30"/>
      <c r="U129" s="30">
        <v>0.28419404761904765</v>
      </c>
      <c r="V129" s="30">
        <v>0.628790873015873</v>
      </c>
      <c r="W129" s="30"/>
      <c r="X129" s="30"/>
      <c r="Y129" s="30">
        <v>7.62375E-2</v>
      </c>
      <c r="Z129" s="30"/>
      <c r="AA129" s="30"/>
      <c r="AB129" s="30"/>
      <c r="AC129" s="30"/>
      <c r="AD129" s="30"/>
      <c r="AE129" s="30">
        <v>2.9883000000000002</v>
      </c>
    </row>
    <row r="130" spans="1:31" s="1" customFormat="1" ht="20" customHeight="1" x14ac:dyDescent="0.3">
      <c r="A130" s="29">
        <v>650</v>
      </c>
      <c r="B130" s="29">
        <v>2015</v>
      </c>
      <c r="C130" s="29" t="s">
        <v>1357</v>
      </c>
      <c r="D130" s="29"/>
      <c r="E130" s="29">
        <v>2</v>
      </c>
      <c r="F130" s="29"/>
      <c r="G130" s="29">
        <v>4</v>
      </c>
      <c r="H130" s="29">
        <v>4</v>
      </c>
      <c r="I130" s="29"/>
      <c r="J130" s="29"/>
      <c r="K130" s="29"/>
      <c r="L130" s="29"/>
      <c r="M130" s="29"/>
      <c r="N130" s="29"/>
      <c r="O130" s="29"/>
      <c r="P130" s="29"/>
      <c r="Q130" s="29">
        <v>10</v>
      </c>
      <c r="R130" s="30"/>
      <c r="S130" s="30">
        <v>0.18554999999999999</v>
      </c>
      <c r="T130" s="30"/>
      <c r="U130" s="30">
        <v>0.2233</v>
      </c>
      <c r="V130" s="30">
        <v>0.24354999999999999</v>
      </c>
      <c r="W130" s="30"/>
      <c r="X130" s="30"/>
      <c r="Y130" s="30"/>
      <c r="Z130" s="30"/>
      <c r="AA130" s="30"/>
      <c r="AB130" s="30"/>
      <c r="AC130" s="30"/>
      <c r="AD130" s="30"/>
      <c r="AE130" s="30">
        <v>0.65239999999999998</v>
      </c>
    </row>
    <row r="131" spans="1:31" s="1" customFormat="1" ht="20" customHeight="1" x14ac:dyDescent="0.3">
      <c r="A131" s="29">
        <v>657</v>
      </c>
      <c r="B131" s="29">
        <v>2015</v>
      </c>
      <c r="C131" s="29" t="s">
        <v>1357</v>
      </c>
      <c r="D131" s="29"/>
      <c r="E131" s="29"/>
      <c r="F131" s="29"/>
      <c r="G131" s="29"/>
      <c r="H131" s="29"/>
      <c r="I131" s="29">
        <v>6</v>
      </c>
      <c r="J131" s="29"/>
      <c r="K131" s="29"/>
      <c r="L131" s="29"/>
      <c r="M131" s="29"/>
      <c r="N131" s="29"/>
      <c r="O131" s="29"/>
      <c r="P131" s="29"/>
      <c r="Q131" s="29">
        <v>6</v>
      </c>
      <c r="R131" s="30"/>
      <c r="S131" s="30"/>
      <c r="T131" s="30"/>
      <c r="U131" s="30"/>
      <c r="V131" s="30"/>
      <c r="W131" s="30">
        <v>0.31230000000000002</v>
      </c>
      <c r="X131" s="30"/>
      <c r="Y131" s="30"/>
      <c r="Z131" s="30"/>
      <c r="AA131" s="30"/>
      <c r="AB131" s="30"/>
      <c r="AC131" s="30"/>
      <c r="AD131" s="30"/>
      <c r="AE131" s="30">
        <v>0.31230000000000002</v>
      </c>
    </row>
    <row r="132" spans="1:31" s="1" customFormat="1" ht="20" customHeight="1" x14ac:dyDescent="0.3">
      <c r="A132" s="29">
        <v>671</v>
      </c>
      <c r="B132" s="29">
        <v>2015</v>
      </c>
      <c r="C132" s="29" t="s">
        <v>1357</v>
      </c>
      <c r="D132" s="29"/>
      <c r="E132" s="29"/>
      <c r="F132" s="29"/>
      <c r="G132" s="29">
        <v>5</v>
      </c>
      <c r="H132" s="29">
        <v>6</v>
      </c>
      <c r="I132" s="29"/>
      <c r="J132" s="29"/>
      <c r="K132" s="29"/>
      <c r="L132" s="29"/>
      <c r="M132" s="29"/>
      <c r="N132" s="29"/>
      <c r="O132" s="29"/>
      <c r="P132" s="29"/>
      <c r="Q132" s="29">
        <v>11</v>
      </c>
      <c r="R132" s="30"/>
      <c r="S132" s="30"/>
      <c r="T132" s="30"/>
      <c r="U132" s="30">
        <v>0.2843</v>
      </c>
      <c r="V132" s="30">
        <v>0.29309999999999997</v>
      </c>
      <c r="W132" s="30"/>
      <c r="X132" s="30"/>
      <c r="Y132" s="30"/>
      <c r="Z132" s="30"/>
      <c r="AA132" s="30"/>
      <c r="AB132" s="30"/>
      <c r="AC132" s="30"/>
      <c r="AD132" s="30"/>
      <c r="AE132" s="30">
        <v>0.57739999999999991</v>
      </c>
    </row>
    <row r="133" spans="1:31" s="1" customFormat="1" ht="20" customHeight="1" x14ac:dyDescent="0.3">
      <c r="A133" s="29">
        <v>700</v>
      </c>
      <c r="B133" s="29">
        <v>2012</v>
      </c>
      <c r="C133" s="29" t="s">
        <v>1356</v>
      </c>
      <c r="D133" s="29">
        <v>6</v>
      </c>
      <c r="E133" s="29">
        <v>2</v>
      </c>
      <c r="F133" s="29"/>
      <c r="G133" s="29"/>
      <c r="H133" s="29"/>
      <c r="I133" s="29"/>
      <c r="J133" s="29"/>
      <c r="K133" s="29"/>
      <c r="L133" s="29"/>
      <c r="M133" s="29"/>
      <c r="N133" s="29"/>
      <c r="O133" s="29"/>
      <c r="P133" s="29"/>
      <c r="Q133" s="29">
        <v>8</v>
      </c>
      <c r="R133" s="30">
        <v>0.6</v>
      </c>
      <c r="S133" s="30">
        <v>0.21</v>
      </c>
      <c r="T133" s="30"/>
      <c r="U133" s="30"/>
      <c r="V133" s="30"/>
      <c r="W133" s="30"/>
      <c r="X133" s="30"/>
      <c r="Y133" s="30"/>
      <c r="Z133" s="30"/>
      <c r="AA133" s="30"/>
      <c r="AB133" s="30"/>
      <c r="AC133" s="30"/>
      <c r="AD133" s="30"/>
      <c r="AE133" s="30">
        <v>0.80999999999999994</v>
      </c>
    </row>
    <row r="134" spans="1:31" s="1" customFormat="1" ht="20" customHeight="1" x14ac:dyDescent="0.3">
      <c r="A134" s="29">
        <v>701</v>
      </c>
      <c r="B134" s="29">
        <v>2012</v>
      </c>
      <c r="C134" s="29" t="s">
        <v>1356</v>
      </c>
      <c r="D134" s="29">
        <v>1</v>
      </c>
      <c r="E134" s="29">
        <v>3</v>
      </c>
      <c r="F134" s="29"/>
      <c r="G134" s="29"/>
      <c r="H134" s="29"/>
      <c r="I134" s="29"/>
      <c r="J134" s="29"/>
      <c r="K134" s="29"/>
      <c r="L134" s="29"/>
      <c r="M134" s="29"/>
      <c r="N134" s="29">
        <v>2</v>
      </c>
      <c r="O134" s="29"/>
      <c r="P134" s="29"/>
      <c r="Q134" s="29">
        <v>6</v>
      </c>
      <c r="R134" s="30">
        <v>0.11</v>
      </c>
      <c r="S134" s="30">
        <v>0.21</v>
      </c>
      <c r="T134" s="30"/>
      <c r="U134" s="30"/>
      <c r="V134" s="30"/>
      <c r="W134" s="30"/>
      <c r="X134" s="30"/>
      <c r="Y134" s="30"/>
      <c r="Z134" s="30"/>
      <c r="AA134" s="30"/>
      <c r="AB134" s="30">
        <v>0.12</v>
      </c>
      <c r="AC134" s="30"/>
      <c r="AD134" s="30"/>
      <c r="AE134" s="30">
        <v>0.44</v>
      </c>
    </row>
    <row r="135" spans="1:31" s="1" customFormat="1" ht="20" customHeight="1" x14ac:dyDescent="0.3">
      <c r="A135" s="29">
        <v>702</v>
      </c>
      <c r="B135" s="29">
        <v>2012</v>
      </c>
      <c r="C135" s="29" t="s">
        <v>1356</v>
      </c>
      <c r="D135" s="29">
        <v>1</v>
      </c>
      <c r="E135" s="29"/>
      <c r="F135" s="29"/>
      <c r="G135" s="29"/>
      <c r="H135" s="29"/>
      <c r="I135" s="29"/>
      <c r="J135" s="29"/>
      <c r="K135" s="29"/>
      <c r="L135" s="29"/>
      <c r="M135" s="29"/>
      <c r="N135" s="29"/>
      <c r="O135" s="29"/>
      <c r="P135" s="29"/>
      <c r="Q135" s="29">
        <v>1</v>
      </c>
      <c r="R135" s="30">
        <v>0.11</v>
      </c>
      <c r="S135" s="30"/>
      <c r="T135" s="30"/>
      <c r="U135" s="30"/>
      <c r="V135" s="30"/>
      <c r="W135" s="30"/>
      <c r="X135" s="30"/>
      <c r="Y135" s="30"/>
      <c r="Z135" s="30"/>
      <c r="AA135" s="30"/>
      <c r="AB135" s="30"/>
      <c r="AC135" s="30"/>
      <c r="AD135" s="30"/>
      <c r="AE135" s="30">
        <v>0.11</v>
      </c>
    </row>
    <row r="136" spans="1:31" s="1" customFormat="1" ht="20" customHeight="1" x14ac:dyDescent="0.3">
      <c r="A136" s="29">
        <v>703</v>
      </c>
      <c r="B136" s="29">
        <v>2012</v>
      </c>
      <c r="C136" s="29" t="s">
        <v>1357</v>
      </c>
      <c r="D136" s="29">
        <v>16</v>
      </c>
      <c r="E136" s="29">
        <v>3</v>
      </c>
      <c r="F136" s="29"/>
      <c r="G136" s="29"/>
      <c r="H136" s="29"/>
      <c r="I136" s="29"/>
      <c r="J136" s="29"/>
      <c r="K136" s="29"/>
      <c r="L136" s="29"/>
      <c r="M136" s="29"/>
      <c r="N136" s="29"/>
      <c r="O136" s="29"/>
      <c r="P136" s="29"/>
      <c r="Q136" s="29">
        <v>19</v>
      </c>
      <c r="R136" s="30">
        <v>1.7200000000000006</v>
      </c>
      <c r="S136" s="30">
        <v>0.26</v>
      </c>
      <c r="T136" s="30"/>
      <c r="U136" s="30"/>
      <c r="V136" s="30"/>
      <c r="W136" s="30"/>
      <c r="X136" s="30"/>
      <c r="Y136" s="30"/>
      <c r="Z136" s="30"/>
      <c r="AA136" s="30"/>
      <c r="AB136" s="30"/>
      <c r="AC136" s="30"/>
      <c r="AD136" s="30"/>
      <c r="AE136" s="30">
        <v>1.9800000000000006</v>
      </c>
    </row>
    <row r="137" spans="1:31" s="1" customFormat="1" ht="20" customHeight="1" x14ac:dyDescent="0.3">
      <c r="A137" s="29">
        <v>704</v>
      </c>
      <c r="B137" s="29">
        <v>2012</v>
      </c>
      <c r="C137" s="29" t="s">
        <v>1357</v>
      </c>
      <c r="D137" s="29">
        <v>11</v>
      </c>
      <c r="E137" s="29">
        <v>10</v>
      </c>
      <c r="F137" s="29"/>
      <c r="G137" s="29"/>
      <c r="H137" s="29"/>
      <c r="I137" s="29"/>
      <c r="J137" s="29"/>
      <c r="K137" s="29"/>
      <c r="L137" s="29">
        <v>6</v>
      </c>
      <c r="M137" s="29"/>
      <c r="N137" s="29"/>
      <c r="O137" s="29"/>
      <c r="P137" s="29"/>
      <c r="Q137" s="29">
        <v>27</v>
      </c>
      <c r="R137" s="30">
        <v>1.19</v>
      </c>
      <c r="S137" s="30">
        <v>0.82</v>
      </c>
      <c r="T137" s="30"/>
      <c r="U137" s="30"/>
      <c r="V137" s="30"/>
      <c r="W137" s="30"/>
      <c r="X137" s="30"/>
      <c r="Y137" s="30"/>
      <c r="Z137" s="30">
        <v>0.54</v>
      </c>
      <c r="AA137" s="30"/>
      <c r="AB137" s="30"/>
      <c r="AC137" s="30"/>
      <c r="AD137" s="30"/>
      <c r="AE137" s="30">
        <v>2.5499999999999998</v>
      </c>
    </row>
  </sheetData>
  <mergeCells count="16">
    <mergeCell ref="AE3:AE4"/>
    <mergeCell ref="A1:AE1"/>
    <mergeCell ref="A2:A4"/>
    <mergeCell ref="B2:B4"/>
    <mergeCell ref="C2:C4"/>
    <mergeCell ref="D2:Q2"/>
    <mergeCell ref="R2:AE2"/>
    <mergeCell ref="D3:F3"/>
    <mergeCell ref="G3:I3"/>
    <mergeCell ref="J3:L3"/>
    <mergeCell ref="M3:O3"/>
    <mergeCell ref="Q3:Q4"/>
    <mergeCell ref="R3:T3"/>
    <mergeCell ref="U3:W3"/>
    <mergeCell ref="X3:Z3"/>
    <mergeCell ref="AA3:AC3"/>
  </mergeCells>
  <phoneticPr fontId="4"/>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72"/>
  <sheetViews>
    <sheetView tabSelected="1" workbookViewId="0">
      <selection sqref="A1:K1"/>
    </sheetView>
  </sheetViews>
  <sheetFormatPr baseColWidth="12" defaultColWidth="12.7109375" defaultRowHeight="16" x14ac:dyDescent="0.2"/>
  <cols>
    <col min="1" max="4" width="10.7109375" style="12" customWidth="1"/>
    <col min="5" max="5" width="42.42578125" style="12" bestFit="1" customWidth="1"/>
    <col min="6" max="7" width="10.7109375" style="12" customWidth="1"/>
    <col min="8" max="8" width="38.28515625" style="12" bestFit="1" customWidth="1"/>
    <col min="9" max="11" width="10.7109375" style="12" customWidth="1"/>
    <col min="12" max="16384" width="12.7109375" style="12"/>
  </cols>
  <sheetData>
    <row r="1" spans="1:11" ht="111.75" customHeight="1" x14ac:dyDescent="0.2">
      <c r="A1" s="49" t="s">
        <v>1365</v>
      </c>
      <c r="B1" s="49"/>
      <c r="C1" s="49"/>
      <c r="D1" s="49"/>
      <c r="E1" s="49"/>
      <c r="F1" s="49"/>
      <c r="G1" s="49"/>
      <c r="H1" s="49"/>
      <c r="I1" s="49"/>
      <c r="J1" s="49"/>
      <c r="K1" s="49"/>
    </row>
    <row r="2" spans="1:11" ht="20" customHeight="1" x14ac:dyDescent="0.2">
      <c r="A2" s="55" t="s">
        <v>51</v>
      </c>
      <c r="B2" s="35" t="s">
        <v>52</v>
      </c>
      <c r="C2" s="35"/>
      <c r="D2" s="35" t="s">
        <v>53</v>
      </c>
      <c r="E2" s="35"/>
      <c r="F2" s="35"/>
      <c r="G2" s="35" t="s">
        <v>54</v>
      </c>
      <c r="H2" s="35"/>
      <c r="I2" s="35"/>
      <c r="J2" s="35" t="s">
        <v>55</v>
      </c>
      <c r="K2" s="35"/>
    </row>
    <row r="3" spans="1:11" ht="80" customHeight="1" x14ac:dyDescent="0.2">
      <c r="A3" s="56"/>
      <c r="B3" s="13" t="s">
        <v>56</v>
      </c>
      <c r="C3" s="14" t="s">
        <v>57</v>
      </c>
      <c r="D3" s="13" t="s">
        <v>58</v>
      </c>
      <c r="E3" s="33" t="s">
        <v>1362</v>
      </c>
      <c r="F3" s="13" t="s">
        <v>59</v>
      </c>
      <c r="G3" s="13" t="s">
        <v>60</v>
      </c>
      <c r="H3" s="33" t="s">
        <v>1362</v>
      </c>
      <c r="I3" s="13" t="s">
        <v>61</v>
      </c>
      <c r="J3" s="13" t="s">
        <v>62</v>
      </c>
      <c r="K3" s="13" t="s">
        <v>63</v>
      </c>
    </row>
    <row r="4" spans="1:11" ht="20" customHeight="1" x14ac:dyDescent="0.2">
      <c r="A4" s="15">
        <v>4</v>
      </c>
      <c r="B4" s="15">
        <v>2010</v>
      </c>
      <c r="C4" s="16">
        <v>40382</v>
      </c>
      <c r="D4" s="15">
        <v>3</v>
      </c>
      <c r="E4" s="17" t="s">
        <v>64</v>
      </c>
      <c r="F4" s="18">
        <v>0.2296</v>
      </c>
      <c r="G4" s="15">
        <v>39</v>
      </c>
      <c r="H4" s="17" t="s">
        <v>65</v>
      </c>
      <c r="I4" s="18">
        <v>3.5349000000000004</v>
      </c>
      <c r="J4" s="15">
        <v>42</v>
      </c>
      <c r="K4" s="18">
        <v>3.7645000000000004</v>
      </c>
    </row>
    <row r="5" spans="1:11" ht="20" customHeight="1" x14ac:dyDescent="0.2">
      <c r="A5" s="15">
        <v>5</v>
      </c>
      <c r="B5" s="15">
        <v>2010</v>
      </c>
      <c r="C5" s="16">
        <v>40382</v>
      </c>
      <c r="D5" s="15">
        <v>20</v>
      </c>
      <c r="E5" s="17" t="s">
        <v>66</v>
      </c>
      <c r="F5" s="18">
        <v>1.4443000000000001</v>
      </c>
      <c r="G5" s="15">
        <v>28</v>
      </c>
      <c r="H5" s="17" t="s">
        <v>67</v>
      </c>
      <c r="I5" s="18">
        <v>2.6254</v>
      </c>
      <c r="J5" s="15">
        <v>48</v>
      </c>
      <c r="K5" s="18">
        <v>4.0697000000000001</v>
      </c>
    </row>
    <row r="6" spans="1:11" ht="20" customHeight="1" x14ac:dyDescent="0.2">
      <c r="A6" s="15">
        <v>10</v>
      </c>
      <c r="B6" s="15">
        <v>2010</v>
      </c>
      <c r="C6" s="16">
        <v>40382</v>
      </c>
      <c r="D6" s="15">
        <v>32</v>
      </c>
      <c r="E6" s="17" t="s">
        <v>68</v>
      </c>
      <c r="F6" s="18">
        <v>2.6362000000000001</v>
      </c>
      <c r="G6" s="15">
        <v>13</v>
      </c>
      <c r="H6" s="17" t="s">
        <v>69</v>
      </c>
      <c r="I6" s="18">
        <v>1.1321099999999999</v>
      </c>
      <c r="J6" s="15">
        <v>45</v>
      </c>
      <c r="K6" s="18">
        <v>3.76831</v>
      </c>
    </row>
    <row r="7" spans="1:11" ht="20" customHeight="1" x14ac:dyDescent="0.2">
      <c r="A7" s="15">
        <v>11</v>
      </c>
      <c r="B7" s="15">
        <v>2010</v>
      </c>
      <c r="C7" s="16">
        <v>40386</v>
      </c>
      <c r="D7" s="15">
        <v>24</v>
      </c>
      <c r="E7" s="17" t="s">
        <v>70</v>
      </c>
      <c r="F7" s="18">
        <v>2.6926999999999999</v>
      </c>
      <c r="G7" s="15">
        <v>7</v>
      </c>
      <c r="H7" s="17" t="s">
        <v>71</v>
      </c>
      <c r="I7" s="18">
        <v>0.87734000000000001</v>
      </c>
      <c r="J7" s="15">
        <v>31</v>
      </c>
      <c r="K7" s="18">
        <v>3.5700399999999997</v>
      </c>
    </row>
    <row r="8" spans="1:11" ht="20" customHeight="1" x14ac:dyDescent="0.2">
      <c r="A8" s="15">
        <v>24</v>
      </c>
      <c r="B8" s="15">
        <v>2010</v>
      </c>
      <c r="C8" s="16">
        <v>40386</v>
      </c>
      <c r="D8" s="15">
        <v>0</v>
      </c>
      <c r="E8" s="17" t="s">
        <v>72</v>
      </c>
      <c r="F8" s="18">
        <v>0</v>
      </c>
      <c r="G8" s="15">
        <v>13</v>
      </c>
      <c r="H8" s="17" t="s">
        <v>73</v>
      </c>
      <c r="I8" s="18">
        <v>1.2358500000000001</v>
      </c>
      <c r="J8" s="15">
        <v>13</v>
      </c>
      <c r="K8" s="18">
        <v>1.2358500000000001</v>
      </c>
    </row>
    <row r="9" spans="1:11" ht="20" customHeight="1" x14ac:dyDescent="0.2">
      <c r="A9" s="15">
        <v>28</v>
      </c>
      <c r="B9" s="15">
        <v>2010</v>
      </c>
      <c r="C9" s="16">
        <v>40386</v>
      </c>
      <c r="D9" s="15">
        <v>0</v>
      </c>
      <c r="E9" s="17" t="s">
        <v>72</v>
      </c>
      <c r="F9" s="18">
        <v>0</v>
      </c>
      <c r="G9" s="15">
        <v>29</v>
      </c>
      <c r="H9" s="17" t="s">
        <v>74</v>
      </c>
      <c r="I9" s="18">
        <v>2.7929600000000003</v>
      </c>
      <c r="J9" s="15">
        <v>29</v>
      </c>
      <c r="K9" s="18">
        <v>2.7929600000000003</v>
      </c>
    </row>
    <row r="10" spans="1:11" ht="20" customHeight="1" x14ac:dyDescent="0.2">
      <c r="A10" s="15">
        <v>35</v>
      </c>
      <c r="B10" s="15">
        <v>2010</v>
      </c>
      <c r="C10" s="16">
        <v>40386</v>
      </c>
      <c r="D10" s="15">
        <v>13</v>
      </c>
      <c r="E10" s="17" t="s">
        <v>75</v>
      </c>
      <c r="F10" s="18">
        <v>1.0789</v>
      </c>
      <c r="G10" s="15">
        <v>44</v>
      </c>
      <c r="H10" s="17" t="s">
        <v>76</v>
      </c>
      <c r="I10" s="18">
        <v>4.1652199999999997</v>
      </c>
      <c r="J10" s="15">
        <v>57</v>
      </c>
      <c r="K10" s="18">
        <v>5.2441199999999997</v>
      </c>
    </row>
    <row r="11" spans="1:11" ht="20" customHeight="1" x14ac:dyDescent="0.2">
      <c r="A11" s="15">
        <v>42</v>
      </c>
      <c r="B11" s="15">
        <v>2010</v>
      </c>
      <c r="C11" s="16">
        <v>40386</v>
      </c>
      <c r="D11" s="15">
        <v>25</v>
      </c>
      <c r="E11" s="17" t="s">
        <v>77</v>
      </c>
      <c r="F11" s="18">
        <v>2.0572999999999997</v>
      </c>
      <c r="G11" s="15">
        <v>13</v>
      </c>
      <c r="H11" s="17" t="s">
        <v>78</v>
      </c>
      <c r="I11" s="18">
        <v>1.16669</v>
      </c>
      <c r="J11" s="15">
        <v>38</v>
      </c>
      <c r="K11" s="18">
        <v>3.2239899999999997</v>
      </c>
    </row>
    <row r="12" spans="1:11" ht="20" customHeight="1" x14ac:dyDescent="0.2">
      <c r="A12" s="15">
        <v>46</v>
      </c>
      <c r="B12" s="15">
        <v>2010</v>
      </c>
      <c r="C12" s="16">
        <v>40386</v>
      </c>
      <c r="D12" s="15">
        <v>29</v>
      </c>
      <c r="E12" s="17" t="s">
        <v>79</v>
      </c>
      <c r="F12" s="18">
        <v>2.6665000000000001</v>
      </c>
      <c r="G12" s="15">
        <v>9</v>
      </c>
      <c r="H12" s="17" t="s">
        <v>80</v>
      </c>
      <c r="I12" s="18">
        <v>0.86855000000000004</v>
      </c>
      <c r="J12" s="15">
        <v>38</v>
      </c>
      <c r="K12" s="18">
        <v>3.53505</v>
      </c>
    </row>
    <row r="13" spans="1:11" ht="20" customHeight="1" x14ac:dyDescent="0.2">
      <c r="A13" s="15">
        <v>50</v>
      </c>
      <c r="B13" s="15">
        <v>2010</v>
      </c>
      <c r="C13" s="16">
        <v>40386</v>
      </c>
      <c r="D13" s="15">
        <v>14</v>
      </c>
      <c r="E13" s="17" t="s">
        <v>81</v>
      </c>
      <c r="F13" s="18">
        <v>1.1183999999999998</v>
      </c>
      <c r="G13" s="15">
        <v>48</v>
      </c>
      <c r="H13" s="17" t="s">
        <v>82</v>
      </c>
      <c r="I13" s="18">
        <v>4.3859200000000005</v>
      </c>
      <c r="J13" s="15">
        <v>62</v>
      </c>
      <c r="K13" s="18">
        <v>5.5043199999999999</v>
      </c>
    </row>
    <row r="14" spans="1:11" ht="20" customHeight="1" x14ac:dyDescent="0.2">
      <c r="A14" s="15">
        <v>51</v>
      </c>
      <c r="B14" s="15">
        <v>2010</v>
      </c>
      <c r="C14" s="16">
        <v>40386</v>
      </c>
      <c r="D14" s="15">
        <v>33</v>
      </c>
      <c r="E14" s="17" t="s">
        <v>83</v>
      </c>
      <c r="F14" s="18">
        <v>2.9433000000000007</v>
      </c>
      <c r="G14" s="15">
        <v>9</v>
      </c>
      <c r="H14" s="17" t="s">
        <v>84</v>
      </c>
      <c r="I14" s="18">
        <v>0.79038000000000008</v>
      </c>
      <c r="J14" s="15">
        <v>42</v>
      </c>
      <c r="K14" s="18">
        <v>3.7336800000000006</v>
      </c>
    </row>
    <row r="15" spans="1:11" ht="20" customHeight="1" x14ac:dyDescent="0.2">
      <c r="A15" s="15">
        <v>53</v>
      </c>
      <c r="B15" s="15">
        <v>2010</v>
      </c>
      <c r="C15" s="16">
        <v>40386</v>
      </c>
      <c r="D15" s="15">
        <v>33</v>
      </c>
      <c r="E15" s="17" t="s">
        <v>85</v>
      </c>
      <c r="F15" s="18">
        <v>3.4715000000000003</v>
      </c>
      <c r="G15" s="15">
        <v>14</v>
      </c>
      <c r="H15" s="17" t="s">
        <v>86</v>
      </c>
      <c r="I15" s="18">
        <v>1.2996699999999999</v>
      </c>
      <c r="J15" s="15">
        <v>47</v>
      </c>
      <c r="K15" s="18">
        <v>4.7711699999999997</v>
      </c>
    </row>
    <row r="16" spans="1:11" ht="20" customHeight="1" x14ac:dyDescent="0.2">
      <c r="A16" s="15">
        <v>84</v>
      </c>
      <c r="B16" s="15">
        <v>2010</v>
      </c>
      <c r="C16" s="16">
        <v>40395</v>
      </c>
      <c r="D16" s="15">
        <v>16</v>
      </c>
      <c r="E16" s="17" t="s">
        <v>87</v>
      </c>
      <c r="F16" s="18">
        <v>1.2688999999999999</v>
      </c>
      <c r="G16" s="15">
        <v>15</v>
      </c>
      <c r="H16" s="17" t="s">
        <v>88</v>
      </c>
      <c r="I16" s="18">
        <v>1.3462000000000001</v>
      </c>
      <c r="J16" s="15">
        <v>31</v>
      </c>
      <c r="K16" s="18">
        <v>2.6151</v>
      </c>
    </row>
    <row r="17" spans="1:11" ht="20" customHeight="1" x14ac:dyDescent="0.2">
      <c r="A17" s="15">
        <v>85</v>
      </c>
      <c r="B17" s="15">
        <v>2010</v>
      </c>
      <c r="C17" s="16">
        <v>40395</v>
      </c>
      <c r="D17" s="15">
        <v>0</v>
      </c>
      <c r="E17" s="17" t="s">
        <v>89</v>
      </c>
      <c r="F17" s="18">
        <v>0</v>
      </c>
      <c r="G17" s="15">
        <v>17</v>
      </c>
      <c r="H17" s="17" t="s">
        <v>90</v>
      </c>
      <c r="I17" s="18">
        <v>1.6294499999999998</v>
      </c>
      <c r="J17" s="15">
        <v>17</v>
      </c>
      <c r="K17" s="18">
        <v>1.6294499999999998</v>
      </c>
    </row>
    <row r="18" spans="1:11" ht="20" customHeight="1" x14ac:dyDescent="0.2">
      <c r="A18" s="15">
        <v>91</v>
      </c>
      <c r="B18" s="15">
        <v>2010</v>
      </c>
      <c r="C18" s="16">
        <v>40400</v>
      </c>
      <c r="D18" s="15">
        <v>17</v>
      </c>
      <c r="E18" s="17" t="s">
        <v>91</v>
      </c>
      <c r="F18" s="18">
        <v>3.3595000000000002</v>
      </c>
      <c r="G18" s="15">
        <v>5</v>
      </c>
      <c r="H18" s="17" t="s">
        <v>92</v>
      </c>
      <c r="I18" s="18">
        <v>1.00901</v>
      </c>
      <c r="J18" s="15">
        <v>22</v>
      </c>
      <c r="K18" s="18">
        <v>4.3685100000000006</v>
      </c>
    </row>
    <row r="19" spans="1:11" ht="20" customHeight="1" x14ac:dyDescent="0.2">
      <c r="A19" s="15">
        <v>92</v>
      </c>
      <c r="B19" s="15">
        <v>2010</v>
      </c>
      <c r="C19" s="16">
        <v>40400</v>
      </c>
      <c r="D19" s="15">
        <v>9</v>
      </c>
      <c r="E19" s="17" t="s">
        <v>93</v>
      </c>
      <c r="F19" s="18">
        <v>1.0828000000000002</v>
      </c>
      <c r="G19" s="15">
        <v>5</v>
      </c>
      <c r="H19" s="17" t="s">
        <v>94</v>
      </c>
      <c r="I19" s="18">
        <v>0.85272999999999999</v>
      </c>
      <c r="J19" s="15">
        <v>14</v>
      </c>
      <c r="K19" s="18">
        <v>1.9355300000000002</v>
      </c>
    </row>
    <row r="20" spans="1:11" ht="20" customHeight="1" x14ac:dyDescent="0.2">
      <c r="A20" s="15">
        <v>108</v>
      </c>
      <c r="B20" s="15">
        <v>2010</v>
      </c>
      <c r="C20" s="16">
        <v>40400</v>
      </c>
      <c r="D20" s="15">
        <v>10</v>
      </c>
      <c r="E20" s="17" t="s">
        <v>95</v>
      </c>
      <c r="F20" s="18">
        <v>1.3775999999999999</v>
      </c>
      <c r="G20" s="15">
        <v>2</v>
      </c>
      <c r="H20" s="17" t="s">
        <v>96</v>
      </c>
      <c r="I20" s="18">
        <v>0.40562999999999999</v>
      </c>
      <c r="J20" s="15">
        <v>12</v>
      </c>
      <c r="K20" s="18">
        <v>1.7832299999999999</v>
      </c>
    </row>
    <row r="21" spans="1:11" ht="20" customHeight="1" x14ac:dyDescent="0.2">
      <c r="A21" s="15">
        <v>319</v>
      </c>
      <c r="B21" s="15">
        <v>2011</v>
      </c>
      <c r="C21" s="16">
        <v>40759</v>
      </c>
      <c r="D21" s="15">
        <v>33</v>
      </c>
      <c r="E21" s="17" t="s">
        <v>97</v>
      </c>
      <c r="F21" s="18">
        <v>2.93</v>
      </c>
      <c r="G21" s="15">
        <v>9</v>
      </c>
      <c r="H21" s="17" t="s">
        <v>98</v>
      </c>
      <c r="I21" s="18">
        <v>0.88939000000000001</v>
      </c>
      <c r="J21" s="15">
        <v>42</v>
      </c>
      <c r="K21" s="18">
        <v>3.8193900000000003</v>
      </c>
    </row>
    <row r="22" spans="1:11" ht="20" customHeight="1" x14ac:dyDescent="0.2">
      <c r="A22" s="15">
        <v>322</v>
      </c>
      <c r="B22" s="15">
        <v>2011</v>
      </c>
      <c r="C22" s="16">
        <v>40759</v>
      </c>
      <c r="D22" s="15">
        <v>48</v>
      </c>
      <c r="E22" s="17" t="s">
        <v>99</v>
      </c>
      <c r="F22" s="18">
        <v>4.7100000000000009</v>
      </c>
      <c r="G22" s="15">
        <v>0</v>
      </c>
      <c r="H22" s="17" t="s">
        <v>89</v>
      </c>
      <c r="I22" s="18">
        <v>0</v>
      </c>
      <c r="J22" s="15">
        <v>48</v>
      </c>
      <c r="K22" s="18">
        <v>4.7100000000000009</v>
      </c>
    </row>
    <row r="23" spans="1:11" ht="20" customHeight="1" x14ac:dyDescent="0.2">
      <c r="A23" s="15">
        <v>324</v>
      </c>
      <c r="B23" s="15">
        <v>2011</v>
      </c>
      <c r="C23" s="16">
        <v>40759</v>
      </c>
      <c r="D23" s="15">
        <v>49</v>
      </c>
      <c r="E23" s="17" t="s">
        <v>100</v>
      </c>
      <c r="F23" s="18">
        <v>4.0000000000000009</v>
      </c>
      <c r="G23" s="15">
        <v>0</v>
      </c>
      <c r="H23" s="17" t="s">
        <v>89</v>
      </c>
      <c r="I23" s="18">
        <v>0</v>
      </c>
      <c r="J23" s="15">
        <v>49</v>
      </c>
      <c r="K23" s="18">
        <v>4.0000000000000009</v>
      </c>
    </row>
    <row r="24" spans="1:11" ht="20" customHeight="1" x14ac:dyDescent="0.2">
      <c r="A24" s="15">
        <v>325</v>
      </c>
      <c r="B24" s="15">
        <v>2011</v>
      </c>
      <c r="C24" s="16">
        <v>40761</v>
      </c>
      <c r="D24" s="15">
        <v>26</v>
      </c>
      <c r="E24" s="17" t="s">
        <v>101</v>
      </c>
      <c r="F24" s="18">
        <v>3.5100000000000002</v>
      </c>
      <c r="G24" s="15">
        <v>1</v>
      </c>
      <c r="H24" s="17" t="s">
        <v>102</v>
      </c>
      <c r="I24" s="18">
        <v>3.8560999999999998E-2</v>
      </c>
      <c r="J24" s="15">
        <v>27</v>
      </c>
      <c r="K24" s="18">
        <v>3.5485610000000003</v>
      </c>
    </row>
    <row r="25" spans="1:11" ht="20" customHeight="1" x14ac:dyDescent="0.2">
      <c r="A25" s="15">
        <v>326</v>
      </c>
      <c r="B25" s="15">
        <v>2011</v>
      </c>
      <c r="C25" s="16">
        <v>40761</v>
      </c>
      <c r="D25" s="15">
        <v>15</v>
      </c>
      <c r="E25" s="17" t="s">
        <v>103</v>
      </c>
      <c r="F25" s="18">
        <v>3.33</v>
      </c>
      <c r="G25" s="15">
        <v>0</v>
      </c>
      <c r="H25" s="17" t="s">
        <v>89</v>
      </c>
      <c r="I25" s="18">
        <v>0</v>
      </c>
      <c r="J25" s="15">
        <v>15</v>
      </c>
      <c r="K25" s="18">
        <v>3.33</v>
      </c>
    </row>
    <row r="26" spans="1:11" ht="20" customHeight="1" x14ac:dyDescent="0.2">
      <c r="A26" s="15">
        <v>328</v>
      </c>
      <c r="B26" s="15">
        <v>2011</v>
      </c>
      <c r="C26" s="16">
        <v>40763</v>
      </c>
      <c r="D26" s="15">
        <v>45</v>
      </c>
      <c r="E26" s="17" t="s">
        <v>104</v>
      </c>
      <c r="F26" s="18">
        <v>3.3800000000000008</v>
      </c>
      <c r="G26" s="15">
        <v>0</v>
      </c>
      <c r="H26" s="17" t="s">
        <v>89</v>
      </c>
      <c r="I26" s="18">
        <v>0</v>
      </c>
      <c r="J26" s="15">
        <v>45</v>
      </c>
      <c r="K26" s="18">
        <v>3.3800000000000008</v>
      </c>
    </row>
    <row r="27" spans="1:11" ht="20" customHeight="1" x14ac:dyDescent="0.2">
      <c r="A27" s="15">
        <v>329</v>
      </c>
      <c r="B27" s="15">
        <v>2011</v>
      </c>
      <c r="C27" s="16">
        <v>40763</v>
      </c>
      <c r="D27" s="15">
        <v>39</v>
      </c>
      <c r="E27" s="17" t="s">
        <v>105</v>
      </c>
      <c r="F27" s="18">
        <v>3.8500000000000014</v>
      </c>
      <c r="G27" s="15">
        <v>0</v>
      </c>
      <c r="H27" s="17" t="s">
        <v>89</v>
      </c>
      <c r="I27" s="18">
        <v>0</v>
      </c>
      <c r="J27" s="15">
        <v>39</v>
      </c>
      <c r="K27" s="18">
        <v>3.8500000000000014</v>
      </c>
    </row>
    <row r="28" spans="1:11" ht="20" customHeight="1" x14ac:dyDescent="0.2">
      <c r="A28" s="15">
        <v>331</v>
      </c>
      <c r="B28" s="15">
        <v>2011</v>
      </c>
      <c r="C28" s="16">
        <v>40763</v>
      </c>
      <c r="D28" s="15">
        <v>26</v>
      </c>
      <c r="E28" s="17" t="s">
        <v>106</v>
      </c>
      <c r="F28" s="18">
        <v>2.0000000000000004</v>
      </c>
      <c r="G28" s="15">
        <v>0</v>
      </c>
      <c r="H28" s="17" t="s">
        <v>107</v>
      </c>
      <c r="I28" s="18">
        <v>0</v>
      </c>
      <c r="J28" s="15">
        <v>26</v>
      </c>
      <c r="K28" s="18">
        <v>2.0000000000000004</v>
      </c>
    </row>
    <row r="29" spans="1:11" ht="20" customHeight="1" x14ac:dyDescent="0.2">
      <c r="A29" s="15">
        <v>335</v>
      </c>
      <c r="B29" s="15">
        <v>2011</v>
      </c>
      <c r="C29" s="16">
        <v>40765</v>
      </c>
      <c r="D29" s="15">
        <v>44</v>
      </c>
      <c r="E29" s="17" t="s">
        <v>108</v>
      </c>
      <c r="F29" s="18">
        <v>3.6900000000000008</v>
      </c>
      <c r="G29" s="15">
        <v>0</v>
      </c>
      <c r="H29" s="17" t="s">
        <v>107</v>
      </c>
      <c r="I29" s="18">
        <v>0</v>
      </c>
      <c r="J29" s="15">
        <v>44</v>
      </c>
      <c r="K29" s="18">
        <v>3.6900000000000008</v>
      </c>
    </row>
    <row r="30" spans="1:11" ht="20" customHeight="1" x14ac:dyDescent="0.2">
      <c r="A30" s="15">
        <v>336</v>
      </c>
      <c r="B30" s="15">
        <v>2011</v>
      </c>
      <c r="C30" s="16">
        <v>40765</v>
      </c>
      <c r="D30" s="15">
        <v>26</v>
      </c>
      <c r="E30" s="17" t="s">
        <v>109</v>
      </c>
      <c r="F30" s="18">
        <v>2.6299999999999994</v>
      </c>
      <c r="G30" s="15">
        <v>0</v>
      </c>
      <c r="H30" s="17" t="s">
        <v>107</v>
      </c>
      <c r="I30" s="18">
        <v>0</v>
      </c>
      <c r="J30" s="15">
        <v>26</v>
      </c>
      <c r="K30" s="18">
        <v>2.6299999999999994</v>
      </c>
    </row>
    <row r="31" spans="1:11" ht="20" customHeight="1" x14ac:dyDescent="0.2">
      <c r="A31" s="15">
        <v>337</v>
      </c>
      <c r="B31" s="15">
        <v>2011</v>
      </c>
      <c r="C31" s="16">
        <v>40765</v>
      </c>
      <c r="D31" s="15">
        <v>14</v>
      </c>
      <c r="E31" s="17" t="s">
        <v>81</v>
      </c>
      <c r="F31" s="18">
        <v>0.95</v>
      </c>
      <c r="G31" s="15">
        <v>27</v>
      </c>
      <c r="H31" s="17" t="s">
        <v>110</v>
      </c>
      <c r="I31" s="18">
        <v>2.4924200000000001</v>
      </c>
      <c r="J31" s="15">
        <v>41</v>
      </c>
      <c r="K31" s="18">
        <v>3.4424200000000003</v>
      </c>
    </row>
    <row r="32" spans="1:11" ht="20" customHeight="1" x14ac:dyDescent="0.2">
      <c r="A32" s="15">
        <v>338</v>
      </c>
      <c r="B32" s="15">
        <v>2011</v>
      </c>
      <c r="C32" s="16">
        <v>40768</v>
      </c>
      <c r="D32" s="15">
        <v>33</v>
      </c>
      <c r="E32" s="17" t="s">
        <v>111</v>
      </c>
      <c r="F32" s="18">
        <v>2.1000000000000005</v>
      </c>
      <c r="G32" s="15">
        <v>3</v>
      </c>
      <c r="H32" s="17" t="s">
        <v>112</v>
      </c>
      <c r="I32" s="18">
        <v>0.241286</v>
      </c>
      <c r="J32" s="15">
        <v>36</v>
      </c>
      <c r="K32" s="18">
        <v>2.3412860000000006</v>
      </c>
    </row>
    <row r="33" spans="1:11" ht="20" customHeight="1" x14ac:dyDescent="0.2">
      <c r="A33" s="15">
        <v>339</v>
      </c>
      <c r="B33" s="15">
        <v>2011</v>
      </c>
      <c r="C33" s="16">
        <v>40768</v>
      </c>
      <c r="D33" s="15">
        <v>62</v>
      </c>
      <c r="E33" s="17" t="s">
        <v>113</v>
      </c>
      <c r="F33" s="18">
        <v>4.1500000000000012</v>
      </c>
      <c r="G33" s="15">
        <v>0</v>
      </c>
      <c r="H33" s="17" t="s">
        <v>107</v>
      </c>
      <c r="I33" s="18">
        <v>0</v>
      </c>
      <c r="J33" s="15">
        <v>62</v>
      </c>
      <c r="K33" s="18">
        <v>4.1500000000000012</v>
      </c>
    </row>
    <row r="34" spans="1:11" ht="20" customHeight="1" x14ac:dyDescent="0.2">
      <c r="A34" s="15">
        <v>341</v>
      </c>
      <c r="B34" s="15">
        <v>2011</v>
      </c>
      <c r="C34" s="16">
        <v>40768</v>
      </c>
      <c r="D34" s="15">
        <v>41</v>
      </c>
      <c r="E34" s="17" t="s">
        <v>114</v>
      </c>
      <c r="F34" s="18">
        <v>3.0500000000000007</v>
      </c>
      <c r="G34" s="15">
        <v>5</v>
      </c>
      <c r="H34" s="17" t="s">
        <v>115</v>
      </c>
      <c r="I34" s="18">
        <v>0.41107399999999999</v>
      </c>
      <c r="J34" s="15">
        <v>46</v>
      </c>
      <c r="K34" s="18">
        <v>3.4610740000000009</v>
      </c>
    </row>
    <row r="35" spans="1:11" ht="20" customHeight="1" x14ac:dyDescent="0.2">
      <c r="A35" s="15">
        <v>344</v>
      </c>
      <c r="B35" s="15">
        <v>2011</v>
      </c>
      <c r="C35" s="16">
        <v>40772</v>
      </c>
      <c r="D35" s="15">
        <v>32</v>
      </c>
      <c r="E35" s="17" t="s">
        <v>116</v>
      </c>
      <c r="F35" s="18">
        <v>2.1700000000000004</v>
      </c>
      <c r="G35" s="15">
        <v>0</v>
      </c>
      <c r="H35" s="17" t="s">
        <v>107</v>
      </c>
      <c r="I35" s="18">
        <v>0</v>
      </c>
      <c r="J35" s="15">
        <v>32</v>
      </c>
      <c r="K35" s="18">
        <v>2.1700000000000004</v>
      </c>
    </row>
    <row r="36" spans="1:11" ht="20" customHeight="1" x14ac:dyDescent="0.2">
      <c r="A36" s="15">
        <v>352</v>
      </c>
      <c r="B36" s="15">
        <v>2011</v>
      </c>
      <c r="C36" s="16">
        <v>40775</v>
      </c>
      <c r="D36" s="15">
        <v>70</v>
      </c>
      <c r="E36" s="17" t="s">
        <v>117</v>
      </c>
      <c r="F36" s="18">
        <v>2.5300000000000011</v>
      </c>
      <c r="G36" s="15">
        <v>7</v>
      </c>
      <c r="H36" s="17" t="s">
        <v>118</v>
      </c>
      <c r="I36" s="18">
        <v>0.44741799999999998</v>
      </c>
      <c r="J36" s="15">
        <v>77</v>
      </c>
      <c r="K36" s="18">
        <v>2.977418000000001</v>
      </c>
    </row>
    <row r="37" spans="1:11" ht="20" customHeight="1" x14ac:dyDescent="0.2">
      <c r="A37" s="15">
        <v>353</v>
      </c>
      <c r="B37" s="15">
        <v>2011</v>
      </c>
      <c r="C37" s="16">
        <v>40775</v>
      </c>
      <c r="D37" s="15">
        <v>32</v>
      </c>
      <c r="E37" s="17" t="s">
        <v>119</v>
      </c>
      <c r="F37" s="18">
        <v>2.1100000000000003</v>
      </c>
      <c r="G37" s="15">
        <v>0</v>
      </c>
      <c r="H37" s="17" t="s">
        <v>107</v>
      </c>
      <c r="I37" s="18">
        <v>0</v>
      </c>
      <c r="J37" s="15">
        <v>32</v>
      </c>
      <c r="K37" s="18">
        <v>2.1100000000000003</v>
      </c>
    </row>
    <row r="38" spans="1:11" ht="20" customHeight="1" x14ac:dyDescent="0.2">
      <c r="A38" s="15">
        <v>356</v>
      </c>
      <c r="B38" s="15">
        <v>2011</v>
      </c>
      <c r="C38" s="16">
        <v>40775</v>
      </c>
      <c r="D38" s="15">
        <v>100</v>
      </c>
      <c r="E38" s="17" t="s">
        <v>120</v>
      </c>
      <c r="F38" s="18">
        <v>3.6100000000000021</v>
      </c>
      <c r="G38" s="15">
        <v>6</v>
      </c>
      <c r="H38" s="17" t="s">
        <v>121</v>
      </c>
      <c r="I38" s="18">
        <v>0.2235394</v>
      </c>
      <c r="J38" s="15">
        <v>106</v>
      </c>
      <c r="K38" s="18">
        <v>3.833539400000002</v>
      </c>
    </row>
    <row r="39" spans="1:11" ht="20" customHeight="1" x14ac:dyDescent="0.2">
      <c r="A39" s="15">
        <v>361</v>
      </c>
      <c r="B39" s="15">
        <v>2011</v>
      </c>
      <c r="C39" s="16">
        <v>40780</v>
      </c>
      <c r="D39" s="15">
        <v>23</v>
      </c>
      <c r="E39" s="17" t="s">
        <v>122</v>
      </c>
      <c r="F39" s="18">
        <v>0.80999999999999994</v>
      </c>
      <c r="G39" s="15">
        <v>0</v>
      </c>
      <c r="H39" s="17" t="s">
        <v>107</v>
      </c>
      <c r="I39" s="18">
        <v>0</v>
      </c>
      <c r="J39" s="15">
        <v>23</v>
      </c>
      <c r="K39" s="18">
        <v>0.80999999999999994</v>
      </c>
    </row>
    <row r="40" spans="1:11" ht="20" customHeight="1" x14ac:dyDescent="0.2">
      <c r="A40" s="15">
        <v>393</v>
      </c>
      <c r="B40" s="15">
        <v>2012</v>
      </c>
      <c r="C40" s="16">
        <v>41120</v>
      </c>
      <c r="D40" s="15">
        <v>9</v>
      </c>
      <c r="E40" s="17" t="s">
        <v>123</v>
      </c>
      <c r="F40" s="18">
        <v>0.71</v>
      </c>
      <c r="G40" s="15">
        <v>4</v>
      </c>
      <c r="H40" s="17" t="s">
        <v>124</v>
      </c>
      <c r="I40" s="18">
        <v>0.39739000000000002</v>
      </c>
      <c r="J40" s="15">
        <v>13</v>
      </c>
      <c r="K40" s="18">
        <v>1.1073900000000001</v>
      </c>
    </row>
    <row r="41" spans="1:11" ht="20" customHeight="1" x14ac:dyDescent="0.2">
      <c r="A41" s="15">
        <v>394</v>
      </c>
      <c r="B41" s="15">
        <v>2012</v>
      </c>
      <c r="C41" s="16">
        <v>41120</v>
      </c>
      <c r="D41" s="15">
        <v>39</v>
      </c>
      <c r="E41" s="17" t="s">
        <v>125</v>
      </c>
      <c r="F41" s="18">
        <v>3.55</v>
      </c>
      <c r="G41" s="15">
        <v>12</v>
      </c>
      <c r="H41" s="17" t="s">
        <v>126</v>
      </c>
      <c r="I41" s="18">
        <v>1.12016</v>
      </c>
      <c r="J41" s="15">
        <v>51</v>
      </c>
      <c r="K41" s="18">
        <v>4.6701600000000001</v>
      </c>
    </row>
    <row r="42" spans="1:11" ht="20" customHeight="1" x14ac:dyDescent="0.2">
      <c r="A42" s="15">
        <v>397</v>
      </c>
      <c r="B42" s="15">
        <v>2012</v>
      </c>
      <c r="C42" s="16">
        <v>41120</v>
      </c>
      <c r="D42" s="15">
        <v>31</v>
      </c>
      <c r="E42" s="17" t="s">
        <v>127</v>
      </c>
      <c r="F42" s="18">
        <v>3.080000000000001</v>
      </c>
      <c r="G42" s="15">
        <v>5</v>
      </c>
      <c r="H42" s="17" t="s">
        <v>128</v>
      </c>
      <c r="I42" s="18">
        <v>0.43135999999999997</v>
      </c>
      <c r="J42" s="15">
        <v>36</v>
      </c>
      <c r="K42" s="18">
        <v>3.5113600000000007</v>
      </c>
    </row>
    <row r="43" spans="1:11" ht="20" customHeight="1" x14ac:dyDescent="0.2">
      <c r="A43" s="15">
        <v>404</v>
      </c>
      <c r="B43" s="15">
        <v>2012</v>
      </c>
      <c r="C43" s="16">
        <v>41123</v>
      </c>
      <c r="D43" s="15">
        <v>13</v>
      </c>
      <c r="E43" s="17" t="s">
        <v>129</v>
      </c>
      <c r="F43" s="18">
        <v>1.38</v>
      </c>
      <c r="G43" s="15">
        <v>22</v>
      </c>
      <c r="H43" s="17" t="s">
        <v>130</v>
      </c>
      <c r="I43" s="18">
        <v>2.3238400000000001</v>
      </c>
      <c r="J43" s="15">
        <v>35</v>
      </c>
      <c r="K43" s="18">
        <v>3.70384</v>
      </c>
    </row>
    <row r="44" spans="1:11" ht="20" customHeight="1" x14ac:dyDescent="0.2">
      <c r="A44" s="15">
        <v>405</v>
      </c>
      <c r="B44" s="15">
        <v>2012</v>
      </c>
      <c r="C44" s="16">
        <v>41123</v>
      </c>
      <c r="D44" s="15">
        <v>29</v>
      </c>
      <c r="E44" s="17" t="s">
        <v>131</v>
      </c>
      <c r="F44" s="18">
        <v>2.5300000000000002</v>
      </c>
      <c r="G44" s="15">
        <v>27</v>
      </c>
      <c r="H44" s="17" t="s">
        <v>132</v>
      </c>
      <c r="I44" s="18">
        <v>2.4751300000000001</v>
      </c>
      <c r="J44" s="15">
        <v>56</v>
      </c>
      <c r="K44" s="18">
        <v>5.0051300000000003</v>
      </c>
    </row>
    <row r="45" spans="1:11" ht="20" customHeight="1" x14ac:dyDescent="0.2">
      <c r="A45" s="15">
        <v>703</v>
      </c>
      <c r="B45" s="15">
        <v>2012</v>
      </c>
      <c r="C45" s="16">
        <v>41124</v>
      </c>
      <c r="D45" s="15">
        <v>19</v>
      </c>
      <c r="E45" s="19" t="s">
        <v>133</v>
      </c>
      <c r="F45" s="18">
        <v>1.9800000000000006</v>
      </c>
      <c r="G45" s="15">
        <v>8</v>
      </c>
      <c r="H45" s="19" t="s">
        <v>134</v>
      </c>
      <c r="I45" s="18">
        <v>0.72655999999999998</v>
      </c>
      <c r="J45" s="15">
        <v>27</v>
      </c>
      <c r="K45" s="18">
        <v>2.7065600000000005</v>
      </c>
    </row>
    <row r="46" spans="1:11" ht="20" customHeight="1" x14ac:dyDescent="0.2">
      <c r="A46" s="15">
        <v>704</v>
      </c>
      <c r="B46" s="15">
        <v>2012</v>
      </c>
      <c r="C46" s="16">
        <v>41124</v>
      </c>
      <c r="D46" s="15">
        <v>27</v>
      </c>
      <c r="E46" s="17" t="s">
        <v>135</v>
      </c>
      <c r="F46" s="18">
        <v>2.5499999999999998</v>
      </c>
      <c r="G46" s="15">
        <v>14</v>
      </c>
      <c r="H46" s="17" t="s">
        <v>81</v>
      </c>
      <c r="I46" s="18">
        <v>1.2477999999999998</v>
      </c>
      <c r="J46" s="15">
        <v>41</v>
      </c>
      <c r="K46" s="18">
        <v>3.7977999999999996</v>
      </c>
    </row>
    <row r="47" spans="1:11" ht="20" customHeight="1" x14ac:dyDescent="0.2">
      <c r="A47" s="15">
        <v>410</v>
      </c>
      <c r="B47" s="15">
        <v>2012</v>
      </c>
      <c r="C47" s="16">
        <v>41126</v>
      </c>
      <c r="D47" s="15">
        <v>27</v>
      </c>
      <c r="E47" s="17" t="s">
        <v>136</v>
      </c>
      <c r="F47" s="18">
        <v>3.8</v>
      </c>
      <c r="G47" s="15">
        <v>9</v>
      </c>
      <c r="H47" s="17" t="s">
        <v>137</v>
      </c>
      <c r="I47" s="18">
        <v>1.1371500000000001</v>
      </c>
      <c r="J47" s="15">
        <v>36</v>
      </c>
      <c r="K47" s="18">
        <v>4.9371499999999999</v>
      </c>
    </row>
    <row r="48" spans="1:11" ht="20" customHeight="1" x14ac:dyDescent="0.2">
      <c r="A48" s="15">
        <v>411</v>
      </c>
      <c r="B48" s="15">
        <v>2012</v>
      </c>
      <c r="C48" s="16">
        <v>41126</v>
      </c>
      <c r="D48" s="15">
        <v>35</v>
      </c>
      <c r="E48" s="17" t="s">
        <v>138</v>
      </c>
      <c r="F48" s="18">
        <v>3.12</v>
      </c>
      <c r="G48" s="15">
        <v>9</v>
      </c>
      <c r="H48" s="17" t="s">
        <v>139</v>
      </c>
      <c r="I48" s="18">
        <v>0.87889000000000006</v>
      </c>
      <c r="J48" s="15">
        <v>44</v>
      </c>
      <c r="K48" s="18">
        <v>3.9988900000000003</v>
      </c>
    </row>
    <row r="49" spans="1:11" ht="20" customHeight="1" x14ac:dyDescent="0.2">
      <c r="A49" s="15">
        <v>416</v>
      </c>
      <c r="B49" s="15">
        <v>2012</v>
      </c>
      <c r="C49" s="16">
        <v>41131</v>
      </c>
      <c r="D49" s="15">
        <v>13</v>
      </c>
      <c r="E49" s="17" t="s">
        <v>140</v>
      </c>
      <c r="F49" s="18">
        <v>1.79</v>
      </c>
      <c r="G49" s="15">
        <v>18</v>
      </c>
      <c r="H49" s="17" t="s">
        <v>141</v>
      </c>
      <c r="I49" s="18">
        <v>1.648488</v>
      </c>
      <c r="J49" s="15">
        <v>31</v>
      </c>
      <c r="K49" s="18">
        <v>3.438488</v>
      </c>
    </row>
    <row r="50" spans="1:11" ht="20" customHeight="1" x14ac:dyDescent="0.2">
      <c r="A50" s="15">
        <v>418</v>
      </c>
      <c r="B50" s="15">
        <v>2012</v>
      </c>
      <c r="C50" s="16">
        <v>41131</v>
      </c>
      <c r="D50" s="15">
        <v>1</v>
      </c>
      <c r="E50" s="17" t="s">
        <v>142</v>
      </c>
      <c r="F50" s="18">
        <v>0.08</v>
      </c>
      <c r="G50" s="15">
        <v>7</v>
      </c>
      <c r="H50" s="17" t="s">
        <v>143</v>
      </c>
      <c r="I50" s="18">
        <v>0.92958999999999992</v>
      </c>
      <c r="J50" s="15">
        <v>8</v>
      </c>
      <c r="K50" s="18">
        <v>1.00959</v>
      </c>
    </row>
    <row r="51" spans="1:11" ht="20" customHeight="1" x14ac:dyDescent="0.2">
      <c r="A51" s="15">
        <v>420</v>
      </c>
      <c r="B51" s="15">
        <v>2012</v>
      </c>
      <c r="C51" s="16">
        <v>41131</v>
      </c>
      <c r="D51" s="15">
        <v>21</v>
      </c>
      <c r="E51" s="17" t="s">
        <v>144</v>
      </c>
      <c r="F51" s="18">
        <v>2.4000000000000004</v>
      </c>
      <c r="G51" s="15">
        <v>9</v>
      </c>
      <c r="H51" s="17" t="s">
        <v>145</v>
      </c>
      <c r="I51" s="18">
        <v>0.78108099999999991</v>
      </c>
      <c r="J51" s="15">
        <v>30</v>
      </c>
      <c r="K51" s="18">
        <v>3.1810810000000003</v>
      </c>
    </row>
    <row r="52" spans="1:11" ht="20" customHeight="1" x14ac:dyDescent="0.2">
      <c r="A52" s="15">
        <v>423</v>
      </c>
      <c r="B52" s="15">
        <v>2012</v>
      </c>
      <c r="C52" s="16">
        <v>41131</v>
      </c>
      <c r="D52" s="15">
        <v>5</v>
      </c>
      <c r="E52" s="17" t="s">
        <v>146</v>
      </c>
      <c r="F52" s="18">
        <v>1.01</v>
      </c>
      <c r="G52" s="15">
        <v>11</v>
      </c>
      <c r="H52" s="17" t="s">
        <v>147</v>
      </c>
      <c r="I52" s="18">
        <v>1.8317300000000003</v>
      </c>
      <c r="J52" s="15">
        <v>16</v>
      </c>
      <c r="K52" s="18">
        <v>2.8417300000000001</v>
      </c>
    </row>
    <row r="53" spans="1:11" ht="20" customHeight="1" x14ac:dyDescent="0.2">
      <c r="A53" s="15">
        <v>424</v>
      </c>
      <c r="B53" s="15">
        <v>2012</v>
      </c>
      <c r="C53" s="16">
        <v>41131</v>
      </c>
      <c r="D53" s="15">
        <v>21</v>
      </c>
      <c r="E53" s="17" t="s">
        <v>148</v>
      </c>
      <c r="F53" s="18">
        <v>3.1099999999999994</v>
      </c>
      <c r="G53" s="15">
        <v>8</v>
      </c>
      <c r="H53" s="17" t="s">
        <v>149</v>
      </c>
      <c r="I53" s="18">
        <v>0.89285000000000003</v>
      </c>
      <c r="J53" s="15">
        <v>29</v>
      </c>
      <c r="K53" s="18">
        <v>4.0028499999999996</v>
      </c>
    </row>
    <row r="54" spans="1:11" ht="20" customHeight="1" x14ac:dyDescent="0.2">
      <c r="A54" s="15">
        <v>429</v>
      </c>
      <c r="B54" s="15">
        <v>2012</v>
      </c>
      <c r="C54" s="16">
        <v>41136</v>
      </c>
      <c r="D54" s="15">
        <v>43</v>
      </c>
      <c r="E54" s="17" t="s">
        <v>150</v>
      </c>
      <c r="F54" s="18">
        <v>3.47</v>
      </c>
      <c r="G54" s="15">
        <v>5</v>
      </c>
      <c r="H54" s="17" t="s">
        <v>151</v>
      </c>
      <c r="I54" s="18">
        <v>0.52580000000000005</v>
      </c>
      <c r="J54" s="15">
        <v>48</v>
      </c>
      <c r="K54" s="18">
        <v>3.9958</v>
      </c>
    </row>
    <row r="55" spans="1:11" ht="20" customHeight="1" x14ac:dyDescent="0.2">
      <c r="A55" s="15">
        <v>432</v>
      </c>
      <c r="B55" s="15">
        <v>2012</v>
      </c>
      <c r="C55" s="16">
        <v>41136</v>
      </c>
      <c r="D55" s="15">
        <v>12</v>
      </c>
      <c r="E55" s="17" t="s">
        <v>152</v>
      </c>
      <c r="F55" s="18">
        <v>1.86</v>
      </c>
      <c r="G55" s="15">
        <v>4</v>
      </c>
      <c r="H55" s="17" t="s">
        <v>153</v>
      </c>
      <c r="I55" s="18">
        <v>0.41335</v>
      </c>
      <c r="J55" s="15">
        <v>16</v>
      </c>
      <c r="K55" s="18">
        <v>2.2733500000000002</v>
      </c>
    </row>
    <row r="56" spans="1:11" ht="20" customHeight="1" x14ac:dyDescent="0.2">
      <c r="A56" s="15">
        <v>467</v>
      </c>
      <c r="B56" s="15">
        <v>2013</v>
      </c>
      <c r="C56" s="16">
        <v>41475</v>
      </c>
      <c r="D56" s="15">
        <v>8</v>
      </c>
      <c r="E56" s="17" t="s">
        <v>154</v>
      </c>
      <c r="F56" s="18">
        <v>0.64159999999999995</v>
      </c>
      <c r="G56" s="15">
        <v>8</v>
      </c>
      <c r="H56" s="17" t="s">
        <v>155</v>
      </c>
      <c r="I56" s="18">
        <v>0.79778000000000004</v>
      </c>
      <c r="J56" s="15">
        <v>16</v>
      </c>
      <c r="K56" s="18">
        <v>1.4393799999999999</v>
      </c>
    </row>
    <row r="57" spans="1:11" ht="20" customHeight="1" x14ac:dyDescent="0.2">
      <c r="A57" s="15">
        <v>468</v>
      </c>
      <c r="B57" s="15">
        <v>2013</v>
      </c>
      <c r="C57" s="16">
        <v>41477</v>
      </c>
      <c r="D57" s="15">
        <v>15</v>
      </c>
      <c r="E57" s="17" t="s">
        <v>156</v>
      </c>
      <c r="F57" s="18">
        <v>1.0700999999999998</v>
      </c>
      <c r="G57" s="15">
        <v>5</v>
      </c>
      <c r="H57" s="17" t="s">
        <v>157</v>
      </c>
      <c r="I57" s="18">
        <v>0.57474000000000003</v>
      </c>
      <c r="J57" s="15">
        <v>20</v>
      </c>
      <c r="K57" s="18">
        <v>1.6448399999999999</v>
      </c>
    </row>
    <row r="58" spans="1:11" ht="20" customHeight="1" x14ac:dyDescent="0.2">
      <c r="A58" s="15">
        <v>469</v>
      </c>
      <c r="B58" s="15">
        <v>2013</v>
      </c>
      <c r="C58" s="16">
        <v>41477</v>
      </c>
      <c r="D58" s="15">
        <v>13</v>
      </c>
      <c r="E58" s="17" t="s">
        <v>158</v>
      </c>
      <c r="F58" s="18">
        <v>0.89350000000000007</v>
      </c>
      <c r="G58" s="15">
        <v>8</v>
      </c>
      <c r="H58" s="17" t="s">
        <v>159</v>
      </c>
      <c r="I58" s="18">
        <v>0.74385000000000001</v>
      </c>
      <c r="J58" s="15">
        <v>21</v>
      </c>
      <c r="K58" s="18">
        <v>1.6373500000000001</v>
      </c>
    </row>
    <row r="59" spans="1:11" ht="20" customHeight="1" x14ac:dyDescent="0.2">
      <c r="A59" s="15">
        <v>471</v>
      </c>
      <c r="B59" s="15">
        <v>2013</v>
      </c>
      <c r="C59" s="16">
        <v>41477</v>
      </c>
      <c r="D59" s="15">
        <v>48</v>
      </c>
      <c r="E59" s="17" t="s">
        <v>160</v>
      </c>
      <c r="F59" s="18">
        <v>3.4649000000000001</v>
      </c>
      <c r="G59" s="15">
        <v>9</v>
      </c>
      <c r="H59" s="17" t="s">
        <v>161</v>
      </c>
      <c r="I59" s="18">
        <v>0.82496000000000003</v>
      </c>
      <c r="J59" s="15">
        <v>57</v>
      </c>
      <c r="K59" s="18">
        <v>4.28986</v>
      </c>
    </row>
    <row r="60" spans="1:11" ht="20" customHeight="1" x14ac:dyDescent="0.2">
      <c r="A60" s="15">
        <v>472</v>
      </c>
      <c r="B60" s="15">
        <v>2013</v>
      </c>
      <c r="C60" s="16">
        <v>41477</v>
      </c>
      <c r="D60" s="15">
        <v>24</v>
      </c>
      <c r="E60" s="17" t="s">
        <v>162</v>
      </c>
      <c r="F60" s="18">
        <v>1.9136</v>
      </c>
      <c r="G60" s="15">
        <v>10</v>
      </c>
      <c r="H60" s="17" t="s">
        <v>163</v>
      </c>
      <c r="I60" s="18">
        <v>1.06674</v>
      </c>
      <c r="J60" s="15">
        <v>34</v>
      </c>
      <c r="K60" s="18">
        <v>2.98034</v>
      </c>
    </row>
    <row r="61" spans="1:11" ht="20" customHeight="1" x14ac:dyDescent="0.2">
      <c r="A61" s="15">
        <v>503</v>
      </c>
      <c r="B61" s="15">
        <v>2013</v>
      </c>
      <c r="C61" s="16">
        <v>41488</v>
      </c>
      <c r="D61" s="15">
        <v>15</v>
      </c>
      <c r="E61" s="17" t="s">
        <v>164</v>
      </c>
      <c r="F61" s="18">
        <v>1.8174000000000001</v>
      </c>
      <c r="G61" s="15">
        <v>6</v>
      </c>
      <c r="H61" s="17" t="s">
        <v>165</v>
      </c>
      <c r="I61" s="18">
        <v>0.64741000000000004</v>
      </c>
      <c r="J61" s="15">
        <v>21</v>
      </c>
      <c r="K61" s="18">
        <v>2.4648099999999999</v>
      </c>
    </row>
    <row r="62" spans="1:11" ht="20" customHeight="1" x14ac:dyDescent="0.2">
      <c r="A62" s="15">
        <v>525</v>
      </c>
      <c r="B62" s="15">
        <v>2013</v>
      </c>
      <c r="C62" s="16">
        <v>41491</v>
      </c>
      <c r="D62" s="15">
        <v>16</v>
      </c>
      <c r="E62" s="17" t="s">
        <v>166</v>
      </c>
      <c r="F62" s="18">
        <v>0.85620000000000007</v>
      </c>
      <c r="G62" s="15">
        <v>9</v>
      </c>
      <c r="H62" s="17" t="s">
        <v>167</v>
      </c>
      <c r="I62" s="18">
        <v>0.46527999999999997</v>
      </c>
      <c r="J62" s="15">
        <v>25</v>
      </c>
      <c r="K62" s="18">
        <v>1.32148</v>
      </c>
    </row>
    <row r="63" spans="1:11" ht="20" customHeight="1" x14ac:dyDescent="0.2">
      <c r="A63" s="15">
        <v>537</v>
      </c>
      <c r="B63" s="15">
        <v>2013</v>
      </c>
      <c r="C63" s="16">
        <v>41496</v>
      </c>
      <c r="D63" s="15">
        <v>14</v>
      </c>
      <c r="E63" s="17" t="s">
        <v>168</v>
      </c>
      <c r="F63" s="18">
        <v>2.2038000000000002</v>
      </c>
      <c r="G63" s="15">
        <v>1</v>
      </c>
      <c r="H63" s="17" t="s">
        <v>169</v>
      </c>
      <c r="I63" s="18">
        <v>6.3930000000000001E-2</v>
      </c>
      <c r="J63" s="15">
        <v>15</v>
      </c>
      <c r="K63" s="18">
        <v>2.2677300000000002</v>
      </c>
    </row>
    <row r="64" spans="1:11" ht="20" customHeight="1" x14ac:dyDescent="0.2">
      <c r="A64" s="15">
        <v>549</v>
      </c>
      <c r="B64" s="15">
        <v>2013</v>
      </c>
      <c r="C64" s="16">
        <v>41496</v>
      </c>
      <c r="D64" s="15">
        <v>40</v>
      </c>
      <c r="E64" s="17" t="s">
        <v>170</v>
      </c>
      <c r="F64" s="18">
        <v>2.9677000000000002</v>
      </c>
      <c r="G64" s="15">
        <v>8</v>
      </c>
      <c r="H64" s="17" t="s">
        <v>171</v>
      </c>
      <c r="I64" s="18">
        <v>0.49330799999999997</v>
      </c>
      <c r="J64" s="15">
        <v>48</v>
      </c>
      <c r="K64" s="18">
        <v>3.4610080000000001</v>
      </c>
    </row>
    <row r="65" spans="1:11" ht="20" customHeight="1" x14ac:dyDescent="0.2">
      <c r="A65" s="15">
        <v>556</v>
      </c>
      <c r="B65" s="15">
        <v>2013</v>
      </c>
      <c r="C65" s="16">
        <v>41496</v>
      </c>
      <c r="D65" s="15">
        <v>28</v>
      </c>
      <c r="E65" s="17" t="s">
        <v>172</v>
      </c>
      <c r="F65" s="18">
        <v>2.4605999999999999</v>
      </c>
      <c r="G65" s="15">
        <v>6</v>
      </c>
      <c r="H65" s="17" t="s">
        <v>173</v>
      </c>
      <c r="I65" s="18">
        <v>0.33573999999999998</v>
      </c>
      <c r="J65" s="15">
        <v>34</v>
      </c>
      <c r="K65" s="18">
        <v>2.7963399999999998</v>
      </c>
    </row>
    <row r="66" spans="1:11" ht="20" customHeight="1" x14ac:dyDescent="0.2">
      <c r="A66" s="15">
        <v>557</v>
      </c>
      <c r="B66" s="15">
        <v>2013</v>
      </c>
      <c r="C66" s="16">
        <v>41496</v>
      </c>
      <c r="D66" s="15">
        <v>35</v>
      </c>
      <c r="E66" s="17" t="s">
        <v>174</v>
      </c>
      <c r="F66" s="18">
        <v>1.7721999999999998</v>
      </c>
      <c r="G66" s="15">
        <v>11</v>
      </c>
      <c r="H66" s="17" t="s">
        <v>175</v>
      </c>
      <c r="I66" s="18">
        <v>0.13514799999999999</v>
      </c>
      <c r="J66" s="15">
        <v>46</v>
      </c>
      <c r="K66" s="18">
        <v>1.9073479999999998</v>
      </c>
    </row>
    <row r="67" spans="1:11" ht="20" customHeight="1" x14ac:dyDescent="0.2">
      <c r="A67" s="15">
        <v>584</v>
      </c>
      <c r="B67" s="15">
        <v>2013</v>
      </c>
      <c r="C67" s="16">
        <v>41502</v>
      </c>
      <c r="D67" s="15">
        <v>27</v>
      </c>
      <c r="E67" s="17" t="s">
        <v>176</v>
      </c>
      <c r="F67" s="18">
        <v>1.4430000000000001</v>
      </c>
      <c r="G67" s="15">
        <v>7</v>
      </c>
      <c r="H67" s="17" t="s">
        <v>177</v>
      </c>
      <c r="I67" s="18">
        <v>0.32464799999999999</v>
      </c>
      <c r="J67" s="15">
        <v>34</v>
      </c>
      <c r="K67" s="18">
        <v>1.7676480000000001</v>
      </c>
    </row>
    <row r="68" spans="1:11" ht="20" customHeight="1" x14ac:dyDescent="0.2">
      <c r="A68" s="15">
        <v>599</v>
      </c>
      <c r="B68" s="15">
        <v>2013</v>
      </c>
      <c r="C68" s="16">
        <v>41508</v>
      </c>
      <c r="D68" s="15">
        <v>9</v>
      </c>
      <c r="E68" s="17" t="s">
        <v>178</v>
      </c>
      <c r="F68" s="18">
        <v>1.2431999999999999</v>
      </c>
      <c r="G68" s="15">
        <v>2</v>
      </c>
      <c r="H68" s="17" t="s">
        <v>179</v>
      </c>
      <c r="I68" s="18">
        <v>0.47688999999999998</v>
      </c>
      <c r="J68" s="15">
        <v>11</v>
      </c>
      <c r="K68" s="18">
        <v>1.7200899999999999</v>
      </c>
    </row>
    <row r="69" spans="1:11" ht="20" customHeight="1" x14ac:dyDescent="0.2">
      <c r="A69" s="15">
        <v>636</v>
      </c>
      <c r="B69" s="15">
        <v>2015</v>
      </c>
      <c r="C69" s="16">
        <v>42210</v>
      </c>
      <c r="D69" s="15">
        <v>23</v>
      </c>
      <c r="E69" s="17" t="s">
        <v>180</v>
      </c>
      <c r="F69" s="18">
        <v>2.3058000000000001</v>
      </c>
      <c r="G69" s="15">
        <v>12</v>
      </c>
      <c r="H69" s="17" t="s">
        <v>181</v>
      </c>
      <c r="I69" s="18">
        <v>1.0509999999999999</v>
      </c>
      <c r="J69" s="15">
        <v>35</v>
      </c>
      <c r="K69" s="18">
        <v>3.3567999999999998</v>
      </c>
    </row>
    <row r="70" spans="1:11" ht="20" customHeight="1" x14ac:dyDescent="0.2">
      <c r="A70" s="15">
        <v>638</v>
      </c>
      <c r="B70" s="15">
        <v>2015</v>
      </c>
      <c r="C70" s="16">
        <v>42216</v>
      </c>
      <c r="D70" s="15">
        <v>27</v>
      </c>
      <c r="E70" s="17" t="s">
        <v>182</v>
      </c>
      <c r="F70" s="18">
        <v>2.3693</v>
      </c>
      <c r="G70" s="15">
        <v>3</v>
      </c>
      <c r="H70" s="17" t="s">
        <v>183</v>
      </c>
      <c r="I70" s="18">
        <v>0.26913999999999999</v>
      </c>
      <c r="J70" s="15">
        <v>30</v>
      </c>
      <c r="K70" s="18">
        <v>2.6384400000000001</v>
      </c>
    </row>
    <row r="71" spans="1:11" ht="20" customHeight="1" x14ac:dyDescent="0.2">
      <c r="A71" s="15">
        <v>642</v>
      </c>
      <c r="B71" s="15">
        <v>2015</v>
      </c>
      <c r="C71" s="16">
        <v>42216</v>
      </c>
      <c r="D71" s="15">
        <v>8</v>
      </c>
      <c r="E71" s="17" t="s">
        <v>184</v>
      </c>
      <c r="F71" s="18">
        <v>0.79290000000000005</v>
      </c>
      <c r="G71" s="15">
        <v>8</v>
      </c>
      <c r="H71" s="17" t="s">
        <v>185</v>
      </c>
      <c r="I71" s="18">
        <v>0.67262100000000002</v>
      </c>
      <c r="J71" s="15">
        <v>16</v>
      </c>
      <c r="K71" s="18">
        <v>1.4655210000000001</v>
      </c>
    </row>
    <row r="72" spans="1:11" ht="20" customHeight="1" x14ac:dyDescent="0.2">
      <c r="A72" s="15">
        <v>644</v>
      </c>
      <c r="B72" s="15">
        <v>2015</v>
      </c>
      <c r="C72" s="16">
        <v>42216</v>
      </c>
      <c r="D72" s="15">
        <v>34</v>
      </c>
      <c r="E72" s="17" t="s">
        <v>186</v>
      </c>
      <c r="F72" s="18">
        <v>3.3205</v>
      </c>
      <c r="G72" s="15">
        <v>6</v>
      </c>
      <c r="H72" s="17" t="s">
        <v>187</v>
      </c>
      <c r="I72" s="18">
        <v>0.45263100000000001</v>
      </c>
      <c r="J72" s="15">
        <v>40</v>
      </c>
      <c r="K72" s="18">
        <v>3.7731310000000002</v>
      </c>
    </row>
  </sheetData>
  <mergeCells count="6">
    <mergeCell ref="A1:K1"/>
    <mergeCell ref="A2:A3"/>
    <mergeCell ref="B2:C2"/>
    <mergeCell ref="D2:F2"/>
    <mergeCell ref="G2:I2"/>
    <mergeCell ref="J2:K2"/>
  </mergeCells>
  <phoneticPr fontId="4"/>
  <pageMargins left="0.7" right="0.7" top="0.75" bottom="0.75" header="0.3" footer="0.3"/>
  <pageSetup paperSize="9" orientation="portrait" verticalDpi="0"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W82"/>
  <sheetViews>
    <sheetView workbookViewId="0">
      <selection activeCell="L22" sqref="L22"/>
    </sheetView>
  </sheetViews>
  <sheetFormatPr baseColWidth="12" defaultColWidth="12.7109375" defaultRowHeight="16" x14ac:dyDescent="0.2"/>
  <cols>
    <col min="1" max="1" width="8.7109375" style="12" customWidth="1"/>
    <col min="2" max="2" width="12.7109375" style="12"/>
    <col min="3" max="3" width="8.7109375" style="12" customWidth="1"/>
    <col min="4" max="23" width="12.7109375" style="12" customWidth="1"/>
    <col min="24" max="16384" width="12.7109375" style="12"/>
  </cols>
  <sheetData>
    <row r="1" spans="1:23" s="21" customFormat="1" ht="40" customHeight="1" x14ac:dyDescent="0.3">
      <c r="A1" s="49" t="s">
        <v>1368</v>
      </c>
      <c r="B1" s="49"/>
      <c r="C1" s="49"/>
      <c r="D1" s="49"/>
      <c r="E1" s="49"/>
      <c r="F1" s="49"/>
      <c r="G1" s="49"/>
      <c r="H1" s="49"/>
      <c r="I1" s="49"/>
      <c r="J1" s="49"/>
      <c r="K1" s="49"/>
      <c r="L1" s="49"/>
      <c r="M1" s="49"/>
      <c r="N1" s="49"/>
      <c r="O1" s="49"/>
      <c r="P1" s="49"/>
      <c r="Q1" s="49"/>
      <c r="R1" s="49"/>
      <c r="S1" s="49"/>
      <c r="T1" s="49"/>
      <c r="U1" s="49"/>
      <c r="V1" s="49"/>
      <c r="W1" s="49"/>
    </row>
    <row r="2" spans="1:23" ht="20" customHeight="1" x14ac:dyDescent="0.2">
      <c r="A2" s="57" t="s">
        <v>56</v>
      </c>
      <c r="B2" s="57" t="s">
        <v>188</v>
      </c>
      <c r="C2" s="57" t="s">
        <v>189</v>
      </c>
      <c r="D2" s="58" t="s">
        <v>233</v>
      </c>
      <c r="E2" s="58"/>
      <c r="F2" s="58"/>
      <c r="G2" s="58"/>
      <c r="H2" s="58"/>
      <c r="I2" s="58"/>
      <c r="J2" s="58"/>
      <c r="K2" s="58"/>
      <c r="L2" s="58"/>
      <c r="M2" s="58"/>
      <c r="N2" s="58"/>
      <c r="O2" s="58"/>
      <c r="P2" s="58"/>
      <c r="Q2" s="58"/>
      <c r="R2" s="58"/>
      <c r="S2" s="58"/>
      <c r="T2" s="58"/>
      <c r="U2" s="58"/>
      <c r="V2" s="58"/>
      <c r="W2" s="37" t="s">
        <v>234</v>
      </c>
    </row>
    <row r="3" spans="1:23" ht="20" customHeight="1" x14ac:dyDescent="0.2">
      <c r="A3" s="57"/>
      <c r="B3" s="57"/>
      <c r="C3" s="57"/>
      <c r="D3" s="36" t="s">
        <v>235</v>
      </c>
      <c r="E3" s="36"/>
      <c r="F3" s="37" t="s">
        <v>236</v>
      </c>
      <c r="G3" s="36" t="s">
        <v>198</v>
      </c>
      <c r="H3" s="36"/>
      <c r="I3" s="36"/>
      <c r="J3" s="36"/>
      <c r="K3" s="37" t="s">
        <v>237</v>
      </c>
      <c r="L3" s="36" t="s">
        <v>200</v>
      </c>
      <c r="M3" s="36"/>
      <c r="N3" s="36"/>
      <c r="O3" s="37" t="s">
        <v>238</v>
      </c>
      <c r="P3" s="36" t="s">
        <v>202</v>
      </c>
      <c r="Q3" s="36"/>
      <c r="R3" s="36"/>
      <c r="S3" s="37" t="s">
        <v>239</v>
      </c>
      <c r="T3" s="36" t="s">
        <v>204</v>
      </c>
      <c r="U3" s="36"/>
      <c r="V3" s="37" t="s">
        <v>240</v>
      </c>
      <c r="W3" s="37"/>
    </row>
    <row r="4" spans="1:23" ht="20" customHeight="1" x14ac:dyDescent="0.2">
      <c r="A4" s="57"/>
      <c r="B4" s="57"/>
      <c r="C4" s="57"/>
      <c r="D4" s="36" t="s">
        <v>241</v>
      </c>
      <c r="E4" s="36"/>
      <c r="F4" s="37"/>
      <c r="G4" s="36" t="s">
        <v>207</v>
      </c>
      <c r="H4" s="36"/>
      <c r="I4" s="36"/>
      <c r="J4" s="36"/>
      <c r="K4" s="37"/>
      <c r="L4" s="36" t="s">
        <v>207</v>
      </c>
      <c r="M4" s="36"/>
      <c r="N4" s="36"/>
      <c r="O4" s="37"/>
      <c r="P4" s="36" t="s">
        <v>207</v>
      </c>
      <c r="Q4" s="36"/>
      <c r="R4" s="36"/>
      <c r="S4" s="37"/>
      <c r="T4" s="36" t="s">
        <v>207</v>
      </c>
      <c r="U4" s="36"/>
      <c r="V4" s="37"/>
      <c r="W4" s="37"/>
    </row>
    <row r="5" spans="1:23" ht="36.75" customHeight="1" x14ac:dyDescent="0.2">
      <c r="A5" s="57"/>
      <c r="B5" s="57"/>
      <c r="C5" s="57"/>
      <c r="D5" s="13" t="s">
        <v>242</v>
      </c>
      <c r="E5" s="13" t="s">
        <v>243</v>
      </c>
      <c r="F5" s="37"/>
      <c r="G5" s="13" t="s">
        <v>242</v>
      </c>
      <c r="H5" s="13" t="s">
        <v>243</v>
      </c>
      <c r="I5" s="13" t="s">
        <v>244</v>
      </c>
      <c r="J5" s="13" t="s">
        <v>245</v>
      </c>
      <c r="K5" s="37"/>
      <c r="L5" s="13" t="s">
        <v>243</v>
      </c>
      <c r="M5" s="13" t="s">
        <v>244</v>
      </c>
      <c r="N5" s="13" t="s">
        <v>246</v>
      </c>
      <c r="O5" s="37"/>
      <c r="P5" s="13" t="s">
        <v>247</v>
      </c>
      <c r="Q5" s="13" t="s">
        <v>248</v>
      </c>
      <c r="R5" s="13" t="s">
        <v>249</v>
      </c>
      <c r="S5" s="37"/>
      <c r="T5" s="13" t="s">
        <v>248</v>
      </c>
      <c r="U5" s="13" t="s">
        <v>249</v>
      </c>
      <c r="V5" s="37"/>
      <c r="W5" s="37"/>
    </row>
    <row r="6" spans="1:23" ht="20" customHeight="1" x14ac:dyDescent="0.2">
      <c r="A6" s="59" t="s">
        <v>250</v>
      </c>
      <c r="B6" s="60"/>
      <c r="C6" s="60"/>
      <c r="D6" s="60"/>
      <c r="E6" s="60"/>
      <c r="F6" s="60"/>
      <c r="G6" s="60"/>
      <c r="H6" s="60"/>
      <c r="I6" s="60"/>
      <c r="J6" s="60"/>
      <c r="K6" s="60"/>
      <c r="L6" s="60"/>
      <c r="M6" s="60"/>
      <c r="N6" s="60"/>
      <c r="O6" s="60"/>
      <c r="P6" s="60"/>
      <c r="Q6" s="60"/>
      <c r="R6" s="60"/>
      <c r="S6" s="60"/>
      <c r="T6" s="60"/>
      <c r="U6" s="60"/>
      <c r="V6" s="60"/>
      <c r="W6" s="60"/>
    </row>
    <row r="7" spans="1:23" s="21" customFormat="1" ht="20" customHeight="1" x14ac:dyDescent="0.3">
      <c r="A7" s="63">
        <v>2010</v>
      </c>
      <c r="B7" s="43" t="s">
        <v>1361</v>
      </c>
      <c r="C7" s="19" t="s">
        <v>214</v>
      </c>
      <c r="D7" s="24" t="s">
        <v>251</v>
      </c>
      <c r="E7" s="24" t="s">
        <v>251</v>
      </c>
      <c r="F7" s="25" t="s">
        <v>251</v>
      </c>
      <c r="G7" s="24" t="s">
        <v>251</v>
      </c>
      <c r="H7" s="2" t="s">
        <v>252</v>
      </c>
      <c r="I7" s="2" t="s">
        <v>253</v>
      </c>
      <c r="J7" s="24" t="s">
        <v>251</v>
      </c>
      <c r="K7" s="23" t="s">
        <v>254</v>
      </c>
      <c r="L7" s="24" t="s">
        <v>251</v>
      </c>
      <c r="M7" s="2" t="s">
        <v>255</v>
      </c>
      <c r="N7" s="24" t="s">
        <v>251</v>
      </c>
      <c r="O7" s="23" t="s">
        <v>255</v>
      </c>
      <c r="P7" s="24" t="s">
        <v>251</v>
      </c>
      <c r="Q7" s="24" t="s">
        <v>251</v>
      </c>
      <c r="R7" s="24" t="s">
        <v>251</v>
      </c>
      <c r="S7" s="25" t="s">
        <v>251</v>
      </c>
      <c r="T7" s="24" t="s">
        <v>251</v>
      </c>
      <c r="U7" s="2" t="s">
        <v>256</v>
      </c>
      <c r="V7" s="23" t="s">
        <v>256</v>
      </c>
      <c r="W7" s="23" t="s">
        <v>257</v>
      </c>
    </row>
    <row r="8" spans="1:23" s="21" customFormat="1" ht="20" customHeight="1" x14ac:dyDescent="0.3">
      <c r="A8" s="64"/>
      <c r="B8" s="42"/>
      <c r="C8" s="19" t="s">
        <v>216</v>
      </c>
      <c r="D8" s="24" t="s">
        <v>251</v>
      </c>
      <c r="E8" s="24" t="s">
        <v>251</v>
      </c>
      <c r="F8" s="25" t="s">
        <v>251</v>
      </c>
      <c r="G8" s="24" t="s">
        <v>251</v>
      </c>
      <c r="H8" s="24" t="s">
        <v>251</v>
      </c>
      <c r="I8" s="24" t="s">
        <v>251</v>
      </c>
      <c r="J8" s="24" t="s">
        <v>251</v>
      </c>
      <c r="K8" s="25" t="s">
        <v>251</v>
      </c>
      <c r="L8" s="2" t="s">
        <v>258</v>
      </c>
      <c r="M8" s="24" t="s">
        <v>251</v>
      </c>
      <c r="N8" s="2" t="s">
        <v>259</v>
      </c>
      <c r="O8" s="23" t="s">
        <v>260</v>
      </c>
      <c r="P8" s="24" t="s">
        <v>251</v>
      </c>
      <c r="Q8" s="24" t="s">
        <v>251</v>
      </c>
      <c r="R8" s="2" t="s">
        <v>261</v>
      </c>
      <c r="S8" s="23" t="s">
        <v>261</v>
      </c>
      <c r="T8" s="24" t="s">
        <v>251</v>
      </c>
      <c r="U8" s="2" t="s">
        <v>262</v>
      </c>
      <c r="V8" s="23" t="s">
        <v>262</v>
      </c>
      <c r="W8" s="23" t="s">
        <v>263</v>
      </c>
    </row>
    <row r="9" spans="1:23" s="21" customFormat="1" ht="20" customHeight="1" x14ac:dyDescent="0.3">
      <c r="A9" s="44" t="s">
        <v>264</v>
      </c>
      <c r="B9" s="45"/>
      <c r="C9" s="46"/>
      <c r="D9" s="25" t="s">
        <v>251</v>
      </c>
      <c r="E9" s="25" t="s">
        <v>251</v>
      </c>
      <c r="F9" s="25" t="s">
        <v>251</v>
      </c>
      <c r="G9" s="25" t="s">
        <v>251</v>
      </c>
      <c r="H9" s="23" t="s">
        <v>252</v>
      </c>
      <c r="I9" s="23" t="s">
        <v>253</v>
      </c>
      <c r="J9" s="25" t="s">
        <v>251</v>
      </c>
      <c r="K9" s="23" t="s">
        <v>254</v>
      </c>
      <c r="L9" s="23" t="s">
        <v>258</v>
      </c>
      <c r="M9" s="23" t="s">
        <v>255</v>
      </c>
      <c r="N9" s="23" t="s">
        <v>259</v>
      </c>
      <c r="O9" s="23" t="s">
        <v>265</v>
      </c>
      <c r="P9" s="25" t="s">
        <v>251</v>
      </c>
      <c r="Q9" s="25" t="s">
        <v>251</v>
      </c>
      <c r="R9" s="23" t="s">
        <v>261</v>
      </c>
      <c r="S9" s="23" t="s">
        <v>261</v>
      </c>
      <c r="T9" s="25" t="s">
        <v>251</v>
      </c>
      <c r="U9" s="23" t="s">
        <v>266</v>
      </c>
      <c r="V9" s="23" t="s">
        <v>266</v>
      </c>
      <c r="W9" s="23" t="s">
        <v>267</v>
      </c>
    </row>
    <row r="10" spans="1:23" s="21" customFormat="1" ht="20" customHeight="1" x14ac:dyDescent="0.3">
      <c r="A10" s="63">
        <v>2011</v>
      </c>
      <c r="B10" s="63" t="s">
        <v>1360</v>
      </c>
      <c r="C10" s="19" t="s">
        <v>214</v>
      </c>
      <c r="D10" s="24" t="s">
        <v>251</v>
      </c>
      <c r="E10" s="2" t="s">
        <v>268</v>
      </c>
      <c r="F10" s="23" t="s">
        <v>268</v>
      </c>
      <c r="G10" s="24" t="s">
        <v>251</v>
      </c>
      <c r="H10" s="24" t="s">
        <v>251</v>
      </c>
      <c r="I10" s="24" t="s">
        <v>251</v>
      </c>
      <c r="J10" s="24" t="s">
        <v>251</v>
      </c>
      <c r="K10" s="25" t="s">
        <v>251</v>
      </c>
      <c r="L10" s="24" t="s">
        <v>251</v>
      </c>
      <c r="M10" s="24" t="s">
        <v>251</v>
      </c>
      <c r="N10" s="24" t="s">
        <v>251</v>
      </c>
      <c r="O10" s="25" t="s">
        <v>251</v>
      </c>
      <c r="P10" s="24" t="s">
        <v>251</v>
      </c>
      <c r="Q10" s="24" t="s">
        <v>251</v>
      </c>
      <c r="R10" s="24" t="s">
        <v>251</v>
      </c>
      <c r="S10" s="25" t="s">
        <v>251</v>
      </c>
      <c r="T10" s="24" t="s">
        <v>251</v>
      </c>
      <c r="U10" s="24" t="s">
        <v>251</v>
      </c>
      <c r="V10" s="25" t="s">
        <v>251</v>
      </c>
      <c r="W10" s="23" t="s">
        <v>268</v>
      </c>
    </row>
    <row r="11" spans="1:23" s="21" customFormat="1" ht="20" customHeight="1" x14ac:dyDescent="0.3">
      <c r="A11" s="65"/>
      <c r="B11" s="65"/>
      <c r="C11" s="19" t="s">
        <v>216</v>
      </c>
      <c r="D11" s="24" t="s">
        <v>251</v>
      </c>
      <c r="E11" s="24" t="s">
        <v>251</v>
      </c>
      <c r="F11" s="25" t="s">
        <v>251</v>
      </c>
      <c r="G11" s="24" t="s">
        <v>251</v>
      </c>
      <c r="H11" s="2" t="s">
        <v>269</v>
      </c>
      <c r="I11" s="24" t="s">
        <v>251</v>
      </c>
      <c r="J11" s="2" t="s">
        <v>270</v>
      </c>
      <c r="K11" s="23" t="s">
        <v>271</v>
      </c>
      <c r="L11" s="24" t="s">
        <v>251</v>
      </c>
      <c r="M11" s="24" t="s">
        <v>251</v>
      </c>
      <c r="N11" s="24" t="s">
        <v>251</v>
      </c>
      <c r="O11" s="25" t="s">
        <v>251</v>
      </c>
      <c r="P11" s="24" t="s">
        <v>251</v>
      </c>
      <c r="Q11" s="24" t="s">
        <v>251</v>
      </c>
      <c r="R11" s="2" t="s">
        <v>272</v>
      </c>
      <c r="S11" s="23" t="s">
        <v>272</v>
      </c>
      <c r="T11" s="24" t="s">
        <v>251</v>
      </c>
      <c r="U11" s="24" t="s">
        <v>251</v>
      </c>
      <c r="V11" s="25" t="s">
        <v>251</v>
      </c>
      <c r="W11" s="23" t="s">
        <v>273</v>
      </c>
    </row>
    <row r="12" spans="1:23" s="21" customFormat="1" ht="20" customHeight="1" x14ac:dyDescent="0.3">
      <c r="A12" s="64"/>
      <c r="B12" s="64"/>
      <c r="C12" s="19" t="s">
        <v>218</v>
      </c>
      <c r="D12" s="24" t="s">
        <v>251</v>
      </c>
      <c r="E12" s="24" t="s">
        <v>251</v>
      </c>
      <c r="F12" s="25" t="s">
        <v>251</v>
      </c>
      <c r="G12" s="24" t="s">
        <v>251</v>
      </c>
      <c r="H12" s="2" t="s">
        <v>274</v>
      </c>
      <c r="I12" s="24" t="s">
        <v>251</v>
      </c>
      <c r="J12" s="24" t="s">
        <v>251</v>
      </c>
      <c r="K12" s="26" t="s">
        <v>274</v>
      </c>
      <c r="L12" s="2" t="s">
        <v>258</v>
      </c>
      <c r="M12" s="24" t="s">
        <v>251</v>
      </c>
      <c r="N12" s="24" t="s">
        <v>251</v>
      </c>
      <c r="O12" s="23" t="s">
        <v>258</v>
      </c>
      <c r="P12" s="24" t="s">
        <v>251</v>
      </c>
      <c r="Q12" s="24" t="s">
        <v>251</v>
      </c>
      <c r="R12" s="24" t="s">
        <v>251</v>
      </c>
      <c r="S12" s="25" t="s">
        <v>251</v>
      </c>
      <c r="T12" s="24" t="s">
        <v>251</v>
      </c>
      <c r="U12" s="24" t="s">
        <v>251</v>
      </c>
      <c r="V12" s="25" t="s">
        <v>251</v>
      </c>
      <c r="W12" s="23" t="s">
        <v>275</v>
      </c>
    </row>
    <row r="13" spans="1:23" s="21" customFormat="1" ht="20" customHeight="1" x14ac:dyDescent="0.3">
      <c r="A13" s="44" t="s">
        <v>276</v>
      </c>
      <c r="B13" s="45"/>
      <c r="C13" s="46"/>
      <c r="D13" s="25" t="s">
        <v>251</v>
      </c>
      <c r="E13" s="23" t="s">
        <v>268</v>
      </c>
      <c r="F13" s="23" t="s">
        <v>268</v>
      </c>
      <c r="G13" s="25" t="s">
        <v>251</v>
      </c>
      <c r="H13" s="23" t="s">
        <v>277</v>
      </c>
      <c r="I13" s="25" t="s">
        <v>251</v>
      </c>
      <c r="J13" s="23" t="s">
        <v>270</v>
      </c>
      <c r="K13" s="23" t="s">
        <v>278</v>
      </c>
      <c r="L13" s="23" t="s">
        <v>258</v>
      </c>
      <c r="M13" s="25" t="s">
        <v>251</v>
      </c>
      <c r="N13" s="25" t="s">
        <v>251</v>
      </c>
      <c r="O13" s="23" t="s">
        <v>258</v>
      </c>
      <c r="P13" s="25" t="s">
        <v>251</v>
      </c>
      <c r="Q13" s="25" t="s">
        <v>251</v>
      </c>
      <c r="R13" s="23" t="s">
        <v>272</v>
      </c>
      <c r="S13" s="23" t="s">
        <v>272</v>
      </c>
      <c r="T13" s="25" t="s">
        <v>251</v>
      </c>
      <c r="U13" s="25" t="s">
        <v>251</v>
      </c>
      <c r="V13" s="25" t="s">
        <v>251</v>
      </c>
      <c r="W13" s="23" t="s">
        <v>279</v>
      </c>
    </row>
    <row r="14" spans="1:23" s="21" customFormat="1" ht="20" customHeight="1" x14ac:dyDescent="0.3">
      <c r="A14" s="19">
        <v>2012</v>
      </c>
      <c r="B14" s="19" t="s">
        <v>220</v>
      </c>
      <c r="C14" s="19" t="s">
        <v>216</v>
      </c>
      <c r="D14" s="24" t="s">
        <v>280</v>
      </c>
      <c r="E14" s="24" t="s">
        <v>280</v>
      </c>
      <c r="F14" s="25" t="s">
        <v>280</v>
      </c>
      <c r="G14" s="24" t="s">
        <v>280</v>
      </c>
      <c r="H14" s="2" t="s">
        <v>281</v>
      </c>
      <c r="I14" s="24" t="s">
        <v>280</v>
      </c>
      <c r="J14" s="2" t="s">
        <v>282</v>
      </c>
      <c r="K14" s="23" t="s">
        <v>255</v>
      </c>
      <c r="L14" s="24" t="s">
        <v>280</v>
      </c>
      <c r="M14" s="24" t="s">
        <v>280</v>
      </c>
      <c r="N14" s="2" t="s">
        <v>283</v>
      </c>
      <c r="O14" s="26" t="s">
        <v>284</v>
      </c>
      <c r="P14" s="24" t="s">
        <v>280</v>
      </c>
      <c r="Q14" s="24" t="s">
        <v>280</v>
      </c>
      <c r="R14" s="24" t="s">
        <v>280</v>
      </c>
      <c r="S14" s="25" t="s">
        <v>280</v>
      </c>
      <c r="T14" s="24" t="s">
        <v>280</v>
      </c>
      <c r="U14" s="24" t="s">
        <v>280</v>
      </c>
      <c r="V14" s="25" t="s">
        <v>280</v>
      </c>
      <c r="W14" s="23" t="s">
        <v>285</v>
      </c>
    </row>
    <row r="15" spans="1:23" s="21" customFormat="1" ht="20" customHeight="1" x14ac:dyDescent="0.3">
      <c r="A15" s="44" t="s">
        <v>286</v>
      </c>
      <c r="B15" s="45"/>
      <c r="C15" s="46"/>
      <c r="D15" s="25" t="s">
        <v>280</v>
      </c>
      <c r="E15" s="25" t="s">
        <v>280</v>
      </c>
      <c r="F15" s="25" t="s">
        <v>280</v>
      </c>
      <c r="G15" s="25" t="s">
        <v>280</v>
      </c>
      <c r="H15" s="23" t="s">
        <v>281</v>
      </c>
      <c r="I15" s="25" t="s">
        <v>280</v>
      </c>
      <c r="J15" s="23" t="s">
        <v>282</v>
      </c>
      <c r="K15" s="23" t="s">
        <v>255</v>
      </c>
      <c r="L15" s="25" t="s">
        <v>280</v>
      </c>
      <c r="M15" s="25" t="s">
        <v>280</v>
      </c>
      <c r="N15" s="23" t="s">
        <v>283</v>
      </c>
      <c r="O15" s="26" t="s">
        <v>284</v>
      </c>
      <c r="P15" s="25" t="s">
        <v>280</v>
      </c>
      <c r="Q15" s="25" t="s">
        <v>280</v>
      </c>
      <c r="R15" s="25" t="s">
        <v>280</v>
      </c>
      <c r="S15" s="25" t="s">
        <v>280</v>
      </c>
      <c r="T15" s="25" t="s">
        <v>280</v>
      </c>
      <c r="U15" s="25" t="s">
        <v>280</v>
      </c>
      <c r="V15" s="25" t="s">
        <v>280</v>
      </c>
      <c r="W15" s="23" t="s">
        <v>285</v>
      </c>
    </row>
    <row r="16" spans="1:23" s="21" customFormat="1" ht="20" customHeight="1" x14ac:dyDescent="0.3">
      <c r="A16" s="63">
        <v>2013</v>
      </c>
      <c r="B16" s="63" t="s">
        <v>222</v>
      </c>
      <c r="C16" s="19" t="s">
        <v>214</v>
      </c>
      <c r="D16" s="24" t="s">
        <v>280</v>
      </c>
      <c r="E16" s="24" t="s">
        <v>280</v>
      </c>
      <c r="F16" s="25" t="s">
        <v>280</v>
      </c>
      <c r="G16" s="24" t="s">
        <v>280</v>
      </c>
      <c r="H16" s="24" t="s">
        <v>280</v>
      </c>
      <c r="I16" s="2" t="s">
        <v>282</v>
      </c>
      <c r="J16" s="24" t="s">
        <v>280</v>
      </c>
      <c r="K16" s="23" t="s">
        <v>282</v>
      </c>
      <c r="L16" s="24" t="s">
        <v>280</v>
      </c>
      <c r="M16" s="24" t="s">
        <v>280</v>
      </c>
      <c r="N16" s="24" t="s">
        <v>280</v>
      </c>
      <c r="O16" s="25" t="s">
        <v>280</v>
      </c>
      <c r="P16" s="24" t="s">
        <v>280</v>
      </c>
      <c r="Q16" s="24" t="s">
        <v>280</v>
      </c>
      <c r="R16" s="24" t="s">
        <v>280</v>
      </c>
      <c r="S16" s="25" t="s">
        <v>280</v>
      </c>
      <c r="T16" s="24" t="s">
        <v>280</v>
      </c>
      <c r="U16" s="24" t="s">
        <v>280</v>
      </c>
      <c r="V16" s="25" t="s">
        <v>280</v>
      </c>
      <c r="W16" s="23" t="s">
        <v>282</v>
      </c>
    </row>
    <row r="17" spans="1:23" s="21" customFormat="1" ht="20" customHeight="1" x14ac:dyDescent="0.3">
      <c r="A17" s="64"/>
      <c r="B17" s="64"/>
      <c r="C17" s="19" t="s">
        <v>216</v>
      </c>
      <c r="D17" s="24" t="s">
        <v>280</v>
      </c>
      <c r="E17" s="24" t="s">
        <v>280</v>
      </c>
      <c r="F17" s="25" t="s">
        <v>280</v>
      </c>
      <c r="G17" s="24" t="s">
        <v>280</v>
      </c>
      <c r="H17" s="24" t="s">
        <v>280</v>
      </c>
      <c r="I17" s="24" t="s">
        <v>280</v>
      </c>
      <c r="J17" s="24" t="s">
        <v>280</v>
      </c>
      <c r="K17" s="25" t="s">
        <v>280</v>
      </c>
      <c r="L17" s="24" t="s">
        <v>280</v>
      </c>
      <c r="M17" s="2" t="s">
        <v>287</v>
      </c>
      <c r="N17" s="24" t="s">
        <v>280</v>
      </c>
      <c r="O17" s="23" t="s">
        <v>287</v>
      </c>
      <c r="P17" s="24" t="s">
        <v>280</v>
      </c>
      <c r="Q17" s="24" t="s">
        <v>280</v>
      </c>
      <c r="R17" s="24" t="s">
        <v>280</v>
      </c>
      <c r="S17" s="25" t="s">
        <v>280</v>
      </c>
      <c r="T17" s="24" t="s">
        <v>280</v>
      </c>
      <c r="U17" s="2" t="s">
        <v>288</v>
      </c>
      <c r="V17" s="23" t="s">
        <v>288</v>
      </c>
      <c r="W17" s="23" t="s">
        <v>289</v>
      </c>
    </row>
    <row r="18" spans="1:23" s="21" customFormat="1" ht="20" customHeight="1" x14ac:dyDescent="0.3">
      <c r="A18" s="44" t="s">
        <v>290</v>
      </c>
      <c r="B18" s="45"/>
      <c r="C18" s="46"/>
      <c r="D18" s="25" t="s">
        <v>280</v>
      </c>
      <c r="E18" s="25" t="s">
        <v>280</v>
      </c>
      <c r="F18" s="25" t="s">
        <v>280</v>
      </c>
      <c r="G18" s="25" t="s">
        <v>280</v>
      </c>
      <c r="H18" s="25" t="s">
        <v>280</v>
      </c>
      <c r="I18" s="23" t="s">
        <v>282</v>
      </c>
      <c r="J18" s="25" t="s">
        <v>280</v>
      </c>
      <c r="K18" s="23" t="s">
        <v>282</v>
      </c>
      <c r="L18" s="25" t="s">
        <v>280</v>
      </c>
      <c r="M18" s="23" t="s">
        <v>287</v>
      </c>
      <c r="N18" s="25" t="s">
        <v>280</v>
      </c>
      <c r="O18" s="23" t="s">
        <v>287</v>
      </c>
      <c r="P18" s="25" t="s">
        <v>280</v>
      </c>
      <c r="Q18" s="25" t="s">
        <v>280</v>
      </c>
      <c r="R18" s="25" t="s">
        <v>280</v>
      </c>
      <c r="S18" s="25" t="s">
        <v>280</v>
      </c>
      <c r="T18" s="25" t="s">
        <v>280</v>
      </c>
      <c r="U18" s="23" t="s">
        <v>288</v>
      </c>
      <c r="V18" s="23" t="s">
        <v>288</v>
      </c>
      <c r="W18" s="23" t="s">
        <v>291</v>
      </c>
    </row>
    <row r="19" spans="1:23" s="21" customFormat="1" ht="20" customHeight="1" x14ac:dyDescent="0.3">
      <c r="A19" s="44" t="s">
        <v>292</v>
      </c>
      <c r="B19" s="45"/>
      <c r="C19" s="46"/>
      <c r="D19" s="25" t="s">
        <v>280</v>
      </c>
      <c r="E19" s="23" t="s">
        <v>282</v>
      </c>
      <c r="F19" s="23" t="s">
        <v>282</v>
      </c>
      <c r="G19" s="25" t="s">
        <v>280</v>
      </c>
      <c r="H19" s="23" t="s">
        <v>293</v>
      </c>
      <c r="I19" s="23" t="s">
        <v>294</v>
      </c>
      <c r="J19" s="23" t="s">
        <v>295</v>
      </c>
      <c r="K19" s="23" t="s">
        <v>296</v>
      </c>
      <c r="L19" s="23" t="s">
        <v>297</v>
      </c>
      <c r="M19" s="23" t="s">
        <v>298</v>
      </c>
      <c r="N19" s="23" t="s">
        <v>299</v>
      </c>
      <c r="O19" s="23" t="s">
        <v>300</v>
      </c>
      <c r="P19" s="25" t="s">
        <v>280</v>
      </c>
      <c r="Q19" s="25" t="s">
        <v>280</v>
      </c>
      <c r="R19" s="23" t="s">
        <v>301</v>
      </c>
      <c r="S19" s="23" t="s">
        <v>301</v>
      </c>
      <c r="T19" s="25" t="s">
        <v>280</v>
      </c>
      <c r="U19" s="23" t="s">
        <v>302</v>
      </c>
      <c r="V19" s="23" t="s">
        <v>302</v>
      </c>
      <c r="W19" s="23" t="s">
        <v>303</v>
      </c>
    </row>
    <row r="20" spans="1:23" s="21" customFormat="1" ht="20" customHeight="1" x14ac:dyDescent="0.3">
      <c r="A20" s="61" t="s">
        <v>304</v>
      </c>
      <c r="B20" s="62"/>
      <c r="C20" s="62"/>
      <c r="D20" s="62"/>
      <c r="E20" s="62"/>
      <c r="F20" s="62"/>
      <c r="G20" s="62"/>
      <c r="H20" s="62"/>
      <c r="I20" s="62"/>
      <c r="J20" s="62"/>
      <c r="K20" s="62"/>
      <c r="L20" s="62"/>
      <c r="M20" s="62"/>
      <c r="N20" s="62"/>
      <c r="O20" s="62"/>
      <c r="P20" s="62"/>
      <c r="Q20" s="62"/>
      <c r="R20" s="62"/>
      <c r="S20" s="62"/>
      <c r="T20" s="62"/>
      <c r="U20" s="62"/>
      <c r="V20" s="62"/>
      <c r="W20" s="62"/>
    </row>
    <row r="21" spans="1:23" s="21" customFormat="1" ht="20" customHeight="1" x14ac:dyDescent="0.3">
      <c r="A21" s="42">
        <v>2010</v>
      </c>
      <c r="B21" s="43" t="s">
        <v>1361</v>
      </c>
      <c r="C21" s="19" t="s">
        <v>214</v>
      </c>
      <c r="D21" s="24" t="s">
        <v>280</v>
      </c>
      <c r="E21" s="24" t="s">
        <v>280</v>
      </c>
      <c r="F21" s="25" t="s">
        <v>280</v>
      </c>
      <c r="G21" s="24" t="s">
        <v>280</v>
      </c>
      <c r="H21" s="2" t="s">
        <v>305</v>
      </c>
      <c r="I21" s="24" t="s">
        <v>280</v>
      </c>
      <c r="J21" s="24" t="s">
        <v>280</v>
      </c>
      <c r="K21" s="23" t="s">
        <v>305</v>
      </c>
      <c r="L21" s="2" t="s">
        <v>255</v>
      </c>
      <c r="M21" s="24" t="s">
        <v>280</v>
      </c>
      <c r="N21" s="2" t="s">
        <v>306</v>
      </c>
      <c r="O21" s="23" t="s">
        <v>307</v>
      </c>
      <c r="P21" s="24" t="s">
        <v>280</v>
      </c>
      <c r="Q21" s="24" t="s">
        <v>280</v>
      </c>
      <c r="R21" s="27" t="s">
        <v>281</v>
      </c>
      <c r="S21" s="26" t="s">
        <v>281</v>
      </c>
      <c r="T21" s="24" t="s">
        <v>280</v>
      </c>
      <c r="U21" s="27" t="s">
        <v>281</v>
      </c>
      <c r="V21" s="26" t="s">
        <v>281</v>
      </c>
      <c r="W21" s="23" t="s">
        <v>308</v>
      </c>
    </row>
    <row r="22" spans="1:23" s="21" customFormat="1" ht="20" customHeight="1" x14ac:dyDescent="0.3">
      <c r="A22" s="42"/>
      <c r="B22" s="42"/>
      <c r="C22" s="19" t="s">
        <v>216</v>
      </c>
      <c r="D22" s="24" t="s">
        <v>280</v>
      </c>
      <c r="E22" s="24" t="s">
        <v>280</v>
      </c>
      <c r="F22" s="25" t="s">
        <v>280</v>
      </c>
      <c r="G22" s="24" t="s">
        <v>280</v>
      </c>
      <c r="H22" s="27" t="s">
        <v>309</v>
      </c>
      <c r="I22" s="27" t="s">
        <v>310</v>
      </c>
      <c r="J22" s="27" t="s">
        <v>281</v>
      </c>
      <c r="K22" s="23" t="s">
        <v>311</v>
      </c>
      <c r="L22" s="27" t="s">
        <v>309</v>
      </c>
      <c r="M22" s="24" t="s">
        <v>280</v>
      </c>
      <c r="N22" s="2" t="s">
        <v>312</v>
      </c>
      <c r="O22" s="23" t="s">
        <v>313</v>
      </c>
      <c r="P22" s="24" t="s">
        <v>280</v>
      </c>
      <c r="Q22" s="2" t="s">
        <v>314</v>
      </c>
      <c r="R22" s="2" t="s">
        <v>315</v>
      </c>
      <c r="S22" s="23" t="s">
        <v>316</v>
      </c>
      <c r="T22" s="24" t="s">
        <v>280</v>
      </c>
      <c r="U22" s="2" t="s">
        <v>317</v>
      </c>
      <c r="V22" s="23" t="s">
        <v>317</v>
      </c>
      <c r="W22" s="23" t="s">
        <v>318</v>
      </c>
    </row>
    <row r="23" spans="1:23" s="21" customFormat="1" ht="20" customHeight="1" x14ac:dyDescent="0.3">
      <c r="A23" s="38" t="s">
        <v>319</v>
      </c>
      <c r="B23" s="38"/>
      <c r="C23" s="38"/>
      <c r="D23" s="25" t="s">
        <v>280</v>
      </c>
      <c r="E23" s="25" t="s">
        <v>280</v>
      </c>
      <c r="F23" s="25" t="s">
        <v>280</v>
      </c>
      <c r="G23" s="25" t="s">
        <v>280</v>
      </c>
      <c r="H23" s="23" t="s">
        <v>320</v>
      </c>
      <c r="I23" s="26" t="s">
        <v>310</v>
      </c>
      <c r="J23" s="26" t="s">
        <v>281</v>
      </c>
      <c r="K23" s="23" t="s">
        <v>321</v>
      </c>
      <c r="L23" s="23" t="s">
        <v>322</v>
      </c>
      <c r="M23" s="25" t="s">
        <v>280</v>
      </c>
      <c r="N23" s="23" t="s">
        <v>323</v>
      </c>
      <c r="O23" s="23" t="s">
        <v>324</v>
      </c>
      <c r="P23" s="25" t="s">
        <v>280</v>
      </c>
      <c r="Q23" s="23" t="s">
        <v>314</v>
      </c>
      <c r="R23" s="23" t="s">
        <v>325</v>
      </c>
      <c r="S23" s="23" t="s">
        <v>326</v>
      </c>
      <c r="T23" s="25" t="s">
        <v>280</v>
      </c>
      <c r="U23" s="23" t="s">
        <v>327</v>
      </c>
      <c r="V23" s="23" t="s">
        <v>327</v>
      </c>
      <c r="W23" s="23" t="s">
        <v>328</v>
      </c>
    </row>
    <row r="24" spans="1:23" s="21" customFormat="1" ht="20" customHeight="1" x14ac:dyDescent="0.3">
      <c r="A24" s="19">
        <v>2011</v>
      </c>
      <c r="B24" s="32" t="s">
        <v>1361</v>
      </c>
      <c r="C24" s="19" t="s">
        <v>216</v>
      </c>
      <c r="D24" s="24" t="s">
        <v>329</v>
      </c>
      <c r="E24" s="2" t="s">
        <v>330</v>
      </c>
      <c r="F24" s="23" t="s">
        <v>330</v>
      </c>
      <c r="G24" s="27" t="s">
        <v>331</v>
      </c>
      <c r="H24" s="27" t="s">
        <v>332</v>
      </c>
      <c r="I24" s="24" t="s">
        <v>329</v>
      </c>
      <c r="J24" s="2" t="s">
        <v>333</v>
      </c>
      <c r="K24" s="23" t="s">
        <v>334</v>
      </c>
      <c r="L24" s="24" t="s">
        <v>329</v>
      </c>
      <c r="M24" s="27" t="s">
        <v>335</v>
      </c>
      <c r="N24" s="2" t="s">
        <v>336</v>
      </c>
      <c r="O24" s="23" t="s">
        <v>337</v>
      </c>
      <c r="P24" s="24" t="s">
        <v>329</v>
      </c>
      <c r="Q24" s="24" t="s">
        <v>329</v>
      </c>
      <c r="R24" s="27" t="s">
        <v>309</v>
      </c>
      <c r="S24" s="26" t="s">
        <v>309</v>
      </c>
      <c r="T24" s="24" t="s">
        <v>280</v>
      </c>
      <c r="U24" s="24" t="s">
        <v>280</v>
      </c>
      <c r="V24" s="25" t="s">
        <v>280</v>
      </c>
      <c r="W24" s="23" t="s">
        <v>338</v>
      </c>
    </row>
    <row r="25" spans="1:23" s="21" customFormat="1" ht="20" customHeight="1" x14ac:dyDescent="0.3">
      <c r="A25" s="38" t="s">
        <v>339</v>
      </c>
      <c r="B25" s="38"/>
      <c r="C25" s="38"/>
      <c r="D25" s="25" t="s">
        <v>280</v>
      </c>
      <c r="E25" s="23" t="s">
        <v>330</v>
      </c>
      <c r="F25" s="23" t="s">
        <v>330</v>
      </c>
      <c r="G25" s="26" t="s">
        <v>287</v>
      </c>
      <c r="H25" s="26" t="s">
        <v>310</v>
      </c>
      <c r="I25" s="25" t="s">
        <v>280</v>
      </c>
      <c r="J25" s="23" t="s">
        <v>333</v>
      </c>
      <c r="K25" s="23" t="s">
        <v>334</v>
      </c>
      <c r="L25" s="25" t="s">
        <v>280</v>
      </c>
      <c r="M25" s="26" t="s">
        <v>340</v>
      </c>
      <c r="N25" s="23" t="s">
        <v>336</v>
      </c>
      <c r="O25" s="23" t="s">
        <v>337</v>
      </c>
      <c r="P25" s="25" t="s">
        <v>280</v>
      </c>
      <c r="Q25" s="25" t="s">
        <v>280</v>
      </c>
      <c r="R25" s="26" t="s">
        <v>309</v>
      </c>
      <c r="S25" s="26" t="s">
        <v>309</v>
      </c>
      <c r="T25" s="25" t="s">
        <v>280</v>
      </c>
      <c r="U25" s="25" t="s">
        <v>280</v>
      </c>
      <c r="V25" s="25" t="s">
        <v>280</v>
      </c>
      <c r="W25" s="23" t="s">
        <v>338</v>
      </c>
    </row>
    <row r="26" spans="1:23" s="21" customFormat="1" ht="20" customHeight="1" x14ac:dyDescent="0.3">
      <c r="A26" s="42">
        <v>2012</v>
      </c>
      <c r="B26" s="42" t="s">
        <v>220</v>
      </c>
      <c r="C26" s="19" t="s">
        <v>214</v>
      </c>
      <c r="D26" s="24" t="s">
        <v>280</v>
      </c>
      <c r="E26" s="24" t="s">
        <v>280</v>
      </c>
      <c r="F26" s="25" t="s">
        <v>280</v>
      </c>
      <c r="G26" s="27" t="s">
        <v>282</v>
      </c>
      <c r="H26" s="27" t="s">
        <v>341</v>
      </c>
      <c r="I26" s="24" t="s">
        <v>280</v>
      </c>
      <c r="J26" s="2" t="s">
        <v>342</v>
      </c>
      <c r="K26" s="23" t="s">
        <v>343</v>
      </c>
      <c r="L26" s="27" t="s">
        <v>344</v>
      </c>
      <c r="M26" s="27" t="s">
        <v>340</v>
      </c>
      <c r="N26" s="24" t="s">
        <v>280</v>
      </c>
      <c r="O26" s="23" t="s">
        <v>345</v>
      </c>
      <c r="P26" s="24" t="s">
        <v>280</v>
      </c>
      <c r="Q26" s="24" t="s">
        <v>280</v>
      </c>
      <c r="R26" s="24" t="s">
        <v>280</v>
      </c>
      <c r="S26" s="25" t="s">
        <v>280</v>
      </c>
      <c r="T26" s="24" t="s">
        <v>280</v>
      </c>
      <c r="U26" s="24" t="s">
        <v>280</v>
      </c>
      <c r="V26" s="25" t="s">
        <v>280</v>
      </c>
      <c r="W26" s="23" t="s">
        <v>346</v>
      </c>
    </row>
    <row r="27" spans="1:23" s="21" customFormat="1" ht="20" customHeight="1" x14ac:dyDescent="0.3">
      <c r="A27" s="42"/>
      <c r="B27" s="42"/>
      <c r="C27" s="19" t="s">
        <v>216</v>
      </c>
      <c r="D27" s="24" t="s">
        <v>280</v>
      </c>
      <c r="E27" s="24" t="s">
        <v>280</v>
      </c>
      <c r="F27" s="25" t="s">
        <v>280</v>
      </c>
      <c r="G27" s="24" t="s">
        <v>280</v>
      </c>
      <c r="H27" s="24" t="s">
        <v>280</v>
      </c>
      <c r="I27" s="24" t="s">
        <v>280</v>
      </c>
      <c r="J27" s="2" t="s">
        <v>347</v>
      </c>
      <c r="K27" s="23" t="s">
        <v>347</v>
      </c>
      <c r="L27" s="24" t="s">
        <v>280</v>
      </c>
      <c r="M27" s="24" t="s">
        <v>280</v>
      </c>
      <c r="N27" s="2" t="s">
        <v>348</v>
      </c>
      <c r="O27" s="23" t="s">
        <v>348</v>
      </c>
      <c r="P27" s="24" t="s">
        <v>280</v>
      </c>
      <c r="Q27" s="24" t="s">
        <v>280</v>
      </c>
      <c r="R27" s="24" t="s">
        <v>280</v>
      </c>
      <c r="S27" s="25" t="s">
        <v>280</v>
      </c>
      <c r="T27" s="24" t="s">
        <v>280</v>
      </c>
      <c r="U27" s="24" t="s">
        <v>280</v>
      </c>
      <c r="V27" s="25" t="s">
        <v>280</v>
      </c>
      <c r="W27" s="23" t="s">
        <v>349</v>
      </c>
    </row>
    <row r="28" spans="1:23" s="21" customFormat="1" ht="20" customHeight="1" x14ac:dyDescent="0.3">
      <c r="A28" s="42"/>
      <c r="B28" s="38" t="s">
        <v>350</v>
      </c>
      <c r="C28" s="38"/>
      <c r="D28" s="25" t="s">
        <v>280</v>
      </c>
      <c r="E28" s="25" t="s">
        <v>280</v>
      </c>
      <c r="F28" s="25" t="s">
        <v>280</v>
      </c>
      <c r="G28" s="26" t="s">
        <v>282</v>
      </c>
      <c r="H28" s="26" t="s">
        <v>341</v>
      </c>
      <c r="I28" s="25" t="s">
        <v>280</v>
      </c>
      <c r="J28" s="23" t="s">
        <v>351</v>
      </c>
      <c r="K28" s="23" t="s">
        <v>352</v>
      </c>
      <c r="L28" s="26" t="s">
        <v>344</v>
      </c>
      <c r="M28" s="26" t="s">
        <v>340</v>
      </c>
      <c r="N28" s="23" t="s">
        <v>348</v>
      </c>
      <c r="O28" s="23" t="s">
        <v>353</v>
      </c>
      <c r="P28" s="25" t="s">
        <v>280</v>
      </c>
      <c r="Q28" s="25" t="s">
        <v>280</v>
      </c>
      <c r="R28" s="25" t="s">
        <v>280</v>
      </c>
      <c r="S28" s="25" t="s">
        <v>280</v>
      </c>
      <c r="T28" s="25" t="s">
        <v>280</v>
      </c>
      <c r="U28" s="25" t="s">
        <v>280</v>
      </c>
      <c r="V28" s="25" t="s">
        <v>280</v>
      </c>
      <c r="W28" s="23" t="s">
        <v>354</v>
      </c>
    </row>
    <row r="29" spans="1:23" s="21" customFormat="1" ht="20" customHeight="1" x14ac:dyDescent="0.3">
      <c r="A29" s="42"/>
      <c r="B29" s="42" t="s">
        <v>227</v>
      </c>
      <c r="C29" s="19" t="s">
        <v>214</v>
      </c>
      <c r="D29" s="24" t="s">
        <v>280</v>
      </c>
      <c r="E29" s="27" t="s">
        <v>355</v>
      </c>
      <c r="F29" s="26" t="s">
        <v>355</v>
      </c>
      <c r="G29" s="24" t="s">
        <v>280</v>
      </c>
      <c r="H29" s="24" t="s">
        <v>280</v>
      </c>
      <c r="I29" s="24" t="s">
        <v>280</v>
      </c>
      <c r="J29" s="24" t="s">
        <v>280</v>
      </c>
      <c r="K29" s="25" t="s">
        <v>280</v>
      </c>
      <c r="L29" s="24" t="s">
        <v>280</v>
      </c>
      <c r="M29" s="24" t="s">
        <v>280</v>
      </c>
      <c r="N29" s="24" t="s">
        <v>280</v>
      </c>
      <c r="O29" s="25" t="s">
        <v>280</v>
      </c>
      <c r="P29" s="24" t="s">
        <v>280</v>
      </c>
      <c r="Q29" s="24" t="s">
        <v>280</v>
      </c>
      <c r="R29" s="24" t="s">
        <v>280</v>
      </c>
      <c r="S29" s="25" t="s">
        <v>280</v>
      </c>
      <c r="T29" s="24" t="s">
        <v>280</v>
      </c>
      <c r="U29" s="24" t="s">
        <v>280</v>
      </c>
      <c r="V29" s="25" t="s">
        <v>280</v>
      </c>
      <c r="W29" s="26" t="s">
        <v>355</v>
      </c>
    </row>
    <row r="30" spans="1:23" s="21" customFormat="1" ht="20" customHeight="1" x14ac:dyDescent="0.3">
      <c r="A30" s="42"/>
      <c r="B30" s="42"/>
      <c r="C30" s="19" t="s">
        <v>216</v>
      </c>
      <c r="D30" s="24" t="s">
        <v>280</v>
      </c>
      <c r="E30" s="24" t="s">
        <v>280</v>
      </c>
      <c r="F30" s="25" t="s">
        <v>280</v>
      </c>
      <c r="G30" s="24" t="s">
        <v>280</v>
      </c>
      <c r="H30" s="24" t="s">
        <v>280</v>
      </c>
      <c r="I30" s="24" t="s">
        <v>280</v>
      </c>
      <c r="J30" s="24" t="s">
        <v>280</v>
      </c>
      <c r="K30" s="25" t="s">
        <v>280</v>
      </c>
      <c r="L30" s="24" t="s">
        <v>280</v>
      </c>
      <c r="M30" s="24" t="s">
        <v>280</v>
      </c>
      <c r="N30" s="27" t="s">
        <v>310</v>
      </c>
      <c r="O30" s="26" t="s">
        <v>310</v>
      </c>
      <c r="P30" s="24" t="s">
        <v>280</v>
      </c>
      <c r="Q30" s="24" t="s">
        <v>280</v>
      </c>
      <c r="R30" s="24" t="s">
        <v>280</v>
      </c>
      <c r="S30" s="25" t="s">
        <v>280</v>
      </c>
      <c r="T30" s="24" t="s">
        <v>280</v>
      </c>
      <c r="U30" s="24" t="s">
        <v>280</v>
      </c>
      <c r="V30" s="25" t="s">
        <v>280</v>
      </c>
      <c r="W30" s="26" t="s">
        <v>310</v>
      </c>
    </row>
    <row r="31" spans="1:23" s="21" customFormat="1" ht="20" customHeight="1" x14ac:dyDescent="0.3">
      <c r="A31" s="42"/>
      <c r="B31" s="44" t="s">
        <v>356</v>
      </c>
      <c r="C31" s="46"/>
      <c r="D31" s="25" t="s">
        <v>280</v>
      </c>
      <c r="E31" s="26" t="s">
        <v>355</v>
      </c>
      <c r="F31" s="26" t="s">
        <v>355</v>
      </c>
      <c r="G31" s="25" t="s">
        <v>280</v>
      </c>
      <c r="H31" s="25" t="s">
        <v>280</v>
      </c>
      <c r="I31" s="25" t="s">
        <v>280</v>
      </c>
      <c r="J31" s="25" t="s">
        <v>280</v>
      </c>
      <c r="K31" s="25" t="s">
        <v>280</v>
      </c>
      <c r="L31" s="25" t="s">
        <v>280</v>
      </c>
      <c r="M31" s="25" t="s">
        <v>280</v>
      </c>
      <c r="N31" s="26" t="s">
        <v>310</v>
      </c>
      <c r="O31" s="26" t="s">
        <v>310</v>
      </c>
      <c r="P31" s="25" t="s">
        <v>280</v>
      </c>
      <c r="Q31" s="25" t="s">
        <v>280</v>
      </c>
      <c r="R31" s="25" t="s">
        <v>280</v>
      </c>
      <c r="S31" s="25" t="s">
        <v>280</v>
      </c>
      <c r="T31" s="25" t="s">
        <v>280</v>
      </c>
      <c r="U31" s="25" t="s">
        <v>280</v>
      </c>
      <c r="V31" s="25" t="s">
        <v>280</v>
      </c>
      <c r="W31" s="23" t="s">
        <v>357</v>
      </c>
    </row>
    <row r="32" spans="1:23" s="21" customFormat="1" ht="20" customHeight="1" x14ac:dyDescent="0.3">
      <c r="A32" s="38" t="s">
        <v>286</v>
      </c>
      <c r="B32" s="38"/>
      <c r="C32" s="38"/>
      <c r="D32" s="25" t="s">
        <v>280</v>
      </c>
      <c r="E32" s="26" t="s">
        <v>355</v>
      </c>
      <c r="F32" s="26" t="s">
        <v>355</v>
      </c>
      <c r="G32" s="26" t="s">
        <v>282</v>
      </c>
      <c r="H32" s="26" t="s">
        <v>341</v>
      </c>
      <c r="I32" s="25" t="s">
        <v>280</v>
      </c>
      <c r="J32" s="23" t="s">
        <v>351</v>
      </c>
      <c r="K32" s="23" t="s">
        <v>352</v>
      </c>
      <c r="L32" s="26" t="s">
        <v>344</v>
      </c>
      <c r="M32" s="26" t="s">
        <v>340</v>
      </c>
      <c r="N32" s="23" t="s">
        <v>311</v>
      </c>
      <c r="O32" s="23" t="s">
        <v>358</v>
      </c>
      <c r="P32" s="25" t="s">
        <v>280</v>
      </c>
      <c r="Q32" s="25" t="s">
        <v>280</v>
      </c>
      <c r="R32" s="25" t="s">
        <v>280</v>
      </c>
      <c r="S32" s="25" t="s">
        <v>280</v>
      </c>
      <c r="T32" s="25" t="s">
        <v>280</v>
      </c>
      <c r="U32" s="25" t="s">
        <v>280</v>
      </c>
      <c r="V32" s="25" t="s">
        <v>280</v>
      </c>
      <c r="W32" s="23" t="s">
        <v>359</v>
      </c>
    </row>
    <row r="33" spans="1:23" s="21" customFormat="1" ht="20" customHeight="1" x14ac:dyDescent="0.3">
      <c r="A33" s="42">
        <v>2013</v>
      </c>
      <c r="B33" s="42" t="s">
        <v>222</v>
      </c>
      <c r="C33" s="19" t="s">
        <v>214</v>
      </c>
      <c r="D33" s="27" t="s">
        <v>281</v>
      </c>
      <c r="E33" s="24" t="s">
        <v>280</v>
      </c>
      <c r="F33" s="26" t="s">
        <v>281</v>
      </c>
      <c r="G33" s="24" t="s">
        <v>280</v>
      </c>
      <c r="H33" s="24" t="s">
        <v>280</v>
      </c>
      <c r="I33" s="2" t="s">
        <v>360</v>
      </c>
      <c r="J33" s="27" t="s">
        <v>341</v>
      </c>
      <c r="K33" s="23" t="s">
        <v>361</v>
      </c>
      <c r="L33" s="2" t="s">
        <v>362</v>
      </c>
      <c r="M33" s="27" t="s">
        <v>310</v>
      </c>
      <c r="N33" s="2" t="s">
        <v>363</v>
      </c>
      <c r="O33" s="23" t="s">
        <v>364</v>
      </c>
      <c r="P33" s="24" t="s">
        <v>280</v>
      </c>
      <c r="Q33" s="2" t="s">
        <v>365</v>
      </c>
      <c r="R33" s="2" t="s">
        <v>366</v>
      </c>
      <c r="S33" s="23" t="s">
        <v>367</v>
      </c>
      <c r="T33" s="24" t="s">
        <v>280</v>
      </c>
      <c r="U33" s="2" t="s">
        <v>368</v>
      </c>
      <c r="V33" s="23" t="s">
        <v>368</v>
      </c>
      <c r="W33" s="23" t="s">
        <v>369</v>
      </c>
    </row>
    <row r="34" spans="1:23" s="21" customFormat="1" ht="20" customHeight="1" x14ac:dyDescent="0.3">
      <c r="A34" s="42"/>
      <c r="B34" s="42"/>
      <c r="C34" s="19" t="s">
        <v>216</v>
      </c>
      <c r="D34" s="24" t="s">
        <v>280</v>
      </c>
      <c r="E34" s="24" t="s">
        <v>280</v>
      </c>
      <c r="F34" s="25" t="s">
        <v>280</v>
      </c>
      <c r="G34" s="24" t="s">
        <v>280</v>
      </c>
      <c r="H34" s="27" t="s">
        <v>281</v>
      </c>
      <c r="I34" s="27" t="s">
        <v>370</v>
      </c>
      <c r="J34" s="24" t="s">
        <v>280</v>
      </c>
      <c r="K34" s="23" t="s">
        <v>371</v>
      </c>
      <c r="L34" s="2" t="s">
        <v>348</v>
      </c>
      <c r="M34" s="2" t="s">
        <v>313</v>
      </c>
      <c r="N34" s="2" t="s">
        <v>372</v>
      </c>
      <c r="O34" s="23" t="s">
        <v>373</v>
      </c>
      <c r="P34" s="24" t="s">
        <v>280</v>
      </c>
      <c r="Q34" s="2" t="s">
        <v>374</v>
      </c>
      <c r="R34" s="2" t="s">
        <v>375</v>
      </c>
      <c r="S34" s="23" t="s">
        <v>376</v>
      </c>
      <c r="T34" s="2" t="s">
        <v>377</v>
      </c>
      <c r="U34" s="2" t="s">
        <v>378</v>
      </c>
      <c r="V34" s="23" t="s">
        <v>379</v>
      </c>
      <c r="W34" s="23" t="s">
        <v>380</v>
      </c>
    </row>
    <row r="35" spans="1:23" s="21" customFormat="1" ht="20" customHeight="1" x14ac:dyDescent="0.3">
      <c r="A35" s="38" t="s">
        <v>290</v>
      </c>
      <c r="B35" s="38"/>
      <c r="C35" s="38"/>
      <c r="D35" s="26" t="s">
        <v>281</v>
      </c>
      <c r="E35" s="25" t="s">
        <v>280</v>
      </c>
      <c r="F35" s="26" t="s">
        <v>281</v>
      </c>
      <c r="G35" s="25" t="s">
        <v>280</v>
      </c>
      <c r="H35" s="26" t="s">
        <v>281</v>
      </c>
      <c r="I35" s="23" t="s">
        <v>381</v>
      </c>
      <c r="J35" s="26" t="s">
        <v>341</v>
      </c>
      <c r="K35" s="23" t="s">
        <v>382</v>
      </c>
      <c r="L35" s="23" t="s">
        <v>383</v>
      </c>
      <c r="M35" s="23" t="s">
        <v>384</v>
      </c>
      <c r="N35" s="23" t="s">
        <v>385</v>
      </c>
      <c r="O35" s="23" t="s">
        <v>386</v>
      </c>
      <c r="P35" s="25" t="s">
        <v>280</v>
      </c>
      <c r="Q35" s="23" t="s">
        <v>387</v>
      </c>
      <c r="R35" s="23" t="s">
        <v>388</v>
      </c>
      <c r="S35" s="23" t="s">
        <v>389</v>
      </c>
      <c r="T35" s="23" t="s">
        <v>377</v>
      </c>
      <c r="U35" s="23" t="s">
        <v>390</v>
      </c>
      <c r="V35" s="23" t="s">
        <v>391</v>
      </c>
      <c r="W35" s="23" t="s">
        <v>392</v>
      </c>
    </row>
    <row r="36" spans="1:23" s="21" customFormat="1" ht="20" customHeight="1" x14ac:dyDescent="0.3">
      <c r="A36" s="42">
        <v>2015</v>
      </c>
      <c r="B36" s="42" t="s">
        <v>227</v>
      </c>
      <c r="C36" s="19" t="s">
        <v>214</v>
      </c>
      <c r="D36" s="27" t="s">
        <v>340</v>
      </c>
      <c r="E36" s="24" t="s">
        <v>280</v>
      </c>
      <c r="F36" s="26" t="s">
        <v>340</v>
      </c>
      <c r="G36" s="24" t="s">
        <v>280</v>
      </c>
      <c r="H36" s="27" t="s">
        <v>287</v>
      </c>
      <c r="I36" s="2" t="s">
        <v>362</v>
      </c>
      <c r="J36" s="24" t="s">
        <v>280</v>
      </c>
      <c r="K36" s="23" t="s">
        <v>393</v>
      </c>
      <c r="L36" s="24" t="s">
        <v>280</v>
      </c>
      <c r="M36" s="24" t="s">
        <v>280</v>
      </c>
      <c r="N36" s="27" t="s">
        <v>341</v>
      </c>
      <c r="O36" s="26" t="s">
        <v>341</v>
      </c>
      <c r="P36" s="24" t="s">
        <v>280</v>
      </c>
      <c r="Q36" s="24" t="s">
        <v>280</v>
      </c>
      <c r="R36" s="24" t="s">
        <v>280</v>
      </c>
      <c r="S36" s="25" t="s">
        <v>280</v>
      </c>
      <c r="T36" s="24" t="s">
        <v>280</v>
      </c>
      <c r="U36" s="24" t="s">
        <v>280</v>
      </c>
      <c r="V36" s="25" t="s">
        <v>280</v>
      </c>
      <c r="W36" s="23" t="s">
        <v>333</v>
      </c>
    </row>
    <row r="37" spans="1:23" s="21" customFormat="1" ht="20" customHeight="1" x14ac:dyDescent="0.3">
      <c r="A37" s="42"/>
      <c r="B37" s="42"/>
      <c r="C37" s="19" t="s">
        <v>216</v>
      </c>
      <c r="D37" s="24" t="s">
        <v>280</v>
      </c>
      <c r="E37" s="27" t="s">
        <v>341</v>
      </c>
      <c r="F37" s="26" t="s">
        <v>341</v>
      </c>
      <c r="G37" s="24" t="s">
        <v>280</v>
      </c>
      <c r="H37" s="24" t="s">
        <v>280</v>
      </c>
      <c r="I37" s="24" t="s">
        <v>280</v>
      </c>
      <c r="J37" s="24" t="s">
        <v>280</v>
      </c>
      <c r="K37" s="25" t="s">
        <v>280</v>
      </c>
      <c r="L37" s="24" t="s">
        <v>280</v>
      </c>
      <c r="M37" s="24" t="s">
        <v>280</v>
      </c>
      <c r="N37" s="24" t="s">
        <v>280</v>
      </c>
      <c r="O37" s="25" t="s">
        <v>280</v>
      </c>
      <c r="P37" s="24" t="s">
        <v>280</v>
      </c>
      <c r="Q37" s="24" t="s">
        <v>280</v>
      </c>
      <c r="R37" s="24" t="s">
        <v>280</v>
      </c>
      <c r="S37" s="25" t="s">
        <v>280</v>
      </c>
      <c r="T37" s="27" t="s">
        <v>344</v>
      </c>
      <c r="U37" s="2" t="s">
        <v>374</v>
      </c>
      <c r="V37" s="23" t="s">
        <v>394</v>
      </c>
      <c r="W37" s="23" t="s">
        <v>395</v>
      </c>
    </row>
    <row r="38" spans="1:23" s="21" customFormat="1" ht="20" customHeight="1" x14ac:dyDescent="0.3">
      <c r="A38" s="38" t="s">
        <v>396</v>
      </c>
      <c r="B38" s="38"/>
      <c r="C38" s="38"/>
      <c r="D38" s="26" t="s">
        <v>340</v>
      </c>
      <c r="E38" s="26" t="s">
        <v>341</v>
      </c>
      <c r="F38" s="23" t="s">
        <v>397</v>
      </c>
      <c r="G38" s="25" t="s">
        <v>280</v>
      </c>
      <c r="H38" s="26" t="s">
        <v>287</v>
      </c>
      <c r="I38" s="23" t="s">
        <v>362</v>
      </c>
      <c r="J38" s="25" t="s">
        <v>280</v>
      </c>
      <c r="K38" s="23" t="s">
        <v>393</v>
      </c>
      <c r="L38" s="25" t="s">
        <v>280</v>
      </c>
      <c r="M38" s="25" t="s">
        <v>280</v>
      </c>
      <c r="N38" s="26" t="s">
        <v>341</v>
      </c>
      <c r="O38" s="26" t="s">
        <v>341</v>
      </c>
      <c r="P38" s="25" t="s">
        <v>280</v>
      </c>
      <c r="Q38" s="25" t="s">
        <v>280</v>
      </c>
      <c r="R38" s="25" t="s">
        <v>280</v>
      </c>
      <c r="S38" s="25" t="s">
        <v>280</v>
      </c>
      <c r="T38" s="26" t="s">
        <v>344</v>
      </c>
      <c r="U38" s="23" t="s">
        <v>374</v>
      </c>
      <c r="V38" s="23" t="s">
        <v>394</v>
      </c>
      <c r="W38" s="23" t="s">
        <v>398</v>
      </c>
    </row>
    <row r="39" spans="1:23" s="21" customFormat="1" ht="20" customHeight="1" x14ac:dyDescent="0.3">
      <c r="A39" s="38" t="s">
        <v>292</v>
      </c>
      <c r="B39" s="38"/>
      <c r="C39" s="38"/>
      <c r="D39" s="23" t="s">
        <v>399</v>
      </c>
      <c r="E39" s="23" t="s">
        <v>400</v>
      </c>
      <c r="F39" s="23" t="s">
        <v>401</v>
      </c>
      <c r="G39" s="23" t="s">
        <v>402</v>
      </c>
      <c r="H39" s="23" t="s">
        <v>403</v>
      </c>
      <c r="I39" s="23" t="s">
        <v>404</v>
      </c>
      <c r="J39" s="23" t="s">
        <v>405</v>
      </c>
      <c r="K39" s="23" t="s">
        <v>406</v>
      </c>
      <c r="L39" s="23" t="s">
        <v>407</v>
      </c>
      <c r="M39" s="23" t="s">
        <v>408</v>
      </c>
      <c r="N39" s="23" t="s">
        <v>409</v>
      </c>
      <c r="O39" s="23" t="s">
        <v>410</v>
      </c>
      <c r="P39" s="25" t="s">
        <v>280</v>
      </c>
      <c r="Q39" s="23" t="s">
        <v>411</v>
      </c>
      <c r="R39" s="23" t="s">
        <v>412</v>
      </c>
      <c r="S39" s="23" t="s">
        <v>413</v>
      </c>
      <c r="T39" s="23" t="s">
        <v>414</v>
      </c>
      <c r="U39" s="23" t="s">
        <v>415</v>
      </c>
      <c r="V39" s="23" t="s">
        <v>416</v>
      </c>
      <c r="W39" s="23" t="s">
        <v>417</v>
      </c>
    </row>
    <row r="40" spans="1:23" s="21" customFormat="1" ht="20" customHeight="1" x14ac:dyDescent="0.3">
      <c r="A40" s="61" t="s">
        <v>418</v>
      </c>
      <c r="B40" s="62"/>
      <c r="C40" s="62"/>
      <c r="D40" s="62"/>
      <c r="E40" s="62"/>
      <c r="F40" s="62"/>
      <c r="G40" s="62"/>
      <c r="H40" s="62"/>
      <c r="I40" s="62"/>
      <c r="J40" s="62"/>
      <c r="K40" s="62"/>
      <c r="L40" s="62"/>
      <c r="M40" s="62"/>
      <c r="N40" s="62"/>
      <c r="O40" s="62"/>
      <c r="P40" s="62"/>
      <c r="Q40" s="62"/>
      <c r="R40" s="62"/>
      <c r="S40" s="62"/>
      <c r="T40" s="62"/>
      <c r="U40" s="62"/>
      <c r="V40" s="62"/>
      <c r="W40" s="62"/>
    </row>
    <row r="41" spans="1:23" s="21" customFormat="1" ht="20" customHeight="1" x14ac:dyDescent="0.3">
      <c r="A41" s="42">
        <v>2010</v>
      </c>
      <c r="B41" s="43" t="s">
        <v>1361</v>
      </c>
      <c r="C41" s="19" t="s">
        <v>214</v>
      </c>
      <c r="D41" s="2" t="s">
        <v>419</v>
      </c>
      <c r="E41" s="24" t="s">
        <v>251</v>
      </c>
      <c r="F41" s="23" t="s">
        <v>419</v>
      </c>
      <c r="G41" s="24" t="s">
        <v>251</v>
      </c>
      <c r="H41" s="2" t="s">
        <v>420</v>
      </c>
      <c r="I41" s="24" t="s">
        <v>251</v>
      </c>
      <c r="J41" s="24" t="s">
        <v>251</v>
      </c>
      <c r="K41" s="23" t="s">
        <v>420</v>
      </c>
      <c r="L41" s="2" t="s">
        <v>421</v>
      </c>
      <c r="M41" s="24" t="s">
        <v>251</v>
      </c>
      <c r="N41" s="27" t="s">
        <v>258</v>
      </c>
      <c r="O41" s="23" t="s">
        <v>422</v>
      </c>
      <c r="P41" s="24" t="s">
        <v>251</v>
      </c>
      <c r="Q41" s="24" t="s">
        <v>251</v>
      </c>
      <c r="R41" s="2" t="s">
        <v>423</v>
      </c>
      <c r="S41" s="23" t="s">
        <v>423</v>
      </c>
      <c r="T41" s="24" t="s">
        <v>251</v>
      </c>
      <c r="U41" s="27" t="s">
        <v>424</v>
      </c>
      <c r="V41" s="26" t="s">
        <v>424</v>
      </c>
      <c r="W41" s="23" t="s">
        <v>425</v>
      </c>
    </row>
    <row r="42" spans="1:23" s="21" customFormat="1" ht="20" customHeight="1" x14ac:dyDescent="0.3">
      <c r="A42" s="42"/>
      <c r="B42" s="42"/>
      <c r="C42" s="19" t="s">
        <v>216</v>
      </c>
      <c r="D42" s="27" t="s">
        <v>426</v>
      </c>
      <c r="E42" s="24" t="s">
        <v>251</v>
      </c>
      <c r="F42" s="26" t="s">
        <v>426</v>
      </c>
      <c r="G42" s="24" t="s">
        <v>251</v>
      </c>
      <c r="H42" s="2" t="s">
        <v>427</v>
      </c>
      <c r="I42" s="24" t="s">
        <v>251</v>
      </c>
      <c r="J42" s="24" t="s">
        <v>251</v>
      </c>
      <c r="K42" s="23" t="s">
        <v>427</v>
      </c>
      <c r="L42" s="27" t="s">
        <v>274</v>
      </c>
      <c r="M42" s="27" t="s">
        <v>428</v>
      </c>
      <c r="N42" s="24" t="s">
        <v>251</v>
      </c>
      <c r="O42" s="23" t="s">
        <v>429</v>
      </c>
      <c r="P42" s="24" t="s">
        <v>251</v>
      </c>
      <c r="Q42" s="27" t="s">
        <v>270</v>
      </c>
      <c r="R42" s="2" t="s">
        <v>261</v>
      </c>
      <c r="S42" s="23" t="s">
        <v>430</v>
      </c>
      <c r="T42" s="24" t="s">
        <v>251</v>
      </c>
      <c r="U42" s="2" t="s">
        <v>431</v>
      </c>
      <c r="V42" s="23" t="s">
        <v>431</v>
      </c>
      <c r="W42" s="23" t="s">
        <v>432</v>
      </c>
    </row>
    <row r="43" spans="1:23" s="21" customFormat="1" ht="20" customHeight="1" x14ac:dyDescent="0.3">
      <c r="A43" s="38" t="s">
        <v>264</v>
      </c>
      <c r="B43" s="38"/>
      <c r="C43" s="38"/>
      <c r="D43" s="23" t="s">
        <v>433</v>
      </c>
      <c r="E43" s="25" t="s">
        <v>251</v>
      </c>
      <c r="F43" s="23" t="s">
        <v>433</v>
      </c>
      <c r="G43" s="25" t="s">
        <v>251</v>
      </c>
      <c r="H43" s="23" t="s">
        <v>434</v>
      </c>
      <c r="I43" s="25" t="s">
        <v>251</v>
      </c>
      <c r="J43" s="25" t="s">
        <v>251</v>
      </c>
      <c r="K43" s="23" t="s">
        <v>434</v>
      </c>
      <c r="L43" s="23" t="s">
        <v>435</v>
      </c>
      <c r="M43" s="26" t="s">
        <v>428</v>
      </c>
      <c r="N43" s="26" t="s">
        <v>258</v>
      </c>
      <c r="O43" s="23" t="s">
        <v>436</v>
      </c>
      <c r="P43" s="25" t="s">
        <v>251</v>
      </c>
      <c r="Q43" s="26" t="s">
        <v>270</v>
      </c>
      <c r="R43" s="23" t="s">
        <v>437</v>
      </c>
      <c r="S43" s="23" t="s">
        <v>438</v>
      </c>
      <c r="T43" s="25" t="s">
        <v>251</v>
      </c>
      <c r="U43" s="23" t="s">
        <v>439</v>
      </c>
      <c r="V43" s="23" t="s">
        <v>439</v>
      </c>
      <c r="W43" s="23" t="s">
        <v>440</v>
      </c>
    </row>
    <row r="44" spans="1:23" s="21" customFormat="1" ht="20" customHeight="1" x14ac:dyDescent="0.3">
      <c r="A44" s="42">
        <v>2011</v>
      </c>
      <c r="B44" s="43" t="s">
        <v>1361</v>
      </c>
      <c r="C44" s="19" t="s">
        <v>216</v>
      </c>
      <c r="D44" s="2" t="s">
        <v>441</v>
      </c>
      <c r="E44" s="2" t="s">
        <v>442</v>
      </c>
      <c r="F44" s="23" t="s">
        <v>443</v>
      </c>
      <c r="G44" s="24" t="s">
        <v>251</v>
      </c>
      <c r="H44" s="27" t="s">
        <v>444</v>
      </c>
      <c r="I44" s="27" t="s">
        <v>269</v>
      </c>
      <c r="J44" s="2" t="s">
        <v>445</v>
      </c>
      <c r="K44" s="23" t="s">
        <v>446</v>
      </c>
      <c r="L44" s="24" t="s">
        <v>251</v>
      </c>
      <c r="M44" s="27" t="s">
        <v>447</v>
      </c>
      <c r="N44" s="2" t="s">
        <v>272</v>
      </c>
      <c r="O44" s="23" t="s">
        <v>448</v>
      </c>
      <c r="P44" s="24" t="s">
        <v>251</v>
      </c>
      <c r="Q44" s="24" t="s">
        <v>251</v>
      </c>
      <c r="R44" s="2" t="s">
        <v>449</v>
      </c>
      <c r="S44" s="23" t="s">
        <v>449</v>
      </c>
      <c r="T44" s="24" t="s">
        <v>251</v>
      </c>
      <c r="U44" s="27" t="s">
        <v>447</v>
      </c>
      <c r="V44" s="26" t="s">
        <v>447</v>
      </c>
      <c r="W44" s="23" t="s">
        <v>450</v>
      </c>
    </row>
    <row r="45" spans="1:23" s="21" customFormat="1" ht="20" customHeight="1" x14ac:dyDescent="0.3">
      <c r="A45" s="42"/>
      <c r="B45" s="42"/>
      <c r="C45" s="19" t="s">
        <v>218</v>
      </c>
      <c r="D45" s="24" t="s">
        <v>251</v>
      </c>
      <c r="E45" s="24" t="s">
        <v>251</v>
      </c>
      <c r="F45" s="25" t="s">
        <v>251</v>
      </c>
      <c r="G45" s="24" t="s">
        <v>251</v>
      </c>
      <c r="H45" s="24" t="s">
        <v>251</v>
      </c>
      <c r="I45" s="24" t="s">
        <v>251</v>
      </c>
      <c r="J45" s="24" t="s">
        <v>251</v>
      </c>
      <c r="K45" s="25" t="s">
        <v>251</v>
      </c>
      <c r="L45" s="24" t="s">
        <v>251</v>
      </c>
      <c r="M45" s="24" t="s">
        <v>251</v>
      </c>
      <c r="N45" s="24" t="s">
        <v>251</v>
      </c>
      <c r="O45" s="25" t="s">
        <v>251</v>
      </c>
      <c r="P45" s="24" t="s">
        <v>251</v>
      </c>
      <c r="Q45" s="24" t="s">
        <v>251</v>
      </c>
      <c r="R45" s="27" t="s">
        <v>270</v>
      </c>
      <c r="S45" s="26" t="s">
        <v>270</v>
      </c>
      <c r="T45" s="24" t="s">
        <v>251</v>
      </c>
      <c r="U45" s="24" t="s">
        <v>251</v>
      </c>
      <c r="V45" s="25" t="s">
        <v>251</v>
      </c>
      <c r="W45" s="26" t="s">
        <v>270</v>
      </c>
    </row>
    <row r="46" spans="1:23" s="21" customFormat="1" ht="20" customHeight="1" x14ac:dyDescent="0.3">
      <c r="A46" s="38" t="s">
        <v>276</v>
      </c>
      <c r="B46" s="38"/>
      <c r="C46" s="38"/>
      <c r="D46" s="23" t="s">
        <v>441</v>
      </c>
      <c r="E46" s="23" t="s">
        <v>442</v>
      </c>
      <c r="F46" s="23" t="s">
        <v>443</v>
      </c>
      <c r="G46" s="25" t="s">
        <v>251</v>
      </c>
      <c r="H46" s="26" t="s">
        <v>444</v>
      </c>
      <c r="I46" s="26" t="s">
        <v>269</v>
      </c>
      <c r="J46" s="23" t="s">
        <v>445</v>
      </c>
      <c r="K46" s="23" t="s">
        <v>446</v>
      </c>
      <c r="L46" s="25" t="s">
        <v>251</v>
      </c>
      <c r="M46" s="26" t="s">
        <v>447</v>
      </c>
      <c r="N46" s="23" t="s">
        <v>272</v>
      </c>
      <c r="O46" s="23" t="s">
        <v>448</v>
      </c>
      <c r="P46" s="25" t="s">
        <v>251</v>
      </c>
      <c r="Q46" s="25" t="s">
        <v>251</v>
      </c>
      <c r="R46" s="23" t="s">
        <v>451</v>
      </c>
      <c r="S46" s="23" t="s">
        <v>451</v>
      </c>
      <c r="T46" s="25" t="s">
        <v>251</v>
      </c>
      <c r="U46" s="26" t="s">
        <v>447</v>
      </c>
      <c r="V46" s="26" t="s">
        <v>447</v>
      </c>
      <c r="W46" s="23" t="s">
        <v>452</v>
      </c>
    </row>
    <row r="47" spans="1:23" s="21" customFormat="1" ht="20" customHeight="1" x14ac:dyDescent="0.3">
      <c r="A47" s="42">
        <v>2012</v>
      </c>
      <c r="B47" s="42" t="s">
        <v>220</v>
      </c>
      <c r="C47" s="19" t="s">
        <v>214</v>
      </c>
      <c r="D47" s="27" t="s">
        <v>274</v>
      </c>
      <c r="E47" s="27" t="s">
        <v>268</v>
      </c>
      <c r="F47" s="23" t="s">
        <v>453</v>
      </c>
      <c r="G47" s="24" t="s">
        <v>251</v>
      </c>
      <c r="H47" s="27" t="s">
        <v>268</v>
      </c>
      <c r="I47" s="24" t="s">
        <v>251</v>
      </c>
      <c r="J47" s="24" t="s">
        <v>251</v>
      </c>
      <c r="K47" s="26" t="s">
        <v>268</v>
      </c>
      <c r="L47" s="24" t="s">
        <v>251</v>
      </c>
      <c r="M47" s="24" t="s">
        <v>251</v>
      </c>
      <c r="N47" s="24" t="s">
        <v>251</v>
      </c>
      <c r="O47" s="25" t="s">
        <v>251</v>
      </c>
      <c r="P47" s="24" t="s">
        <v>251</v>
      </c>
      <c r="Q47" s="24" t="s">
        <v>251</v>
      </c>
      <c r="R47" s="24" t="s">
        <v>251</v>
      </c>
      <c r="S47" s="25" t="s">
        <v>251</v>
      </c>
      <c r="T47" s="24" t="s">
        <v>251</v>
      </c>
      <c r="U47" s="24" t="s">
        <v>251</v>
      </c>
      <c r="V47" s="25" t="s">
        <v>251</v>
      </c>
      <c r="W47" s="23" t="s">
        <v>454</v>
      </c>
    </row>
    <row r="48" spans="1:23" s="21" customFormat="1" ht="20" customHeight="1" x14ac:dyDescent="0.3">
      <c r="A48" s="42"/>
      <c r="B48" s="42"/>
      <c r="C48" s="19" t="s">
        <v>216</v>
      </c>
      <c r="D48" s="24" t="s">
        <v>251</v>
      </c>
      <c r="E48" s="24" t="s">
        <v>251</v>
      </c>
      <c r="F48" s="25" t="s">
        <v>251</v>
      </c>
      <c r="G48" s="24" t="s">
        <v>251</v>
      </c>
      <c r="H48" s="24" t="s">
        <v>251</v>
      </c>
      <c r="I48" s="24" t="s">
        <v>251</v>
      </c>
      <c r="J48" s="24" t="s">
        <v>251</v>
      </c>
      <c r="K48" s="25" t="s">
        <v>251</v>
      </c>
      <c r="L48" s="24" t="s">
        <v>251</v>
      </c>
      <c r="M48" s="24" t="s">
        <v>251</v>
      </c>
      <c r="N48" s="2" t="s">
        <v>455</v>
      </c>
      <c r="O48" s="23" t="s">
        <v>455</v>
      </c>
      <c r="P48" s="24" t="s">
        <v>251</v>
      </c>
      <c r="Q48" s="24" t="s">
        <v>251</v>
      </c>
      <c r="R48" s="2" t="s">
        <v>456</v>
      </c>
      <c r="S48" s="23" t="s">
        <v>456</v>
      </c>
      <c r="T48" s="24" t="s">
        <v>251</v>
      </c>
      <c r="U48" s="2" t="s">
        <v>457</v>
      </c>
      <c r="V48" s="23" t="s">
        <v>457</v>
      </c>
      <c r="W48" s="23" t="s">
        <v>458</v>
      </c>
    </row>
    <row r="49" spans="1:23" s="21" customFormat="1" ht="20" customHeight="1" x14ac:dyDescent="0.3">
      <c r="A49" s="42"/>
      <c r="B49" s="38" t="s">
        <v>459</v>
      </c>
      <c r="C49" s="38"/>
      <c r="D49" s="26" t="s">
        <v>274</v>
      </c>
      <c r="E49" s="26" t="s">
        <v>268</v>
      </c>
      <c r="F49" s="23" t="s">
        <v>453</v>
      </c>
      <c r="G49" s="25" t="s">
        <v>251</v>
      </c>
      <c r="H49" s="26" t="s">
        <v>268</v>
      </c>
      <c r="I49" s="25" t="s">
        <v>251</v>
      </c>
      <c r="J49" s="25" t="s">
        <v>251</v>
      </c>
      <c r="K49" s="26" t="s">
        <v>268</v>
      </c>
      <c r="L49" s="25" t="s">
        <v>251</v>
      </c>
      <c r="M49" s="25" t="s">
        <v>251</v>
      </c>
      <c r="N49" s="23" t="s">
        <v>455</v>
      </c>
      <c r="O49" s="23" t="s">
        <v>455</v>
      </c>
      <c r="P49" s="25" t="s">
        <v>251</v>
      </c>
      <c r="Q49" s="25" t="s">
        <v>251</v>
      </c>
      <c r="R49" s="23" t="s">
        <v>456</v>
      </c>
      <c r="S49" s="23" t="s">
        <v>456</v>
      </c>
      <c r="T49" s="25" t="s">
        <v>251</v>
      </c>
      <c r="U49" s="23" t="s">
        <v>457</v>
      </c>
      <c r="V49" s="23" t="s">
        <v>457</v>
      </c>
      <c r="W49" s="23" t="s">
        <v>460</v>
      </c>
    </row>
    <row r="50" spans="1:23" s="21" customFormat="1" ht="20" customHeight="1" x14ac:dyDescent="0.3">
      <c r="A50" s="42"/>
      <c r="B50" s="42" t="s">
        <v>227</v>
      </c>
      <c r="C50" s="19" t="s">
        <v>214</v>
      </c>
      <c r="D50" s="24" t="s">
        <v>251</v>
      </c>
      <c r="E50" s="27" t="s">
        <v>258</v>
      </c>
      <c r="F50" s="26" t="s">
        <v>258</v>
      </c>
      <c r="G50" s="24" t="s">
        <v>251</v>
      </c>
      <c r="H50" s="27" t="s">
        <v>428</v>
      </c>
      <c r="I50" s="24" t="s">
        <v>251</v>
      </c>
      <c r="J50" s="24" t="s">
        <v>251</v>
      </c>
      <c r="K50" s="26" t="s">
        <v>428</v>
      </c>
      <c r="L50" s="24" t="s">
        <v>251</v>
      </c>
      <c r="M50" s="24" t="s">
        <v>251</v>
      </c>
      <c r="N50" s="24" t="s">
        <v>251</v>
      </c>
      <c r="O50" s="25" t="s">
        <v>251</v>
      </c>
      <c r="P50" s="24" t="s">
        <v>251</v>
      </c>
      <c r="Q50" s="24" t="s">
        <v>251</v>
      </c>
      <c r="R50" s="24" t="s">
        <v>251</v>
      </c>
      <c r="S50" s="25" t="s">
        <v>251</v>
      </c>
      <c r="T50" s="24" t="s">
        <v>251</v>
      </c>
      <c r="U50" s="24" t="s">
        <v>251</v>
      </c>
      <c r="V50" s="25" t="s">
        <v>251</v>
      </c>
      <c r="W50" s="23" t="s">
        <v>312</v>
      </c>
    </row>
    <row r="51" spans="1:23" s="21" customFormat="1" ht="20" customHeight="1" x14ac:dyDescent="0.3">
      <c r="A51" s="42"/>
      <c r="B51" s="42"/>
      <c r="C51" s="19" t="s">
        <v>216</v>
      </c>
      <c r="D51" s="24" t="s">
        <v>251</v>
      </c>
      <c r="E51" s="24" t="s">
        <v>251</v>
      </c>
      <c r="F51" s="25" t="s">
        <v>251</v>
      </c>
      <c r="G51" s="24" t="s">
        <v>251</v>
      </c>
      <c r="H51" s="24" t="s">
        <v>251</v>
      </c>
      <c r="I51" s="24" t="s">
        <v>251</v>
      </c>
      <c r="J51" s="27" t="s">
        <v>447</v>
      </c>
      <c r="K51" s="26" t="s">
        <v>447</v>
      </c>
      <c r="L51" s="24" t="s">
        <v>251</v>
      </c>
      <c r="M51" s="24" t="s">
        <v>251</v>
      </c>
      <c r="N51" s="24" t="s">
        <v>251</v>
      </c>
      <c r="O51" s="25" t="s">
        <v>251</v>
      </c>
      <c r="P51" s="24" t="s">
        <v>251</v>
      </c>
      <c r="Q51" s="24" t="s">
        <v>251</v>
      </c>
      <c r="R51" s="24" t="s">
        <v>251</v>
      </c>
      <c r="S51" s="25" t="s">
        <v>251</v>
      </c>
      <c r="T51" s="24" t="s">
        <v>251</v>
      </c>
      <c r="U51" s="24" t="s">
        <v>251</v>
      </c>
      <c r="V51" s="25" t="s">
        <v>251</v>
      </c>
      <c r="W51" s="26" t="s">
        <v>447</v>
      </c>
    </row>
    <row r="52" spans="1:23" s="21" customFormat="1" ht="20" customHeight="1" x14ac:dyDescent="0.3">
      <c r="A52" s="42"/>
      <c r="B52" s="38" t="s">
        <v>461</v>
      </c>
      <c r="C52" s="38"/>
      <c r="D52" s="25" t="s">
        <v>251</v>
      </c>
      <c r="E52" s="26" t="s">
        <v>258</v>
      </c>
      <c r="F52" s="26" t="s">
        <v>258</v>
      </c>
      <c r="G52" s="25" t="s">
        <v>251</v>
      </c>
      <c r="H52" s="26" t="s">
        <v>428</v>
      </c>
      <c r="I52" s="25" t="s">
        <v>251</v>
      </c>
      <c r="J52" s="26" t="s">
        <v>447</v>
      </c>
      <c r="K52" s="23" t="s">
        <v>462</v>
      </c>
      <c r="L52" s="25" t="s">
        <v>251</v>
      </c>
      <c r="M52" s="25" t="s">
        <v>251</v>
      </c>
      <c r="N52" s="25" t="s">
        <v>251</v>
      </c>
      <c r="O52" s="25" t="s">
        <v>251</v>
      </c>
      <c r="P52" s="25" t="s">
        <v>251</v>
      </c>
      <c r="Q52" s="25" t="s">
        <v>251</v>
      </c>
      <c r="R52" s="25" t="s">
        <v>251</v>
      </c>
      <c r="S52" s="25" t="s">
        <v>251</v>
      </c>
      <c r="T52" s="25" t="s">
        <v>251</v>
      </c>
      <c r="U52" s="25" t="s">
        <v>251</v>
      </c>
      <c r="V52" s="25" t="s">
        <v>251</v>
      </c>
      <c r="W52" s="23" t="s">
        <v>313</v>
      </c>
    </row>
    <row r="53" spans="1:23" s="21" customFormat="1" ht="20" customHeight="1" x14ac:dyDescent="0.3">
      <c r="A53" s="38" t="s">
        <v>463</v>
      </c>
      <c r="B53" s="38"/>
      <c r="C53" s="38"/>
      <c r="D53" s="26" t="s">
        <v>274</v>
      </c>
      <c r="E53" s="23" t="s">
        <v>255</v>
      </c>
      <c r="F53" s="23" t="s">
        <v>464</v>
      </c>
      <c r="G53" s="25" t="s">
        <v>251</v>
      </c>
      <c r="H53" s="23" t="s">
        <v>465</v>
      </c>
      <c r="I53" s="25" t="s">
        <v>251</v>
      </c>
      <c r="J53" s="26" t="s">
        <v>447</v>
      </c>
      <c r="K53" s="23" t="s">
        <v>466</v>
      </c>
      <c r="L53" s="25" t="s">
        <v>251</v>
      </c>
      <c r="M53" s="25" t="s">
        <v>251</v>
      </c>
      <c r="N53" s="23" t="s">
        <v>455</v>
      </c>
      <c r="O53" s="23" t="s">
        <v>455</v>
      </c>
      <c r="P53" s="25" t="s">
        <v>251</v>
      </c>
      <c r="Q53" s="25" t="s">
        <v>251</v>
      </c>
      <c r="R53" s="23" t="s">
        <v>456</v>
      </c>
      <c r="S53" s="23" t="s">
        <v>456</v>
      </c>
      <c r="T53" s="25" t="s">
        <v>251</v>
      </c>
      <c r="U53" s="23" t="s">
        <v>457</v>
      </c>
      <c r="V53" s="23" t="s">
        <v>457</v>
      </c>
      <c r="W53" s="23" t="s">
        <v>467</v>
      </c>
    </row>
    <row r="54" spans="1:23" s="21" customFormat="1" ht="20" customHeight="1" x14ac:dyDescent="0.3">
      <c r="A54" s="42">
        <v>2013</v>
      </c>
      <c r="B54" s="42" t="s">
        <v>222</v>
      </c>
      <c r="C54" s="19" t="s">
        <v>214</v>
      </c>
      <c r="D54" s="27" t="s">
        <v>259</v>
      </c>
      <c r="E54" s="24" t="s">
        <v>251</v>
      </c>
      <c r="F54" s="26" t="s">
        <v>259</v>
      </c>
      <c r="G54" s="24" t="s">
        <v>251</v>
      </c>
      <c r="H54" s="24" t="s">
        <v>251</v>
      </c>
      <c r="I54" s="24" t="s">
        <v>251</v>
      </c>
      <c r="J54" s="24" t="s">
        <v>251</v>
      </c>
      <c r="K54" s="25" t="s">
        <v>251</v>
      </c>
      <c r="L54" s="24" t="s">
        <v>251</v>
      </c>
      <c r="M54" s="24" t="s">
        <v>251</v>
      </c>
      <c r="N54" s="27" t="s">
        <v>274</v>
      </c>
      <c r="O54" s="26" t="s">
        <v>274</v>
      </c>
      <c r="P54" s="24" t="s">
        <v>251</v>
      </c>
      <c r="Q54" s="24" t="s">
        <v>251</v>
      </c>
      <c r="R54" s="27" t="s">
        <v>428</v>
      </c>
      <c r="S54" s="26" t="s">
        <v>428</v>
      </c>
      <c r="T54" s="24" t="s">
        <v>251</v>
      </c>
      <c r="U54" s="24" t="s">
        <v>251</v>
      </c>
      <c r="V54" s="25" t="s">
        <v>251</v>
      </c>
      <c r="W54" s="23" t="s">
        <v>468</v>
      </c>
    </row>
    <row r="55" spans="1:23" s="21" customFormat="1" ht="20" customHeight="1" x14ac:dyDescent="0.3">
      <c r="A55" s="42"/>
      <c r="B55" s="42"/>
      <c r="C55" s="19" t="s">
        <v>216</v>
      </c>
      <c r="D55" s="24" t="s">
        <v>251</v>
      </c>
      <c r="E55" s="24" t="s">
        <v>251</v>
      </c>
      <c r="F55" s="25" t="s">
        <v>251</v>
      </c>
      <c r="G55" s="27" t="s">
        <v>270</v>
      </c>
      <c r="H55" s="27" t="s">
        <v>258</v>
      </c>
      <c r="I55" s="24" t="s">
        <v>251</v>
      </c>
      <c r="J55" s="24" t="s">
        <v>251</v>
      </c>
      <c r="K55" s="23" t="s">
        <v>469</v>
      </c>
      <c r="L55" s="27" t="s">
        <v>259</v>
      </c>
      <c r="M55" s="2" t="s">
        <v>470</v>
      </c>
      <c r="N55" s="2" t="s">
        <v>471</v>
      </c>
      <c r="O55" s="23" t="s">
        <v>472</v>
      </c>
      <c r="P55" s="27" t="s">
        <v>274</v>
      </c>
      <c r="Q55" s="27" t="s">
        <v>270</v>
      </c>
      <c r="R55" s="2" t="s">
        <v>473</v>
      </c>
      <c r="S55" s="23" t="s">
        <v>474</v>
      </c>
      <c r="T55" s="24" t="s">
        <v>251</v>
      </c>
      <c r="U55" s="2" t="s">
        <v>475</v>
      </c>
      <c r="V55" s="23" t="s">
        <v>475</v>
      </c>
      <c r="W55" s="23" t="s">
        <v>476</v>
      </c>
    </row>
    <row r="56" spans="1:23" s="21" customFormat="1" ht="20" customHeight="1" x14ac:dyDescent="0.3">
      <c r="A56" s="38" t="s">
        <v>477</v>
      </c>
      <c r="B56" s="38"/>
      <c r="C56" s="38"/>
      <c r="D56" s="26" t="s">
        <v>259</v>
      </c>
      <c r="E56" s="25" t="s">
        <v>251</v>
      </c>
      <c r="F56" s="26" t="s">
        <v>259</v>
      </c>
      <c r="G56" s="26" t="s">
        <v>270</v>
      </c>
      <c r="H56" s="26" t="s">
        <v>258</v>
      </c>
      <c r="I56" s="25" t="s">
        <v>251</v>
      </c>
      <c r="J56" s="25" t="s">
        <v>251</v>
      </c>
      <c r="K56" s="23" t="s">
        <v>469</v>
      </c>
      <c r="L56" s="26" t="s">
        <v>259</v>
      </c>
      <c r="M56" s="23" t="s">
        <v>470</v>
      </c>
      <c r="N56" s="23" t="s">
        <v>478</v>
      </c>
      <c r="O56" s="23" t="s">
        <v>479</v>
      </c>
      <c r="P56" s="26" t="s">
        <v>274</v>
      </c>
      <c r="Q56" s="26" t="s">
        <v>270</v>
      </c>
      <c r="R56" s="23" t="s">
        <v>480</v>
      </c>
      <c r="S56" s="23" t="s">
        <v>481</v>
      </c>
      <c r="T56" s="25" t="s">
        <v>251</v>
      </c>
      <c r="U56" s="23" t="s">
        <v>475</v>
      </c>
      <c r="V56" s="23" t="s">
        <v>475</v>
      </c>
      <c r="W56" s="23" t="s">
        <v>482</v>
      </c>
    </row>
    <row r="57" spans="1:23" s="21" customFormat="1" ht="20" customHeight="1" x14ac:dyDescent="0.3">
      <c r="A57" s="42">
        <v>2015</v>
      </c>
      <c r="B57" s="42" t="s">
        <v>227</v>
      </c>
      <c r="C57" s="19" t="s">
        <v>214</v>
      </c>
      <c r="D57" s="27" t="s">
        <v>447</v>
      </c>
      <c r="E57" s="24" t="s">
        <v>251</v>
      </c>
      <c r="F57" s="26" t="s">
        <v>447</v>
      </c>
      <c r="G57" s="27" t="s">
        <v>274</v>
      </c>
      <c r="H57" s="2" t="s">
        <v>260</v>
      </c>
      <c r="I57" s="27" t="s">
        <v>259</v>
      </c>
      <c r="J57" s="24" t="s">
        <v>251</v>
      </c>
      <c r="K57" s="23" t="s">
        <v>483</v>
      </c>
      <c r="L57" s="24" t="s">
        <v>251</v>
      </c>
      <c r="M57" s="24" t="s">
        <v>251</v>
      </c>
      <c r="N57" s="24" t="s">
        <v>251</v>
      </c>
      <c r="O57" s="25" t="s">
        <v>251</v>
      </c>
      <c r="P57" s="24" t="s">
        <v>251</v>
      </c>
      <c r="Q57" s="24" t="s">
        <v>251</v>
      </c>
      <c r="R57" s="24" t="s">
        <v>251</v>
      </c>
      <c r="S57" s="25" t="s">
        <v>251</v>
      </c>
      <c r="T57" s="24" t="s">
        <v>251</v>
      </c>
      <c r="U57" s="2" t="s">
        <v>484</v>
      </c>
      <c r="V57" s="23" t="s">
        <v>484</v>
      </c>
      <c r="W57" s="23" t="s">
        <v>485</v>
      </c>
    </row>
    <row r="58" spans="1:23" s="21" customFormat="1" ht="20" customHeight="1" x14ac:dyDescent="0.3">
      <c r="A58" s="42"/>
      <c r="B58" s="42"/>
      <c r="C58" s="19" t="s">
        <v>216</v>
      </c>
      <c r="D58" s="2" t="s">
        <v>486</v>
      </c>
      <c r="E58" s="24" t="s">
        <v>251</v>
      </c>
      <c r="F58" s="23" t="s">
        <v>486</v>
      </c>
      <c r="G58" s="24" t="s">
        <v>251</v>
      </c>
      <c r="H58" s="27" t="s">
        <v>424</v>
      </c>
      <c r="I58" s="24" t="s">
        <v>251</v>
      </c>
      <c r="J58" s="24" t="s">
        <v>251</v>
      </c>
      <c r="K58" s="26" t="s">
        <v>424</v>
      </c>
      <c r="L58" s="27" t="s">
        <v>424</v>
      </c>
      <c r="M58" s="24" t="s">
        <v>251</v>
      </c>
      <c r="N58" s="27" t="s">
        <v>274</v>
      </c>
      <c r="O58" s="23" t="s">
        <v>487</v>
      </c>
      <c r="P58" s="24" t="s">
        <v>251</v>
      </c>
      <c r="Q58" s="2" t="s">
        <v>488</v>
      </c>
      <c r="R58" s="27" t="s">
        <v>424</v>
      </c>
      <c r="S58" s="23" t="s">
        <v>489</v>
      </c>
      <c r="T58" s="27" t="s">
        <v>274</v>
      </c>
      <c r="U58" s="2" t="s">
        <v>490</v>
      </c>
      <c r="V58" s="23" t="s">
        <v>491</v>
      </c>
      <c r="W58" s="23" t="s">
        <v>492</v>
      </c>
    </row>
    <row r="59" spans="1:23" s="21" customFormat="1" ht="20" customHeight="1" x14ac:dyDescent="0.3">
      <c r="A59" s="38" t="s">
        <v>493</v>
      </c>
      <c r="B59" s="38"/>
      <c r="C59" s="38"/>
      <c r="D59" s="23" t="s">
        <v>494</v>
      </c>
      <c r="E59" s="25" t="s">
        <v>251</v>
      </c>
      <c r="F59" s="23" t="s">
        <v>494</v>
      </c>
      <c r="G59" s="26" t="s">
        <v>274</v>
      </c>
      <c r="H59" s="23" t="s">
        <v>495</v>
      </c>
      <c r="I59" s="26" t="s">
        <v>259</v>
      </c>
      <c r="J59" s="25" t="s">
        <v>251</v>
      </c>
      <c r="K59" s="23" t="s">
        <v>496</v>
      </c>
      <c r="L59" s="26" t="s">
        <v>424</v>
      </c>
      <c r="M59" s="25" t="s">
        <v>251</v>
      </c>
      <c r="N59" s="26" t="s">
        <v>274</v>
      </c>
      <c r="O59" s="23" t="s">
        <v>487</v>
      </c>
      <c r="P59" s="25" t="s">
        <v>251</v>
      </c>
      <c r="Q59" s="23" t="s">
        <v>488</v>
      </c>
      <c r="R59" s="26" t="s">
        <v>424</v>
      </c>
      <c r="S59" s="23" t="s">
        <v>489</v>
      </c>
      <c r="T59" s="26" t="s">
        <v>274</v>
      </c>
      <c r="U59" s="23" t="s">
        <v>497</v>
      </c>
      <c r="V59" s="23" t="s">
        <v>498</v>
      </c>
      <c r="W59" s="23" t="s">
        <v>499</v>
      </c>
    </row>
    <row r="60" spans="1:23" s="21" customFormat="1" ht="20" customHeight="1" x14ac:dyDescent="0.3">
      <c r="A60" s="38" t="s">
        <v>500</v>
      </c>
      <c r="B60" s="38"/>
      <c r="C60" s="38"/>
      <c r="D60" s="23" t="s">
        <v>501</v>
      </c>
      <c r="E60" s="23" t="s">
        <v>502</v>
      </c>
      <c r="F60" s="23" t="s">
        <v>503</v>
      </c>
      <c r="G60" s="23" t="s">
        <v>504</v>
      </c>
      <c r="H60" s="23" t="s">
        <v>505</v>
      </c>
      <c r="I60" s="23" t="s">
        <v>506</v>
      </c>
      <c r="J60" s="23" t="s">
        <v>507</v>
      </c>
      <c r="K60" s="23" t="s">
        <v>508</v>
      </c>
      <c r="L60" s="23" t="s">
        <v>509</v>
      </c>
      <c r="M60" s="23" t="s">
        <v>510</v>
      </c>
      <c r="N60" s="23" t="s">
        <v>511</v>
      </c>
      <c r="O60" s="23" t="s">
        <v>512</v>
      </c>
      <c r="P60" s="26" t="s">
        <v>274</v>
      </c>
      <c r="Q60" s="23" t="s">
        <v>513</v>
      </c>
      <c r="R60" s="23" t="s">
        <v>514</v>
      </c>
      <c r="S60" s="23" t="s">
        <v>515</v>
      </c>
      <c r="T60" s="26" t="s">
        <v>274</v>
      </c>
      <c r="U60" s="23" t="s">
        <v>516</v>
      </c>
      <c r="V60" s="23" t="s">
        <v>517</v>
      </c>
      <c r="W60" s="23" t="s">
        <v>518</v>
      </c>
    </row>
    <row r="61" spans="1:23" s="21" customFormat="1" ht="20" customHeight="1" x14ac:dyDescent="0.3">
      <c r="A61" s="61" t="s">
        <v>519</v>
      </c>
      <c r="B61" s="62"/>
      <c r="C61" s="62"/>
      <c r="D61" s="62"/>
      <c r="E61" s="62"/>
      <c r="F61" s="62"/>
      <c r="G61" s="62"/>
      <c r="H61" s="62"/>
      <c r="I61" s="62"/>
      <c r="J61" s="62"/>
      <c r="K61" s="62"/>
      <c r="L61" s="62"/>
      <c r="M61" s="62"/>
      <c r="N61" s="62"/>
      <c r="O61" s="62"/>
      <c r="P61" s="62"/>
      <c r="Q61" s="62"/>
      <c r="R61" s="62"/>
      <c r="S61" s="62"/>
      <c r="T61" s="62"/>
      <c r="U61" s="62"/>
      <c r="V61" s="62"/>
      <c r="W61" s="62"/>
    </row>
    <row r="62" spans="1:23" ht="20" customHeight="1" x14ac:dyDescent="0.2">
      <c r="A62" s="67">
        <v>2010</v>
      </c>
      <c r="B62" s="43" t="s">
        <v>1361</v>
      </c>
      <c r="C62" s="28" t="s">
        <v>216</v>
      </c>
      <c r="D62" s="2" t="s">
        <v>520</v>
      </c>
      <c r="E62" s="24" t="s">
        <v>280</v>
      </c>
      <c r="F62" s="23" t="s">
        <v>520</v>
      </c>
      <c r="G62" s="24" t="s">
        <v>280</v>
      </c>
      <c r="H62" s="2" t="s">
        <v>521</v>
      </c>
      <c r="I62" s="2" t="s">
        <v>253</v>
      </c>
      <c r="J62" s="24" t="s">
        <v>280</v>
      </c>
      <c r="K62" s="23" t="s">
        <v>522</v>
      </c>
      <c r="L62" s="2" t="s">
        <v>523</v>
      </c>
      <c r="M62" s="2" t="s">
        <v>255</v>
      </c>
      <c r="N62" s="2" t="s">
        <v>524</v>
      </c>
      <c r="O62" s="23" t="s">
        <v>525</v>
      </c>
      <c r="P62" s="24" t="s">
        <v>280</v>
      </c>
      <c r="Q62" s="24" t="s">
        <v>280</v>
      </c>
      <c r="R62" s="2" t="s">
        <v>526</v>
      </c>
      <c r="S62" s="23" t="s">
        <v>526</v>
      </c>
      <c r="T62" s="24" t="s">
        <v>280</v>
      </c>
      <c r="U62" s="2" t="s">
        <v>527</v>
      </c>
      <c r="V62" s="23" t="s">
        <v>527</v>
      </c>
      <c r="W62" s="23" t="s">
        <v>528</v>
      </c>
    </row>
    <row r="63" spans="1:23" ht="20" customHeight="1" x14ac:dyDescent="0.2">
      <c r="A63" s="67"/>
      <c r="B63" s="42"/>
      <c r="C63" s="28" t="s">
        <v>214</v>
      </c>
      <c r="D63" s="27" t="s">
        <v>426</v>
      </c>
      <c r="E63" s="24" t="s">
        <v>251</v>
      </c>
      <c r="F63" s="26" t="s">
        <v>426</v>
      </c>
      <c r="G63" s="24" t="s">
        <v>251</v>
      </c>
      <c r="H63" s="2" t="s">
        <v>529</v>
      </c>
      <c r="I63" s="27" t="s">
        <v>270</v>
      </c>
      <c r="J63" s="27" t="s">
        <v>258</v>
      </c>
      <c r="K63" s="23" t="s">
        <v>530</v>
      </c>
      <c r="L63" s="2" t="s">
        <v>449</v>
      </c>
      <c r="M63" s="27" t="s">
        <v>428</v>
      </c>
      <c r="N63" s="2" t="s">
        <v>526</v>
      </c>
      <c r="O63" s="23" t="s">
        <v>531</v>
      </c>
      <c r="P63" s="24" t="s">
        <v>251</v>
      </c>
      <c r="Q63" s="2" t="s">
        <v>532</v>
      </c>
      <c r="R63" s="2" t="s">
        <v>533</v>
      </c>
      <c r="S63" s="23" t="s">
        <v>534</v>
      </c>
      <c r="T63" s="24" t="s">
        <v>251</v>
      </c>
      <c r="U63" s="2" t="s">
        <v>535</v>
      </c>
      <c r="V63" s="23" t="s">
        <v>535</v>
      </c>
      <c r="W63" s="23" t="s">
        <v>536</v>
      </c>
    </row>
    <row r="64" spans="1:23" ht="20" customHeight="1" x14ac:dyDescent="0.2">
      <c r="A64" s="66" t="s">
        <v>264</v>
      </c>
      <c r="B64" s="66"/>
      <c r="C64" s="66"/>
      <c r="D64" s="23" t="s">
        <v>433</v>
      </c>
      <c r="E64" s="25" t="s">
        <v>251</v>
      </c>
      <c r="F64" s="23" t="s">
        <v>433</v>
      </c>
      <c r="G64" s="25" t="s">
        <v>251</v>
      </c>
      <c r="H64" s="23" t="s">
        <v>537</v>
      </c>
      <c r="I64" s="23" t="s">
        <v>538</v>
      </c>
      <c r="J64" s="26" t="s">
        <v>258</v>
      </c>
      <c r="K64" s="23" t="s">
        <v>539</v>
      </c>
      <c r="L64" s="23" t="s">
        <v>540</v>
      </c>
      <c r="M64" s="23" t="s">
        <v>541</v>
      </c>
      <c r="N64" s="23" t="s">
        <v>542</v>
      </c>
      <c r="O64" s="23" t="s">
        <v>543</v>
      </c>
      <c r="P64" s="25" t="s">
        <v>251</v>
      </c>
      <c r="Q64" s="23" t="s">
        <v>532</v>
      </c>
      <c r="R64" s="23" t="s">
        <v>544</v>
      </c>
      <c r="S64" s="23" t="s">
        <v>545</v>
      </c>
      <c r="T64" s="25" t="s">
        <v>251</v>
      </c>
      <c r="U64" s="23" t="s">
        <v>546</v>
      </c>
      <c r="V64" s="23" t="s">
        <v>546</v>
      </c>
      <c r="W64" s="23" t="s">
        <v>547</v>
      </c>
    </row>
    <row r="65" spans="1:23" ht="20" customHeight="1" x14ac:dyDescent="0.2">
      <c r="A65" s="67">
        <v>2011</v>
      </c>
      <c r="B65" s="67" t="s">
        <v>1360</v>
      </c>
      <c r="C65" s="28" t="s">
        <v>216</v>
      </c>
      <c r="D65" s="24" t="s">
        <v>251</v>
      </c>
      <c r="E65" s="27" t="s">
        <v>268</v>
      </c>
      <c r="F65" s="26" t="s">
        <v>268</v>
      </c>
      <c r="G65" s="24" t="s">
        <v>251</v>
      </c>
      <c r="H65" s="24" t="s">
        <v>251</v>
      </c>
      <c r="I65" s="24" t="s">
        <v>251</v>
      </c>
      <c r="J65" s="24" t="s">
        <v>251</v>
      </c>
      <c r="K65" s="25" t="s">
        <v>251</v>
      </c>
      <c r="L65" s="24" t="s">
        <v>251</v>
      </c>
      <c r="M65" s="24" t="s">
        <v>251</v>
      </c>
      <c r="N65" s="24" t="s">
        <v>251</v>
      </c>
      <c r="O65" s="25" t="s">
        <v>251</v>
      </c>
      <c r="P65" s="24" t="s">
        <v>251</v>
      </c>
      <c r="Q65" s="24" t="s">
        <v>251</v>
      </c>
      <c r="R65" s="24" t="s">
        <v>251</v>
      </c>
      <c r="S65" s="25" t="s">
        <v>251</v>
      </c>
      <c r="T65" s="24" t="s">
        <v>251</v>
      </c>
      <c r="U65" s="24" t="s">
        <v>251</v>
      </c>
      <c r="V65" s="25" t="s">
        <v>251</v>
      </c>
      <c r="W65" s="26" t="s">
        <v>268</v>
      </c>
    </row>
    <row r="66" spans="1:23" ht="20" customHeight="1" x14ac:dyDescent="0.2">
      <c r="A66" s="67"/>
      <c r="B66" s="67"/>
      <c r="C66" s="28" t="s">
        <v>214</v>
      </c>
      <c r="D66" s="2" t="s">
        <v>441</v>
      </c>
      <c r="E66" s="2" t="s">
        <v>548</v>
      </c>
      <c r="F66" s="23" t="s">
        <v>549</v>
      </c>
      <c r="G66" s="27" t="s">
        <v>424</v>
      </c>
      <c r="H66" s="2" t="s">
        <v>550</v>
      </c>
      <c r="I66" s="27" t="s">
        <v>269</v>
      </c>
      <c r="J66" s="2" t="s">
        <v>551</v>
      </c>
      <c r="K66" s="23" t="s">
        <v>552</v>
      </c>
      <c r="L66" s="24" t="s">
        <v>251</v>
      </c>
      <c r="M66" s="2" t="s">
        <v>256</v>
      </c>
      <c r="N66" s="2" t="s">
        <v>553</v>
      </c>
      <c r="O66" s="23" t="s">
        <v>554</v>
      </c>
      <c r="P66" s="24" t="s">
        <v>251</v>
      </c>
      <c r="Q66" s="24" t="s">
        <v>251</v>
      </c>
      <c r="R66" s="2" t="s">
        <v>555</v>
      </c>
      <c r="S66" s="23" t="s">
        <v>555</v>
      </c>
      <c r="T66" s="24" t="s">
        <v>251</v>
      </c>
      <c r="U66" s="27" t="s">
        <v>447</v>
      </c>
      <c r="V66" s="26" t="s">
        <v>447</v>
      </c>
      <c r="W66" s="23" t="s">
        <v>556</v>
      </c>
    </row>
    <row r="67" spans="1:23" ht="20" customHeight="1" x14ac:dyDescent="0.2">
      <c r="A67" s="67"/>
      <c r="B67" s="67"/>
      <c r="C67" s="28" t="s">
        <v>218</v>
      </c>
      <c r="D67" s="24" t="s">
        <v>251</v>
      </c>
      <c r="E67" s="24" t="s">
        <v>251</v>
      </c>
      <c r="F67" s="25" t="s">
        <v>251</v>
      </c>
      <c r="G67" s="24" t="s">
        <v>251</v>
      </c>
      <c r="H67" s="27" t="s">
        <v>274</v>
      </c>
      <c r="I67" s="24" t="s">
        <v>251</v>
      </c>
      <c r="J67" s="24" t="s">
        <v>251</v>
      </c>
      <c r="K67" s="26" t="s">
        <v>274</v>
      </c>
      <c r="L67" s="27" t="s">
        <v>258</v>
      </c>
      <c r="M67" s="24" t="s">
        <v>251</v>
      </c>
      <c r="N67" s="24" t="s">
        <v>251</v>
      </c>
      <c r="O67" s="26" t="s">
        <v>258</v>
      </c>
      <c r="P67" s="24" t="s">
        <v>251</v>
      </c>
      <c r="Q67" s="24" t="s">
        <v>251</v>
      </c>
      <c r="R67" s="27" t="s">
        <v>270</v>
      </c>
      <c r="S67" s="26" t="s">
        <v>270</v>
      </c>
      <c r="T67" s="24" t="s">
        <v>251</v>
      </c>
      <c r="U67" s="24" t="s">
        <v>251</v>
      </c>
      <c r="V67" s="25" t="s">
        <v>251</v>
      </c>
      <c r="W67" s="23" t="s">
        <v>557</v>
      </c>
    </row>
    <row r="68" spans="1:23" ht="20" customHeight="1" x14ac:dyDescent="0.2">
      <c r="A68" s="66" t="s">
        <v>276</v>
      </c>
      <c r="B68" s="66"/>
      <c r="C68" s="66"/>
      <c r="D68" s="23" t="s">
        <v>441</v>
      </c>
      <c r="E68" s="23" t="s">
        <v>558</v>
      </c>
      <c r="F68" s="23" t="s">
        <v>559</v>
      </c>
      <c r="G68" s="26" t="s">
        <v>424</v>
      </c>
      <c r="H68" s="23" t="s">
        <v>560</v>
      </c>
      <c r="I68" s="26" t="s">
        <v>561</v>
      </c>
      <c r="J68" s="23" t="s">
        <v>551</v>
      </c>
      <c r="K68" s="23" t="s">
        <v>562</v>
      </c>
      <c r="L68" s="26" t="s">
        <v>563</v>
      </c>
      <c r="M68" s="23" t="s">
        <v>564</v>
      </c>
      <c r="N68" s="23" t="s">
        <v>553</v>
      </c>
      <c r="O68" s="23" t="s">
        <v>565</v>
      </c>
      <c r="P68" s="25" t="s">
        <v>329</v>
      </c>
      <c r="Q68" s="25" t="s">
        <v>329</v>
      </c>
      <c r="R68" s="23" t="s">
        <v>566</v>
      </c>
      <c r="S68" s="23" t="s">
        <v>566</v>
      </c>
      <c r="T68" s="25" t="s">
        <v>329</v>
      </c>
      <c r="U68" s="26" t="s">
        <v>567</v>
      </c>
      <c r="V68" s="26" t="s">
        <v>567</v>
      </c>
      <c r="W68" s="23" t="s">
        <v>568</v>
      </c>
    </row>
    <row r="69" spans="1:23" ht="20" customHeight="1" x14ac:dyDescent="0.2">
      <c r="A69" s="67">
        <v>2012</v>
      </c>
      <c r="B69" s="67" t="s">
        <v>220</v>
      </c>
      <c r="C69" s="28" t="s">
        <v>216</v>
      </c>
      <c r="D69" s="27" t="s">
        <v>569</v>
      </c>
      <c r="E69" s="27" t="s">
        <v>570</v>
      </c>
      <c r="F69" s="23" t="s">
        <v>571</v>
      </c>
      <c r="G69" s="27" t="s">
        <v>570</v>
      </c>
      <c r="H69" s="2" t="s">
        <v>572</v>
      </c>
      <c r="I69" s="24" t="s">
        <v>329</v>
      </c>
      <c r="J69" s="2" t="s">
        <v>573</v>
      </c>
      <c r="K69" s="23" t="s">
        <v>574</v>
      </c>
      <c r="L69" s="27" t="s">
        <v>569</v>
      </c>
      <c r="M69" s="27" t="s">
        <v>335</v>
      </c>
      <c r="N69" s="24" t="s">
        <v>329</v>
      </c>
      <c r="O69" s="23" t="s">
        <v>575</v>
      </c>
      <c r="P69" s="24" t="s">
        <v>329</v>
      </c>
      <c r="Q69" s="24" t="s">
        <v>329</v>
      </c>
      <c r="R69" s="24" t="s">
        <v>329</v>
      </c>
      <c r="S69" s="25" t="s">
        <v>329</v>
      </c>
      <c r="T69" s="24" t="s">
        <v>329</v>
      </c>
      <c r="U69" s="24" t="s">
        <v>329</v>
      </c>
      <c r="V69" s="25" t="s">
        <v>329</v>
      </c>
      <c r="W69" s="23" t="s">
        <v>576</v>
      </c>
    </row>
    <row r="70" spans="1:23" ht="20" customHeight="1" x14ac:dyDescent="0.2">
      <c r="A70" s="67"/>
      <c r="B70" s="67"/>
      <c r="C70" s="28" t="s">
        <v>214</v>
      </c>
      <c r="D70" s="24" t="s">
        <v>329</v>
      </c>
      <c r="E70" s="24" t="s">
        <v>329</v>
      </c>
      <c r="F70" s="25" t="s">
        <v>329</v>
      </c>
      <c r="G70" s="24" t="s">
        <v>329</v>
      </c>
      <c r="H70" s="27" t="s">
        <v>563</v>
      </c>
      <c r="I70" s="24" t="s">
        <v>329</v>
      </c>
      <c r="J70" s="2" t="s">
        <v>577</v>
      </c>
      <c r="K70" s="23" t="s">
        <v>578</v>
      </c>
      <c r="L70" s="24" t="s">
        <v>329</v>
      </c>
      <c r="M70" s="24" t="s">
        <v>329</v>
      </c>
      <c r="N70" s="2" t="s">
        <v>579</v>
      </c>
      <c r="O70" s="23" t="s">
        <v>579</v>
      </c>
      <c r="P70" s="24" t="s">
        <v>329</v>
      </c>
      <c r="Q70" s="24" t="s">
        <v>329</v>
      </c>
      <c r="R70" s="2" t="s">
        <v>456</v>
      </c>
      <c r="S70" s="23" t="s">
        <v>456</v>
      </c>
      <c r="T70" s="24" t="s">
        <v>329</v>
      </c>
      <c r="U70" s="2" t="s">
        <v>457</v>
      </c>
      <c r="V70" s="23" t="s">
        <v>457</v>
      </c>
      <c r="W70" s="23" t="s">
        <v>580</v>
      </c>
    </row>
    <row r="71" spans="1:23" ht="20" customHeight="1" x14ac:dyDescent="0.2">
      <c r="A71" s="67"/>
      <c r="B71" s="66" t="s">
        <v>581</v>
      </c>
      <c r="C71" s="66"/>
      <c r="D71" s="26" t="s">
        <v>569</v>
      </c>
      <c r="E71" s="26" t="s">
        <v>570</v>
      </c>
      <c r="F71" s="23" t="s">
        <v>571</v>
      </c>
      <c r="G71" s="26" t="s">
        <v>570</v>
      </c>
      <c r="H71" s="23" t="s">
        <v>582</v>
      </c>
      <c r="I71" s="25" t="s">
        <v>329</v>
      </c>
      <c r="J71" s="23" t="s">
        <v>583</v>
      </c>
      <c r="K71" s="23" t="s">
        <v>584</v>
      </c>
      <c r="L71" s="26" t="s">
        <v>569</v>
      </c>
      <c r="M71" s="26" t="s">
        <v>335</v>
      </c>
      <c r="N71" s="23" t="s">
        <v>579</v>
      </c>
      <c r="O71" s="23" t="s">
        <v>585</v>
      </c>
      <c r="P71" s="25" t="s">
        <v>329</v>
      </c>
      <c r="Q71" s="25" t="s">
        <v>329</v>
      </c>
      <c r="R71" s="23" t="s">
        <v>456</v>
      </c>
      <c r="S71" s="23" t="s">
        <v>456</v>
      </c>
      <c r="T71" s="25" t="s">
        <v>329</v>
      </c>
      <c r="U71" s="23" t="s">
        <v>457</v>
      </c>
      <c r="V71" s="23" t="s">
        <v>457</v>
      </c>
      <c r="W71" s="23" t="s">
        <v>586</v>
      </c>
    </row>
    <row r="72" spans="1:23" ht="20" customHeight="1" x14ac:dyDescent="0.2">
      <c r="A72" s="67"/>
      <c r="B72" s="67" t="s">
        <v>227</v>
      </c>
      <c r="C72" s="28" t="s">
        <v>216</v>
      </c>
      <c r="D72" s="24" t="s">
        <v>329</v>
      </c>
      <c r="E72" s="2" t="s">
        <v>312</v>
      </c>
      <c r="F72" s="23" t="s">
        <v>312</v>
      </c>
      <c r="G72" s="24" t="s">
        <v>329</v>
      </c>
      <c r="H72" s="27" t="s">
        <v>587</v>
      </c>
      <c r="I72" s="24" t="s">
        <v>329</v>
      </c>
      <c r="J72" s="24" t="s">
        <v>329</v>
      </c>
      <c r="K72" s="26" t="s">
        <v>587</v>
      </c>
      <c r="L72" s="24" t="s">
        <v>329</v>
      </c>
      <c r="M72" s="24" t="s">
        <v>329</v>
      </c>
      <c r="N72" s="24" t="s">
        <v>329</v>
      </c>
      <c r="O72" s="25" t="s">
        <v>329</v>
      </c>
      <c r="P72" s="24" t="s">
        <v>329</v>
      </c>
      <c r="Q72" s="24" t="s">
        <v>329</v>
      </c>
      <c r="R72" s="24" t="s">
        <v>329</v>
      </c>
      <c r="S72" s="25" t="s">
        <v>329</v>
      </c>
      <c r="T72" s="24" t="s">
        <v>329</v>
      </c>
      <c r="U72" s="24" t="s">
        <v>329</v>
      </c>
      <c r="V72" s="25" t="s">
        <v>329</v>
      </c>
      <c r="W72" s="23" t="s">
        <v>588</v>
      </c>
    </row>
    <row r="73" spans="1:23" ht="20" customHeight="1" x14ac:dyDescent="0.2">
      <c r="A73" s="67"/>
      <c r="B73" s="67"/>
      <c r="C73" s="28" t="s">
        <v>214</v>
      </c>
      <c r="D73" s="24" t="s">
        <v>329</v>
      </c>
      <c r="E73" s="24" t="s">
        <v>329</v>
      </c>
      <c r="F73" s="25" t="s">
        <v>329</v>
      </c>
      <c r="G73" s="24" t="s">
        <v>329</v>
      </c>
      <c r="H73" s="24" t="s">
        <v>329</v>
      </c>
      <c r="I73" s="24" t="s">
        <v>329</v>
      </c>
      <c r="J73" s="27" t="s">
        <v>567</v>
      </c>
      <c r="K73" s="26" t="s">
        <v>567</v>
      </c>
      <c r="L73" s="24" t="s">
        <v>329</v>
      </c>
      <c r="M73" s="24" t="s">
        <v>329</v>
      </c>
      <c r="N73" s="27" t="s">
        <v>332</v>
      </c>
      <c r="O73" s="26" t="s">
        <v>332</v>
      </c>
      <c r="P73" s="24" t="s">
        <v>329</v>
      </c>
      <c r="Q73" s="24" t="s">
        <v>329</v>
      </c>
      <c r="R73" s="24" t="s">
        <v>329</v>
      </c>
      <c r="S73" s="25" t="s">
        <v>329</v>
      </c>
      <c r="T73" s="24" t="s">
        <v>329</v>
      </c>
      <c r="U73" s="24" t="s">
        <v>329</v>
      </c>
      <c r="V73" s="25" t="s">
        <v>329</v>
      </c>
      <c r="W73" s="23" t="s">
        <v>573</v>
      </c>
    </row>
    <row r="74" spans="1:23" ht="20" customHeight="1" x14ac:dyDescent="0.2">
      <c r="A74" s="67"/>
      <c r="B74" s="66" t="s">
        <v>589</v>
      </c>
      <c r="C74" s="66"/>
      <c r="D74" s="25" t="s">
        <v>329</v>
      </c>
      <c r="E74" s="23" t="s">
        <v>312</v>
      </c>
      <c r="F74" s="23" t="s">
        <v>312</v>
      </c>
      <c r="G74" s="25" t="s">
        <v>329</v>
      </c>
      <c r="H74" s="26" t="s">
        <v>587</v>
      </c>
      <c r="I74" s="25" t="s">
        <v>329</v>
      </c>
      <c r="J74" s="26" t="s">
        <v>567</v>
      </c>
      <c r="K74" s="23" t="s">
        <v>590</v>
      </c>
      <c r="L74" s="25" t="s">
        <v>329</v>
      </c>
      <c r="M74" s="25" t="s">
        <v>329</v>
      </c>
      <c r="N74" s="26" t="s">
        <v>332</v>
      </c>
      <c r="O74" s="26" t="s">
        <v>332</v>
      </c>
      <c r="P74" s="25" t="s">
        <v>329</v>
      </c>
      <c r="Q74" s="25" t="s">
        <v>329</v>
      </c>
      <c r="R74" s="25" t="s">
        <v>329</v>
      </c>
      <c r="S74" s="25" t="s">
        <v>329</v>
      </c>
      <c r="T74" s="25" t="s">
        <v>329</v>
      </c>
      <c r="U74" s="25" t="s">
        <v>329</v>
      </c>
      <c r="V74" s="25" t="s">
        <v>329</v>
      </c>
      <c r="W74" s="23" t="s">
        <v>591</v>
      </c>
    </row>
    <row r="75" spans="1:23" ht="20" customHeight="1" x14ac:dyDescent="0.2">
      <c r="A75" s="66" t="s">
        <v>592</v>
      </c>
      <c r="B75" s="66"/>
      <c r="C75" s="66"/>
      <c r="D75" s="26" t="s">
        <v>569</v>
      </c>
      <c r="E75" s="23" t="s">
        <v>593</v>
      </c>
      <c r="F75" s="23" t="s">
        <v>594</v>
      </c>
      <c r="G75" s="26" t="s">
        <v>570</v>
      </c>
      <c r="H75" s="23" t="s">
        <v>595</v>
      </c>
      <c r="I75" s="25" t="s">
        <v>329</v>
      </c>
      <c r="J75" s="23" t="s">
        <v>596</v>
      </c>
      <c r="K75" s="23" t="s">
        <v>597</v>
      </c>
      <c r="L75" s="26" t="s">
        <v>569</v>
      </c>
      <c r="M75" s="26" t="s">
        <v>598</v>
      </c>
      <c r="N75" s="23" t="s">
        <v>599</v>
      </c>
      <c r="O75" s="23" t="s">
        <v>600</v>
      </c>
      <c r="P75" s="25" t="s">
        <v>329</v>
      </c>
      <c r="Q75" s="25" t="s">
        <v>329</v>
      </c>
      <c r="R75" s="23" t="s">
        <v>456</v>
      </c>
      <c r="S75" s="23" t="s">
        <v>456</v>
      </c>
      <c r="T75" s="25" t="s">
        <v>329</v>
      </c>
      <c r="U75" s="23" t="s">
        <v>457</v>
      </c>
      <c r="V75" s="23" t="s">
        <v>457</v>
      </c>
      <c r="W75" s="23" t="s">
        <v>601</v>
      </c>
    </row>
    <row r="76" spans="1:23" ht="20" customHeight="1" x14ac:dyDescent="0.2">
      <c r="A76" s="67">
        <v>2013</v>
      </c>
      <c r="B76" s="67" t="s">
        <v>222</v>
      </c>
      <c r="C76" s="28" t="s">
        <v>216</v>
      </c>
      <c r="D76" s="2" t="s">
        <v>602</v>
      </c>
      <c r="E76" s="24" t="s">
        <v>329</v>
      </c>
      <c r="F76" s="23" t="s">
        <v>602</v>
      </c>
      <c r="G76" s="24" t="s">
        <v>329</v>
      </c>
      <c r="H76" s="24" t="s">
        <v>329</v>
      </c>
      <c r="I76" s="2" t="s">
        <v>603</v>
      </c>
      <c r="J76" s="27" t="s">
        <v>561</v>
      </c>
      <c r="K76" s="23" t="s">
        <v>604</v>
      </c>
      <c r="L76" s="2" t="s">
        <v>605</v>
      </c>
      <c r="M76" s="27" t="s">
        <v>332</v>
      </c>
      <c r="N76" s="2" t="s">
        <v>606</v>
      </c>
      <c r="O76" s="23" t="s">
        <v>607</v>
      </c>
      <c r="P76" s="24" t="s">
        <v>329</v>
      </c>
      <c r="Q76" s="2" t="s">
        <v>608</v>
      </c>
      <c r="R76" s="2" t="s">
        <v>609</v>
      </c>
      <c r="S76" s="23" t="s">
        <v>610</v>
      </c>
      <c r="T76" s="24" t="s">
        <v>329</v>
      </c>
      <c r="U76" s="2" t="s">
        <v>611</v>
      </c>
      <c r="V76" s="23" t="s">
        <v>611</v>
      </c>
      <c r="W76" s="23" t="s">
        <v>612</v>
      </c>
    </row>
    <row r="77" spans="1:23" ht="20" customHeight="1" x14ac:dyDescent="0.2">
      <c r="A77" s="67"/>
      <c r="B77" s="67"/>
      <c r="C77" s="28" t="s">
        <v>214</v>
      </c>
      <c r="D77" s="24" t="s">
        <v>329</v>
      </c>
      <c r="E77" s="24" t="s">
        <v>329</v>
      </c>
      <c r="F77" s="25" t="s">
        <v>329</v>
      </c>
      <c r="G77" s="27" t="s">
        <v>332</v>
      </c>
      <c r="H77" s="2" t="s">
        <v>613</v>
      </c>
      <c r="I77" s="27" t="s">
        <v>614</v>
      </c>
      <c r="J77" s="24" t="s">
        <v>329</v>
      </c>
      <c r="K77" s="23" t="s">
        <v>615</v>
      </c>
      <c r="L77" s="2" t="s">
        <v>616</v>
      </c>
      <c r="M77" s="2" t="s">
        <v>617</v>
      </c>
      <c r="N77" s="2" t="s">
        <v>618</v>
      </c>
      <c r="O77" s="23" t="s">
        <v>619</v>
      </c>
      <c r="P77" s="27" t="s">
        <v>569</v>
      </c>
      <c r="Q77" s="2" t="s">
        <v>620</v>
      </c>
      <c r="R77" s="2" t="s">
        <v>621</v>
      </c>
      <c r="S77" s="23" t="s">
        <v>622</v>
      </c>
      <c r="T77" s="2" t="s">
        <v>623</v>
      </c>
      <c r="U77" s="2" t="s">
        <v>624</v>
      </c>
      <c r="V77" s="23" t="s">
        <v>625</v>
      </c>
      <c r="W77" s="23" t="s">
        <v>626</v>
      </c>
    </row>
    <row r="78" spans="1:23" ht="20" customHeight="1" x14ac:dyDescent="0.2">
      <c r="A78" s="66" t="s">
        <v>627</v>
      </c>
      <c r="B78" s="66"/>
      <c r="C78" s="66"/>
      <c r="D78" s="23" t="s">
        <v>602</v>
      </c>
      <c r="E78" s="25" t="s">
        <v>329</v>
      </c>
      <c r="F78" s="23" t="s">
        <v>602</v>
      </c>
      <c r="G78" s="26" t="s">
        <v>332</v>
      </c>
      <c r="H78" s="23" t="s">
        <v>613</v>
      </c>
      <c r="I78" s="23" t="s">
        <v>628</v>
      </c>
      <c r="J78" s="26" t="s">
        <v>561</v>
      </c>
      <c r="K78" s="23" t="s">
        <v>629</v>
      </c>
      <c r="L78" s="23" t="s">
        <v>630</v>
      </c>
      <c r="M78" s="23" t="s">
        <v>631</v>
      </c>
      <c r="N78" s="23" t="s">
        <v>632</v>
      </c>
      <c r="O78" s="23" t="s">
        <v>633</v>
      </c>
      <c r="P78" s="26" t="s">
        <v>569</v>
      </c>
      <c r="Q78" s="23" t="s">
        <v>634</v>
      </c>
      <c r="R78" s="23" t="s">
        <v>635</v>
      </c>
      <c r="S78" s="23" t="s">
        <v>636</v>
      </c>
      <c r="T78" s="23" t="s">
        <v>623</v>
      </c>
      <c r="U78" s="23" t="s">
        <v>637</v>
      </c>
      <c r="V78" s="23" t="s">
        <v>638</v>
      </c>
      <c r="W78" s="23" t="s">
        <v>639</v>
      </c>
    </row>
    <row r="79" spans="1:23" ht="20" customHeight="1" x14ac:dyDescent="0.2">
      <c r="A79" s="67">
        <v>2015</v>
      </c>
      <c r="B79" s="67" t="s">
        <v>227</v>
      </c>
      <c r="C79" s="28" t="s">
        <v>216</v>
      </c>
      <c r="D79" s="2" t="s">
        <v>564</v>
      </c>
      <c r="E79" s="24" t="s">
        <v>329</v>
      </c>
      <c r="F79" s="23" t="s">
        <v>564</v>
      </c>
      <c r="G79" s="27" t="s">
        <v>569</v>
      </c>
      <c r="H79" s="2" t="s">
        <v>640</v>
      </c>
      <c r="I79" s="2" t="s">
        <v>641</v>
      </c>
      <c r="J79" s="24" t="s">
        <v>329</v>
      </c>
      <c r="K79" s="23" t="s">
        <v>334</v>
      </c>
      <c r="L79" s="24" t="s">
        <v>329</v>
      </c>
      <c r="M79" s="24" t="s">
        <v>329</v>
      </c>
      <c r="N79" s="27" t="s">
        <v>561</v>
      </c>
      <c r="O79" s="26" t="s">
        <v>561</v>
      </c>
      <c r="P79" s="24" t="s">
        <v>329</v>
      </c>
      <c r="Q79" s="24" t="s">
        <v>329</v>
      </c>
      <c r="R79" s="24" t="s">
        <v>329</v>
      </c>
      <c r="S79" s="25" t="s">
        <v>329</v>
      </c>
      <c r="T79" s="24" t="s">
        <v>329</v>
      </c>
      <c r="U79" s="2" t="s">
        <v>484</v>
      </c>
      <c r="V79" s="23" t="s">
        <v>484</v>
      </c>
      <c r="W79" s="23" t="s">
        <v>642</v>
      </c>
    </row>
    <row r="80" spans="1:23" ht="20" customHeight="1" x14ac:dyDescent="0.2">
      <c r="A80" s="67"/>
      <c r="B80" s="67"/>
      <c r="C80" s="28" t="s">
        <v>214</v>
      </c>
      <c r="D80" s="2" t="s">
        <v>573</v>
      </c>
      <c r="E80" s="27" t="s">
        <v>561</v>
      </c>
      <c r="F80" s="23" t="s">
        <v>643</v>
      </c>
      <c r="G80" s="24" t="s">
        <v>329</v>
      </c>
      <c r="H80" s="27" t="s">
        <v>331</v>
      </c>
      <c r="I80" s="24" t="s">
        <v>329</v>
      </c>
      <c r="J80" s="24" t="s">
        <v>329</v>
      </c>
      <c r="K80" s="26" t="s">
        <v>331</v>
      </c>
      <c r="L80" s="27" t="s">
        <v>331</v>
      </c>
      <c r="M80" s="24" t="s">
        <v>329</v>
      </c>
      <c r="N80" s="27" t="s">
        <v>569</v>
      </c>
      <c r="O80" s="23" t="s">
        <v>644</v>
      </c>
      <c r="P80" s="24" t="s">
        <v>329</v>
      </c>
      <c r="Q80" s="2" t="s">
        <v>645</v>
      </c>
      <c r="R80" s="27" t="s">
        <v>331</v>
      </c>
      <c r="S80" s="23" t="s">
        <v>489</v>
      </c>
      <c r="T80" s="2" t="s">
        <v>646</v>
      </c>
      <c r="U80" s="2" t="s">
        <v>647</v>
      </c>
      <c r="V80" s="23" t="s">
        <v>648</v>
      </c>
      <c r="W80" s="23" t="s">
        <v>649</v>
      </c>
    </row>
    <row r="81" spans="1:23" ht="20" customHeight="1" x14ac:dyDescent="0.2">
      <c r="A81" s="66" t="s">
        <v>650</v>
      </c>
      <c r="B81" s="66"/>
      <c r="C81" s="66"/>
      <c r="D81" s="23" t="s">
        <v>651</v>
      </c>
      <c r="E81" s="26" t="s">
        <v>561</v>
      </c>
      <c r="F81" s="23" t="s">
        <v>652</v>
      </c>
      <c r="G81" s="26" t="s">
        <v>569</v>
      </c>
      <c r="H81" s="23" t="s">
        <v>653</v>
      </c>
      <c r="I81" s="23" t="s">
        <v>641</v>
      </c>
      <c r="J81" s="25" t="s">
        <v>329</v>
      </c>
      <c r="K81" s="23" t="s">
        <v>654</v>
      </c>
      <c r="L81" s="26" t="s">
        <v>331</v>
      </c>
      <c r="M81" s="25" t="s">
        <v>329</v>
      </c>
      <c r="N81" s="23" t="s">
        <v>277</v>
      </c>
      <c r="O81" s="23" t="s">
        <v>655</v>
      </c>
      <c r="P81" s="25" t="s">
        <v>329</v>
      </c>
      <c r="Q81" s="23" t="s">
        <v>645</v>
      </c>
      <c r="R81" s="26" t="s">
        <v>331</v>
      </c>
      <c r="S81" s="23" t="s">
        <v>489</v>
      </c>
      <c r="T81" s="23" t="s">
        <v>646</v>
      </c>
      <c r="U81" s="23" t="s">
        <v>656</v>
      </c>
      <c r="V81" s="23" t="s">
        <v>657</v>
      </c>
      <c r="W81" s="23" t="s">
        <v>658</v>
      </c>
    </row>
    <row r="82" spans="1:23" ht="20" customHeight="1" x14ac:dyDescent="0.2">
      <c r="A82" s="66" t="s">
        <v>659</v>
      </c>
      <c r="B82" s="66"/>
      <c r="C82" s="66"/>
      <c r="D82" s="23" t="s">
        <v>660</v>
      </c>
      <c r="E82" s="23" t="s">
        <v>661</v>
      </c>
      <c r="F82" s="23" t="s">
        <v>662</v>
      </c>
      <c r="G82" s="23" t="s">
        <v>663</v>
      </c>
      <c r="H82" s="23" t="s">
        <v>664</v>
      </c>
      <c r="I82" s="23" t="s">
        <v>665</v>
      </c>
      <c r="J82" s="23" t="s">
        <v>666</v>
      </c>
      <c r="K82" s="23" t="s">
        <v>667</v>
      </c>
      <c r="L82" s="23" t="s">
        <v>668</v>
      </c>
      <c r="M82" s="23" t="s">
        <v>669</v>
      </c>
      <c r="N82" s="23" t="s">
        <v>670</v>
      </c>
      <c r="O82" s="23" t="s">
        <v>671</v>
      </c>
      <c r="P82" s="26" t="s">
        <v>569</v>
      </c>
      <c r="Q82" s="23" t="s">
        <v>672</v>
      </c>
      <c r="R82" s="23" t="s">
        <v>673</v>
      </c>
      <c r="S82" s="23" t="s">
        <v>674</v>
      </c>
      <c r="T82" s="23" t="s">
        <v>675</v>
      </c>
      <c r="U82" s="23" t="s">
        <v>676</v>
      </c>
      <c r="V82" s="23" t="s">
        <v>677</v>
      </c>
      <c r="W82" s="23" t="s">
        <v>678</v>
      </c>
    </row>
  </sheetData>
  <mergeCells count="91">
    <mergeCell ref="A81:C81"/>
    <mergeCell ref="A82:C82"/>
    <mergeCell ref="A75:C75"/>
    <mergeCell ref="A76:A77"/>
    <mergeCell ref="B76:B77"/>
    <mergeCell ref="A78:C78"/>
    <mergeCell ref="A79:A80"/>
    <mergeCell ref="B79:B80"/>
    <mergeCell ref="A65:A67"/>
    <mergeCell ref="B65:B67"/>
    <mergeCell ref="A68:C68"/>
    <mergeCell ref="A69:A74"/>
    <mergeCell ref="B69:B70"/>
    <mergeCell ref="B71:C71"/>
    <mergeCell ref="B72:B73"/>
    <mergeCell ref="B74:C74"/>
    <mergeCell ref="A64:C64"/>
    <mergeCell ref="A53:C53"/>
    <mergeCell ref="A54:A55"/>
    <mergeCell ref="B54:B55"/>
    <mergeCell ref="A56:C56"/>
    <mergeCell ref="A57:A58"/>
    <mergeCell ref="B57:B58"/>
    <mergeCell ref="A59:C59"/>
    <mergeCell ref="A60:C60"/>
    <mergeCell ref="A61:W61"/>
    <mergeCell ref="A62:A63"/>
    <mergeCell ref="B62:B63"/>
    <mergeCell ref="A44:A45"/>
    <mergeCell ref="B44:B45"/>
    <mergeCell ref="A46:C46"/>
    <mergeCell ref="A47:A52"/>
    <mergeCell ref="B47:B48"/>
    <mergeCell ref="B49:C49"/>
    <mergeCell ref="B50:B51"/>
    <mergeCell ref="B52:C52"/>
    <mergeCell ref="A43:C43"/>
    <mergeCell ref="A32:C32"/>
    <mergeCell ref="A33:A34"/>
    <mergeCell ref="B33:B34"/>
    <mergeCell ref="A35:C35"/>
    <mergeCell ref="A36:A37"/>
    <mergeCell ref="B36:B37"/>
    <mergeCell ref="A38:C38"/>
    <mergeCell ref="A39:C39"/>
    <mergeCell ref="A40:W40"/>
    <mergeCell ref="A41:A42"/>
    <mergeCell ref="B41:B42"/>
    <mergeCell ref="A21:A22"/>
    <mergeCell ref="B21:B22"/>
    <mergeCell ref="A23:C23"/>
    <mergeCell ref="A25:C25"/>
    <mergeCell ref="A26:A31"/>
    <mergeCell ref="B26:B27"/>
    <mergeCell ref="B28:C28"/>
    <mergeCell ref="B29:B30"/>
    <mergeCell ref="B31:C31"/>
    <mergeCell ref="A20:W20"/>
    <mergeCell ref="A7:A8"/>
    <mergeCell ref="B7:B8"/>
    <mergeCell ref="A9:C9"/>
    <mergeCell ref="A10:A12"/>
    <mergeCell ref="B10:B12"/>
    <mergeCell ref="A13:C13"/>
    <mergeCell ref="A15:C15"/>
    <mergeCell ref="A16:A17"/>
    <mergeCell ref="B16:B17"/>
    <mergeCell ref="A18:C18"/>
    <mergeCell ref="A19:C19"/>
    <mergeCell ref="A6:W6"/>
    <mergeCell ref="L3:N3"/>
    <mergeCell ref="O3:O5"/>
    <mergeCell ref="P3:R3"/>
    <mergeCell ref="S3:S5"/>
    <mergeCell ref="T3:U3"/>
    <mergeCell ref="V3:V5"/>
    <mergeCell ref="D4:E4"/>
    <mergeCell ref="G4:J4"/>
    <mergeCell ref="L4:N4"/>
    <mergeCell ref="P4:R4"/>
    <mergeCell ref="T4:U4"/>
    <mergeCell ref="A1:W1"/>
    <mergeCell ref="A2:A5"/>
    <mergeCell ref="B2:B5"/>
    <mergeCell ref="C2:C5"/>
    <mergeCell ref="D2:V2"/>
    <mergeCell ref="W2:W5"/>
    <mergeCell ref="D3:E3"/>
    <mergeCell ref="F3:F5"/>
    <mergeCell ref="G3:J3"/>
    <mergeCell ref="K3:K5"/>
  </mergeCells>
  <phoneticPr fontId="4"/>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W82"/>
  <sheetViews>
    <sheetView workbookViewId="0">
      <selection sqref="A1:W1"/>
    </sheetView>
  </sheetViews>
  <sheetFormatPr baseColWidth="12" defaultColWidth="12.7109375" defaultRowHeight="20" customHeight="1" x14ac:dyDescent="0.2"/>
  <cols>
    <col min="1" max="1" width="8.7109375" style="12" customWidth="1"/>
    <col min="2" max="2" width="12.7109375" style="12"/>
    <col min="3" max="3" width="8.7109375" style="12" customWidth="1"/>
    <col min="4" max="23" width="14.7109375" style="12" customWidth="1"/>
    <col min="24" max="16384" width="12.7109375" style="12"/>
  </cols>
  <sheetData>
    <row r="1" spans="1:23" ht="40" customHeight="1" x14ac:dyDescent="0.2">
      <c r="A1" s="49" t="s">
        <v>1366</v>
      </c>
      <c r="B1" s="49"/>
      <c r="C1" s="49"/>
      <c r="D1" s="49"/>
      <c r="E1" s="49"/>
      <c r="F1" s="49"/>
      <c r="G1" s="49"/>
      <c r="H1" s="49"/>
      <c r="I1" s="49"/>
      <c r="J1" s="49"/>
      <c r="K1" s="49"/>
      <c r="L1" s="49"/>
      <c r="M1" s="49"/>
      <c r="N1" s="49"/>
      <c r="O1" s="49"/>
      <c r="P1" s="49"/>
      <c r="Q1" s="49"/>
      <c r="R1" s="49"/>
      <c r="S1" s="49"/>
      <c r="T1" s="49"/>
      <c r="U1" s="49"/>
      <c r="V1" s="49"/>
      <c r="W1" s="49"/>
    </row>
    <row r="2" spans="1:23" ht="20" customHeight="1" x14ac:dyDescent="0.2">
      <c r="A2" s="57" t="s">
        <v>56</v>
      </c>
      <c r="B2" s="57" t="s">
        <v>188</v>
      </c>
      <c r="C2" s="57" t="s">
        <v>189</v>
      </c>
      <c r="D2" s="58" t="s">
        <v>679</v>
      </c>
      <c r="E2" s="58"/>
      <c r="F2" s="58"/>
      <c r="G2" s="58"/>
      <c r="H2" s="58"/>
      <c r="I2" s="58"/>
      <c r="J2" s="58"/>
      <c r="K2" s="58"/>
      <c r="L2" s="58"/>
      <c r="M2" s="58"/>
      <c r="N2" s="58"/>
      <c r="O2" s="58"/>
      <c r="P2" s="58"/>
      <c r="Q2" s="58"/>
      <c r="R2" s="58"/>
      <c r="S2" s="58"/>
      <c r="T2" s="58"/>
      <c r="U2" s="58"/>
      <c r="V2" s="58"/>
      <c r="W2" s="37" t="s">
        <v>500</v>
      </c>
    </row>
    <row r="3" spans="1:23" ht="20" customHeight="1" x14ac:dyDescent="0.2">
      <c r="A3" s="57"/>
      <c r="B3" s="57"/>
      <c r="C3" s="57"/>
      <c r="D3" s="36" t="s">
        <v>680</v>
      </c>
      <c r="E3" s="36"/>
      <c r="F3" s="37" t="s">
        <v>681</v>
      </c>
      <c r="G3" s="36" t="s">
        <v>198</v>
      </c>
      <c r="H3" s="36"/>
      <c r="I3" s="36"/>
      <c r="J3" s="36"/>
      <c r="K3" s="37" t="s">
        <v>682</v>
      </c>
      <c r="L3" s="36" t="s">
        <v>200</v>
      </c>
      <c r="M3" s="36"/>
      <c r="N3" s="36"/>
      <c r="O3" s="37" t="s">
        <v>683</v>
      </c>
      <c r="P3" s="36" t="s">
        <v>202</v>
      </c>
      <c r="Q3" s="36"/>
      <c r="R3" s="36"/>
      <c r="S3" s="37" t="s">
        <v>684</v>
      </c>
      <c r="T3" s="36" t="s">
        <v>204</v>
      </c>
      <c r="U3" s="36"/>
      <c r="V3" s="37" t="s">
        <v>685</v>
      </c>
      <c r="W3" s="37"/>
    </row>
    <row r="4" spans="1:23" ht="20" customHeight="1" x14ac:dyDescent="0.2">
      <c r="A4" s="57"/>
      <c r="B4" s="57"/>
      <c r="C4" s="57"/>
      <c r="D4" s="36" t="s">
        <v>686</v>
      </c>
      <c r="E4" s="36"/>
      <c r="F4" s="37"/>
      <c r="G4" s="36" t="s">
        <v>207</v>
      </c>
      <c r="H4" s="36"/>
      <c r="I4" s="36"/>
      <c r="J4" s="36"/>
      <c r="K4" s="37"/>
      <c r="L4" s="36" t="s">
        <v>207</v>
      </c>
      <c r="M4" s="36"/>
      <c r="N4" s="36"/>
      <c r="O4" s="37"/>
      <c r="P4" s="36" t="s">
        <v>207</v>
      </c>
      <c r="Q4" s="36"/>
      <c r="R4" s="36"/>
      <c r="S4" s="37"/>
      <c r="T4" s="36" t="s">
        <v>207</v>
      </c>
      <c r="U4" s="36"/>
      <c r="V4" s="37"/>
      <c r="W4" s="37"/>
    </row>
    <row r="5" spans="1:23" ht="20" customHeight="1" x14ac:dyDescent="0.2">
      <c r="A5" s="57"/>
      <c r="B5" s="57"/>
      <c r="C5" s="57"/>
      <c r="D5" s="13" t="s">
        <v>687</v>
      </c>
      <c r="E5" s="13" t="s">
        <v>688</v>
      </c>
      <c r="F5" s="37"/>
      <c r="G5" s="13" t="s">
        <v>687</v>
      </c>
      <c r="H5" s="13" t="s">
        <v>688</v>
      </c>
      <c r="I5" s="13" t="s">
        <v>689</v>
      </c>
      <c r="J5" s="13" t="s">
        <v>690</v>
      </c>
      <c r="K5" s="37"/>
      <c r="L5" s="13" t="s">
        <v>688</v>
      </c>
      <c r="M5" s="13" t="s">
        <v>689</v>
      </c>
      <c r="N5" s="13" t="s">
        <v>690</v>
      </c>
      <c r="O5" s="37"/>
      <c r="P5" s="13" t="s">
        <v>691</v>
      </c>
      <c r="Q5" s="13" t="s">
        <v>692</v>
      </c>
      <c r="R5" s="13" t="s">
        <v>693</v>
      </c>
      <c r="S5" s="37"/>
      <c r="T5" s="13" t="s">
        <v>692</v>
      </c>
      <c r="U5" s="13" t="s">
        <v>693</v>
      </c>
      <c r="V5" s="37"/>
      <c r="W5" s="37"/>
    </row>
    <row r="6" spans="1:23" ht="20" customHeight="1" x14ac:dyDescent="0.2">
      <c r="A6" s="39" t="s">
        <v>694</v>
      </c>
      <c r="B6" s="40"/>
      <c r="C6" s="40"/>
      <c r="D6" s="40"/>
      <c r="E6" s="40"/>
      <c r="F6" s="40"/>
      <c r="G6" s="40"/>
      <c r="H6" s="40"/>
      <c r="I6" s="40"/>
      <c r="J6" s="40"/>
      <c r="K6" s="40"/>
      <c r="L6" s="40"/>
      <c r="M6" s="40"/>
      <c r="N6" s="40"/>
      <c r="O6" s="40"/>
      <c r="P6" s="40"/>
      <c r="Q6" s="40"/>
      <c r="R6" s="40"/>
      <c r="S6" s="40"/>
      <c r="T6" s="40"/>
      <c r="U6" s="40"/>
      <c r="V6" s="40"/>
      <c r="W6" s="40"/>
    </row>
    <row r="7" spans="1:23" ht="20" customHeight="1" x14ac:dyDescent="0.2">
      <c r="A7" s="42">
        <v>2010</v>
      </c>
      <c r="B7" s="43" t="s">
        <v>1361</v>
      </c>
      <c r="C7" s="19" t="s">
        <v>214</v>
      </c>
      <c r="D7" s="2" t="s">
        <v>695</v>
      </c>
      <c r="E7" s="2" t="s">
        <v>695</v>
      </c>
      <c r="F7" s="23" t="s">
        <v>695</v>
      </c>
      <c r="G7" s="2" t="s">
        <v>695</v>
      </c>
      <c r="H7" s="2" t="s">
        <v>696</v>
      </c>
      <c r="I7" s="2" t="s">
        <v>697</v>
      </c>
      <c r="J7" s="2" t="s">
        <v>695</v>
      </c>
      <c r="K7" s="23" t="s">
        <v>698</v>
      </c>
      <c r="L7" s="2" t="s">
        <v>695</v>
      </c>
      <c r="M7" s="2" t="s">
        <v>699</v>
      </c>
      <c r="N7" s="2" t="s">
        <v>695</v>
      </c>
      <c r="O7" s="23" t="s">
        <v>699</v>
      </c>
      <c r="P7" s="2" t="s">
        <v>695</v>
      </c>
      <c r="Q7" s="2" t="s">
        <v>695</v>
      </c>
      <c r="R7" s="2" t="s">
        <v>695</v>
      </c>
      <c r="S7" s="23" t="s">
        <v>695</v>
      </c>
      <c r="T7" s="2" t="s">
        <v>695</v>
      </c>
      <c r="U7" s="2" t="s">
        <v>695</v>
      </c>
      <c r="V7" s="23" t="s">
        <v>695</v>
      </c>
      <c r="W7" s="23" t="s">
        <v>700</v>
      </c>
    </row>
    <row r="8" spans="1:23" ht="20" customHeight="1" x14ac:dyDescent="0.2">
      <c r="A8" s="42"/>
      <c r="B8" s="42"/>
      <c r="C8" s="19" t="s">
        <v>216</v>
      </c>
      <c r="D8" s="2" t="s">
        <v>695</v>
      </c>
      <c r="E8" s="2" t="s">
        <v>695</v>
      </c>
      <c r="F8" s="23" t="s">
        <v>695</v>
      </c>
      <c r="G8" s="2" t="s">
        <v>695</v>
      </c>
      <c r="H8" s="2" t="s">
        <v>695</v>
      </c>
      <c r="I8" s="2" t="s">
        <v>695</v>
      </c>
      <c r="J8" s="2" t="s">
        <v>695</v>
      </c>
      <c r="K8" s="23" t="s">
        <v>695</v>
      </c>
      <c r="L8" s="2" t="s">
        <v>701</v>
      </c>
      <c r="M8" s="2" t="s">
        <v>695</v>
      </c>
      <c r="N8" s="2" t="s">
        <v>702</v>
      </c>
      <c r="O8" s="23" t="s">
        <v>703</v>
      </c>
      <c r="P8" s="2" t="s">
        <v>695</v>
      </c>
      <c r="Q8" s="2" t="s">
        <v>695</v>
      </c>
      <c r="R8" s="2" t="s">
        <v>695</v>
      </c>
      <c r="S8" s="23" t="s">
        <v>695</v>
      </c>
      <c r="T8" s="2" t="s">
        <v>695</v>
      </c>
      <c r="U8" s="2" t="s">
        <v>704</v>
      </c>
      <c r="V8" s="23" t="s">
        <v>704</v>
      </c>
      <c r="W8" s="23" t="s">
        <v>705</v>
      </c>
    </row>
    <row r="9" spans="1:23" ht="20" customHeight="1" x14ac:dyDescent="0.2">
      <c r="A9" s="38" t="s">
        <v>319</v>
      </c>
      <c r="B9" s="38"/>
      <c r="C9" s="38"/>
      <c r="D9" s="23" t="s">
        <v>695</v>
      </c>
      <c r="E9" s="23" t="s">
        <v>695</v>
      </c>
      <c r="F9" s="23" t="s">
        <v>695</v>
      </c>
      <c r="G9" s="23" t="s">
        <v>695</v>
      </c>
      <c r="H9" s="23" t="s">
        <v>696</v>
      </c>
      <c r="I9" s="23" t="s">
        <v>697</v>
      </c>
      <c r="J9" s="23" t="s">
        <v>695</v>
      </c>
      <c r="K9" s="23" t="s">
        <v>698</v>
      </c>
      <c r="L9" s="23" t="s">
        <v>701</v>
      </c>
      <c r="M9" s="23" t="s">
        <v>699</v>
      </c>
      <c r="N9" s="23" t="s">
        <v>702</v>
      </c>
      <c r="O9" s="23" t="s">
        <v>706</v>
      </c>
      <c r="P9" s="23" t="s">
        <v>695</v>
      </c>
      <c r="Q9" s="23" t="s">
        <v>695</v>
      </c>
      <c r="R9" s="23" t="s">
        <v>695</v>
      </c>
      <c r="S9" s="23" t="s">
        <v>695</v>
      </c>
      <c r="T9" s="23" t="s">
        <v>695</v>
      </c>
      <c r="U9" s="23" t="s">
        <v>704</v>
      </c>
      <c r="V9" s="23" t="s">
        <v>704</v>
      </c>
      <c r="W9" s="23" t="s">
        <v>707</v>
      </c>
    </row>
    <row r="10" spans="1:23" ht="20" customHeight="1" x14ac:dyDescent="0.2">
      <c r="A10" s="42">
        <v>2011</v>
      </c>
      <c r="B10" s="42" t="s">
        <v>1360</v>
      </c>
      <c r="C10" s="19" t="s">
        <v>214</v>
      </c>
      <c r="D10" s="2" t="s">
        <v>695</v>
      </c>
      <c r="E10" s="2" t="s">
        <v>708</v>
      </c>
      <c r="F10" s="23" t="s">
        <v>708</v>
      </c>
      <c r="G10" s="2" t="s">
        <v>695</v>
      </c>
      <c r="H10" s="2" t="s">
        <v>695</v>
      </c>
      <c r="I10" s="2" t="s">
        <v>695</v>
      </c>
      <c r="J10" s="2" t="s">
        <v>695</v>
      </c>
      <c r="K10" s="23" t="s">
        <v>695</v>
      </c>
      <c r="L10" s="2" t="s">
        <v>695</v>
      </c>
      <c r="M10" s="2" t="s">
        <v>695</v>
      </c>
      <c r="N10" s="2" t="s">
        <v>695</v>
      </c>
      <c r="O10" s="23" t="s">
        <v>695</v>
      </c>
      <c r="P10" s="2" t="s">
        <v>695</v>
      </c>
      <c r="Q10" s="2" t="s">
        <v>695</v>
      </c>
      <c r="R10" s="2" t="s">
        <v>695</v>
      </c>
      <c r="S10" s="23" t="s">
        <v>695</v>
      </c>
      <c r="T10" s="2" t="s">
        <v>695</v>
      </c>
      <c r="U10" s="2" t="s">
        <v>695</v>
      </c>
      <c r="V10" s="23" t="s">
        <v>695</v>
      </c>
      <c r="W10" s="23" t="s">
        <v>708</v>
      </c>
    </row>
    <row r="11" spans="1:23" ht="20" customHeight="1" x14ac:dyDescent="0.2">
      <c r="A11" s="42"/>
      <c r="B11" s="42"/>
      <c r="C11" s="19" t="s">
        <v>216</v>
      </c>
      <c r="D11" s="2" t="s">
        <v>695</v>
      </c>
      <c r="E11" s="2" t="s">
        <v>695</v>
      </c>
      <c r="F11" s="23" t="s">
        <v>695</v>
      </c>
      <c r="G11" s="2" t="s">
        <v>695</v>
      </c>
      <c r="H11" s="2" t="s">
        <v>709</v>
      </c>
      <c r="I11" s="2" t="s">
        <v>695</v>
      </c>
      <c r="J11" s="2" t="s">
        <v>710</v>
      </c>
      <c r="K11" s="23" t="s">
        <v>711</v>
      </c>
      <c r="L11" s="2" t="s">
        <v>695</v>
      </c>
      <c r="M11" s="2" t="s">
        <v>695</v>
      </c>
      <c r="N11" s="2" t="s">
        <v>695</v>
      </c>
      <c r="O11" s="23" t="s">
        <v>695</v>
      </c>
      <c r="P11" s="2" t="s">
        <v>695</v>
      </c>
      <c r="Q11" s="2" t="s">
        <v>695</v>
      </c>
      <c r="R11" s="2" t="s">
        <v>695</v>
      </c>
      <c r="S11" s="23" t="s">
        <v>695</v>
      </c>
      <c r="T11" s="2" t="s">
        <v>695</v>
      </c>
      <c r="U11" s="2" t="s">
        <v>695</v>
      </c>
      <c r="V11" s="23" t="s">
        <v>695</v>
      </c>
      <c r="W11" s="23" t="s">
        <v>711</v>
      </c>
    </row>
    <row r="12" spans="1:23" ht="20" customHeight="1" x14ac:dyDescent="0.2">
      <c r="A12" s="42"/>
      <c r="B12" s="42"/>
      <c r="C12" s="19" t="s">
        <v>218</v>
      </c>
      <c r="D12" s="2" t="s">
        <v>695</v>
      </c>
      <c r="E12" s="2" t="s">
        <v>695</v>
      </c>
      <c r="F12" s="23" t="s">
        <v>695</v>
      </c>
      <c r="G12" s="2" t="s">
        <v>695</v>
      </c>
      <c r="H12" s="2" t="s">
        <v>712</v>
      </c>
      <c r="I12" s="2" t="s">
        <v>695</v>
      </c>
      <c r="J12" s="2" t="s">
        <v>695</v>
      </c>
      <c r="K12" s="23" t="s">
        <v>712</v>
      </c>
      <c r="L12" s="2" t="s">
        <v>695</v>
      </c>
      <c r="M12" s="2" t="s">
        <v>695</v>
      </c>
      <c r="N12" s="2" t="s">
        <v>695</v>
      </c>
      <c r="O12" s="23" t="s">
        <v>695</v>
      </c>
      <c r="P12" s="2" t="s">
        <v>695</v>
      </c>
      <c r="Q12" s="2" t="s">
        <v>695</v>
      </c>
      <c r="R12" s="2" t="s">
        <v>695</v>
      </c>
      <c r="S12" s="23" t="s">
        <v>695</v>
      </c>
      <c r="T12" s="2" t="s">
        <v>695</v>
      </c>
      <c r="U12" s="2" t="s">
        <v>695</v>
      </c>
      <c r="V12" s="23" t="s">
        <v>695</v>
      </c>
      <c r="W12" s="23" t="s">
        <v>712</v>
      </c>
    </row>
    <row r="13" spans="1:23" ht="20" customHeight="1" x14ac:dyDescent="0.2">
      <c r="A13" s="38" t="s">
        <v>713</v>
      </c>
      <c r="B13" s="38"/>
      <c r="C13" s="38"/>
      <c r="D13" s="23" t="s">
        <v>695</v>
      </c>
      <c r="E13" s="23" t="s">
        <v>708</v>
      </c>
      <c r="F13" s="23" t="s">
        <v>708</v>
      </c>
      <c r="G13" s="23" t="s">
        <v>695</v>
      </c>
      <c r="H13" s="23" t="s">
        <v>714</v>
      </c>
      <c r="I13" s="23" t="s">
        <v>695</v>
      </c>
      <c r="J13" s="23" t="s">
        <v>710</v>
      </c>
      <c r="K13" s="23" t="s">
        <v>715</v>
      </c>
      <c r="L13" s="23" t="s">
        <v>695</v>
      </c>
      <c r="M13" s="23" t="s">
        <v>695</v>
      </c>
      <c r="N13" s="23" t="s">
        <v>695</v>
      </c>
      <c r="O13" s="23" t="s">
        <v>695</v>
      </c>
      <c r="P13" s="23" t="s">
        <v>695</v>
      </c>
      <c r="Q13" s="23" t="s">
        <v>695</v>
      </c>
      <c r="R13" s="23" t="s">
        <v>695</v>
      </c>
      <c r="S13" s="23" t="s">
        <v>695</v>
      </c>
      <c r="T13" s="23" t="s">
        <v>695</v>
      </c>
      <c r="U13" s="23" t="s">
        <v>695</v>
      </c>
      <c r="V13" s="23" t="s">
        <v>695</v>
      </c>
      <c r="W13" s="23" t="s">
        <v>716</v>
      </c>
    </row>
    <row r="14" spans="1:23" ht="20" customHeight="1" x14ac:dyDescent="0.2">
      <c r="A14" s="19">
        <v>2012</v>
      </c>
      <c r="B14" s="19" t="s">
        <v>220</v>
      </c>
      <c r="C14" s="19" t="s">
        <v>216</v>
      </c>
      <c r="D14" s="2" t="s">
        <v>695</v>
      </c>
      <c r="E14" s="2" t="s">
        <v>695</v>
      </c>
      <c r="F14" s="23" t="s">
        <v>695</v>
      </c>
      <c r="G14" s="2" t="s">
        <v>695</v>
      </c>
      <c r="H14" s="2" t="s">
        <v>717</v>
      </c>
      <c r="I14" s="2" t="s">
        <v>695</v>
      </c>
      <c r="J14" s="2" t="s">
        <v>718</v>
      </c>
      <c r="K14" s="23" t="s">
        <v>719</v>
      </c>
      <c r="L14" s="2" t="s">
        <v>695</v>
      </c>
      <c r="M14" s="2" t="s">
        <v>695</v>
      </c>
      <c r="N14" s="2" t="s">
        <v>720</v>
      </c>
      <c r="O14" s="23" t="s">
        <v>720</v>
      </c>
      <c r="P14" s="2" t="s">
        <v>695</v>
      </c>
      <c r="Q14" s="2" t="s">
        <v>695</v>
      </c>
      <c r="R14" s="2" t="s">
        <v>695</v>
      </c>
      <c r="S14" s="23" t="s">
        <v>695</v>
      </c>
      <c r="T14" s="2" t="s">
        <v>695</v>
      </c>
      <c r="U14" s="2" t="s">
        <v>695</v>
      </c>
      <c r="V14" s="23" t="s">
        <v>695</v>
      </c>
      <c r="W14" s="23" t="s">
        <v>721</v>
      </c>
    </row>
    <row r="15" spans="1:23" ht="20" customHeight="1" x14ac:dyDescent="0.2">
      <c r="A15" s="42" t="s">
        <v>722</v>
      </c>
      <c r="B15" s="42"/>
      <c r="C15" s="42"/>
      <c r="D15" s="2" t="s">
        <v>695</v>
      </c>
      <c r="E15" s="2" t="s">
        <v>695</v>
      </c>
      <c r="F15" s="23" t="s">
        <v>695</v>
      </c>
      <c r="G15" s="2" t="s">
        <v>695</v>
      </c>
      <c r="H15" s="2" t="s">
        <v>717</v>
      </c>
      <c r="I15" s="2" t="s">
        <v>695</v>
      </c>
      <c r="J15" s="2" t="s">
        <v>718</v>
      </c>
      <c r="K15" s="23" t="s">
        <v>719</v>
      </c>
      <c r="L15" s="2" t="s">
        <v>695</v>
      </c>
      <c r="M15" s="2" t="s">
        <v>695</v>
      </c>
      <c r="N15" s="2" t="s">
        <v>720</v>
      </c>
      <c r="O15" s="23" t="s">
        <v>720</v>
      </c>
      <c r="P15" s="2" t="s">
        <v>695</v>
      </c>
      <c r="Q15" s="2" t="s">
        <v>695</v>
      </c>
      <c r="R15" s="2" t="s">
        <v>695</v>
      </c>
      <c r="S15" s="23" t="s">
        <v>695</v>
      </c>
      <c r="T15" s="2" t="s">
        <v>695</v>
      </c>
      <c r="U15" s="2" t="s">
        <v>695</v>
      </c>
      <c r="V15" s="23" t="s">
        <v>695</v>
      </c>
      <c r="W15" s="23" t="s">
        <v>721</v>
      </c>
    </row>
    <row r="16" spans="1:23" ht="20" customHeight="1" x14ac:dyDescent="0.2">
      <c r="A16" s="42">
        <v>2013</v>
      </c>
      <c r="B16" s="42" t="s">
        <v>222</v>
      </c>
      <c r="C16" s="19" t="s">
        <v>214</v>
      </c>
      <c r="D16" s="2" t="s">
        <v>695</v>
      </c>
      <c r="E16" s="2" t="s">
        <v>695</v>
      </c>
      <c r="F16" s="23" t="s">
        <v>695</v>
      </c>
      <c r="G16" s="2" t="s">
        <v>695</v>
      </c>
      <c r="H16" s="2" t="s">
        <v>695</v>
      </c>
      <c r="I16" s="2" t="s">
        <v>712</v>
      </c>
      <c r="J16" s="2" t="s">
        <v>695</v>
      </c>
      <c r="K16" s="23" t="s">
        <v>712</v>
      </c>
      <c r="L16" s="2" t="s">
        <v>695</v>
      </c>
      <c r="M16" s="2" t="s">
        <v>695</v>
      </c>
      <c r="N16" s="2" t="s">
        <v>695</v>
      </c>
      <c r="O16" s="23" t="s">
        <v>695</v>
      </c>
      <c r="P16" s="2" t="s">
        <v>695</v>
      </c>
      <c r="Q16" s="2" t="s">
        <v>695</v>
      </c>
      <c r="R16" s="2" t="s">
        <v>695</v>
      </c>
      <c r="S16" s="23" t="s">
        <v>695</v>
      </c>
      <c r="T16" s="2" t="s">
        <v>695</v>
      </c>
      <c r="U16" s="2" t="s">
        <v>695</v>
      </c>
      <c r="V16" s="23" t="s">
        <v>695</v>
      </c>
      <c r="W16" s="23" t="s">
        <v>712</v>
      </c>
    </row>
    <row r="17" spans="1:23" ht="20" customHeight="1" x14ac:dyDescent="0.2">
      <c r="A17" s="42"/>
      <c r="B17" s="42"/>
      <c r="C17" s="19" t="s">
        <v>216</v>
      </c>
      <c r="D17" s="2" t="s">
        <v>695</v>
      </c>
      <c r="E17" s="2" t="s">
        <v>695</v>
      </c>
      <c r="F17" s="23" t="s">
        <v>695</v>
      </c>
      <c r="G17" s="2" t="s">
        <v>695</v>
      </c>
      <c r="H17" s="2" t="s">
        <v>695</v>
      </c>
      <c r="I17" s="2" t="s">
        <v>695</v>
      </c>
      <c r="J17" s="2" t="s">
        <v>695</v>
      </c>
      <c r="K17" s="23" t="s">
        <v>695</v>
      </c>
      <c r="L17" s="2" t="s">
        <v>695</v>
      </c>
      <c r="M17" s="2" t="s">
        <v>695</v>
      </c>
      <c r="N17" s="2" t="s">
        <v>695</v>
      </c>
      <c r="O17" s="23" t="s">
        <v>695</v>
      </c>
      <c r="P17" s="2" t="s">
        <v>695</v>
      </c>
      <c r="Q17" s="2" t="s">
        <v>695</v>
      </c>
      <c r="R17" s="2" t="s">
        <v>695</v>
      </c>
      <c r="S17" s="23" t="s">
        <v>695</v>
      </c>
      <c r="T17" s="2" t="s">
        <v>695</v>
      </c>
      <c r="U17" s="2" t="s">
        <v>695</v>
      </c>
      <c r="V17" s="23" t="s">
        <v>695</v>
      </c>
      <c r="W17" s="23" t="s">
        <v>695</v>
      </c>
    </row>
    <row r="18" spans="1:23" ht="20" customHeight="1" x14ac:dyDescent="0.2">
      <c r="A18" s="38" t="s">
        <v>723</v>
      </c>
      <c r="B18" s="38"/>
      <c r="C18" s="38"/>
      <c r="D18" s="23" t="s">
        <v>695</v>
      </c>
      <c r="E18" s="23" t="s">
        <v>695</v>
      </c>
      <c r="F18" s="23" t="s">
        <v>695</v>
      </c>
      <c r="G18" s="23" t="s">
        <v>695</v>
      </c>
      <c r="H18" s="23" t="s">
        <v>695</v>
      </c>
      <c r="I18" s="23" t="s">
        <v>712</v>
      </c>
      <c r="J18" s="23" t="s">
        <v>695</v>
      </c>
      <c r="K18" s="23" t="s">
        <v>712</v>
      </c>
      <c r="L18" s="23" t="s">
        <v>695</v>
      </c>
      <c r="M18" s="23" t="s">
        <v>695</v>
      </c>
      <c r="N18" s="23" t="s">
        <v>695</v>
      </c>
      <c r="O18" s="23" t="s">
        <v>695</v>
      </c>
      <c r="P18" s="23" t="s">
        <v>695</v>
      </c>
      <c r="Q18" s="23" t="s">
        <v>695</v>
      </c>
      <c r="R18" s="23" t="s">
        <v>695</v>
      </c>
      <c r="S18" s="23" t="s">
        <v>695</v>
      </c>
      <c r="T18" s="23" t="s">
        <v>695</v>
      </c>
      <c r="U18" s="23" t="s">
        <v>695</v>
      </c>
      <c r="V18" s="23" t="s">
        <v>695</v>
      </c>
      <c r="W18" s="23" t="s">
        <v>712</v>
      </c>
    </row>
    <row r="19" spans="1:23" ht="20" customHeight="1" x14ac:dyDescent="0.2">
      <c r="A19" s="38" t="s">
        <v>724</v>
      </c>
      <c r="B19" s="38"/>
      <c r="C19" s="38"/>
      <c r="D19" s="23" t="s">
        <v>695</v>
      </c>
      <c r="E19" s="23" t="s">
        <v>708</v>
      </c>
      <c r="F19" s="23" t="s">
        <v>708</v>
      </c>
      <c r="G19" s="23" t="s">
        <v>695</v>
      </c>
      <c r="H19" s="23" t="s">
        <v>725</v>
      </c>
      <c r="I19" s="23" t="s">
        <v>726</v>
      </c>
      <c r="J19" s="23" t="s">
        <v>727</v>
      </c>
      <c r="K19" s="23" t="s">
        <v>728</v>
      </c>
      <c r="L19" s="23" t="s">
        <v>701</v>
      </c>
      <c r="M19" s="23" t="s">
        <v>699</v>
      </c>
      <c r="N19" s="23" t="s">
        <v>729</v>
      </c>
      <c r="O19" s="23" t="s">
        <v>730</v>
      </c>
      <c r="P19" s="23" t="s">
        <v>695</v>
      </c>
      <c r="Q19" s="23" t="s">
        <v>695</v>
      </c>
      <c r="R19" s="23" t="s">
        <v>695</v>
      </c>
      <c r="S19" s="23" t="s">
        <v>695</v>
      </c>
      <c r="T19" s="23" t="s">
        <v>695</v>
      </c>
      <c r="U19" s="23" t="s">
        <v>704</v>
      </c>
      <c r="V19" s="23" t="s">
        <v>704</v>
      </c>
      <c r="W19" s="23" t="s">
        <v>731</v>
      </c>
    </row>
    <row r="20" spans="1:23" ht="20" customHeight="1" x14ac:dyDescent="0.2">
      <c r="A20" s="39" t="s">
        <v>732</v>
      </c>
      <c r="B20" s="40"/>
      <c r="C20" s="40"/>
      <c r="D20" s="40"/>
      <c r="E20" s="40"/>
      <c r="F20" s="40"/>
      <c r="G20" s="40"/>
      <c r="H20" s="40"/>
      <c r="I20" s="40"/>
      <c r="J20" s="40"/>
      <c r="K20" s="40"/>
      <c r="L20" s="40"/>
      <c r="M20" s="40"/>
      <c r="N20" s="40"/>
      <c r="O20" s="40"/>
      <c r="P20" s="40"/>
      <c r="Q20" s="40"/>
      <c r="R20" s="40"/>
      <c r="S20" s="40"/>
      <c r="T20" s="40"/>
      <c r="U20" s="40"/>
      <c r="V20" s="40"/>
      <c r="W20" s="40"/>
    </row>
    <row r="21" spans="1:23" ht="20" customHeight="1" x14ac:dyDescent="0.2">
      <c r="A21" s="42">
        <v>2010</v>
      </c>
      <c r="B21" s="43" t="s">
        <v>1361</v>
      </c>
      <c r="C21" s="19" t="s">
        <v>214</v>
      </c>
      <c r="D21" s="24" t="s">
        <v>733</v>
      </c>
      <c r="E21" s="24" t="s">
        <v>733</v>
      </c>
      <c r="F21" s="25" t="s">
        <v>733</v>
      </c>
      <c r="G21" s="24" t="s">
        <v>733</v>
      </c>
      <c r="H21" s="2" t="s">
        <v>734</v>
      </c>
      <c r="I21" s="24" t="s">
        <v>733</v>
      </c>
      <c r="J21" s="24" t="s">
        <v>733</v>
      </c>
      <c r="K21" s="23" t="s">
        <v>734</v>
      </c>
      <c r="L21" s="2" t="s">
        <v>735</v>
      </c>
      <c r="M21" s="24" t="s">
        <v>733</v>
      </c>
      <c r="N21" s="2" t="s">
        <v>736</v>
      </c>
      <c r="O21" s="23" t="s">
        <v>737</v>
      </c>
      <c r="P21" s="24" t="s">
        <v>733</v>
      </c>
      <c r="Q21" s="24" t="s">
        <v>733</v>
      </c>
      <c r="R21" s="27" t="s">
        <v>738</v>
      </c>
      <c r="S21" s="26" t="s">
        <v>738</v>
      </c>
      <c r="T21" s="24" t="s">
        <v>733</v>
      </c>
      <c r="U21" s="24" t="s">
        <v>733</v>
      </c>
      <c r="V21" s="25" t="s">
        <v>733</v>
      </c>
      <c r="W21" s="23" t="s">
        <v>739</v>
      </c>
    </row>
    <row r="22" spans="1:23" ht="20" customHeight="1" x14ac:dyDescent="0.2">
      <c r="A22" s="42"/>
      <c r="B22" s="42"/>
      <c r="C22" s="19" t="s">
        <v>216</v>
      </c>
      <c r="D22" s="24" t="s">
        <v>733</v>
      </c>
      <c r="E22" s="24" t="s">
        <v>733</v>
      </c>
      <c r="F22" s="25" t="s">
        <v>733</v>
      </c>
      <c r="G22" s="24" t="s">
        <v>733</v>
      </c>
      <c r="H22" s="27" t="s">
        <v>740</v>
      </c>
      <c r="I22" s="27" t="s">
        <v>741</v>
      </c>
      <c r="J22" s="27" t="s">
        <v>742</v>
      </c>
      <c r="K22" s="23" t="s">
        <v>743</v>
      </c>
      <c r="L22" s="27" t="s">
        <v>744</v>
      </c>
      <c r="M22" s="24" t="s">
        <v>733</v>
      </c>
      <c r="N22" s="27" t="s">
        <v>745</v>
      </c>
      <c r="O22" s="23" t="s">
        <v>746</v>
      </c>
      <c r="P22" s="24" t="s">
        <v>733</v>
      </c>
      <c r="Q22" s="24" t="s">
        <v>733</v>
      </c>
      <c r="R22" s="27" t="s">
        <v>747</v>
      </c>
      <c r="S22" s="26" t="s">
        <v>747</v>
      </c>
      <c r="T22" s="24" t="s">
        <v>733</v>
      </c>
      <c r="U22" s="27" t="s">
        <v>748</v>
      </c>
      <c r="V22" s="26" t="s">
        <v>748</v>
      </c>
      <c r="W22" s="23" t="s">
        <v>749</v>
      </c>
    </row>
    <row r="23" spans="1:23" ht="20" customHeight="1" x14ac:dyDescent="0.2">
      <c r="A23" s="38" t="s">
        <v>750</v>
      </c>
      <c r="B23" s="38"/>
      <c r="C23" s="38"/>
      <c r="D23" s="25" t="s">
        <v>733</v>
      </c>
      <c r="E23" s="25" t="s">
        <v>733</v>
      </c>
      <c r="F23" s="25" t="s">
        <v>733</v>
      </c>
      <c r="G23" s="25" t="s">
        <v>733</v>
      </c>
      <c r="H23" s="23" t="s">
        <v>751</v>
      </c>
      <c r="I23" s="26" t="s">
        <v>741</v>
      </c>
      <c r="J23" s="26" t="s">
        <v>742</v>
      </c>
      <c r="K23" s="23" t="s">
        <v>752</v>
      </c>
      <c r="L23" s="23" t="s">
        <v>753</v>
      </c>
      <c r="M23" s="25" t="s">
        <v>733</v>
      </c>
      <c r="N23" s="23" t="s">
        <v>754</v>
      </c>
      <c r="O23" s="23" t="s">
        <v>755</v>
      </c>
      <c r="P23" s="25" t="s">
        <v>733</v>
      </c>
      <c r="Q23" s="25" t="s">
        <v>733</v>
      </c>
      <c r="R23" s="23" t="s">
        <v>756</v>
      </c>
      <c r="S23" s="23" t="s">
        <v>756</v>
      </c>
      <c r="T23" s="25" t="s">
        <v>733</v>
      </c>
      <c r="U23" s="26" t="s">
        <v>748</v>
      </c>
      <c r="V23" s="26" t="s">
        <v>748</v>
      </c>
      <c r="W23" s="23" t="s">
        <v>757</v>
      </c>
    </row>
    <row r="24" spans="1:23" ht="20" customHeight="1" x14ac:dyDescent="0.2">
      <c r="A24" s="19">
        <v>2011</v>
      </c>
      <c r="B24" s="32" t="s">
        <v>1361</v>
      </c>
      <c r="C24" s="19" t="s">
        <v>216</v>
      </c>
      <c r="D24" s="24" t="s">
        <v>733</v>
      </c>
      <c r="E24" s="2" t="s">
        <v>758</v>
      </c>
      <c r="F24" s="23" t="s">
        <v>758</v>
      </c>
      <c r="G24" s="27" t="s">
        <v>759</v>
      </c>
      <c r="H24" s="27" t="s">
        <v>741</v>
      </c>
      <c r="I24" s="24" t="s">
        <v>733</v>
      </c>
      <c r="J24" s="2" t="s">
        <v>760</v>
      </c>
      <c r="K24" s="23" t="s">
        <v>761</v>
      </c>
      <c r="L24" s="24" t="s">
        <v>733</v>
      </c>
      <c r="M24" s="27" t="s">
        <v>762</v>
      </c>
      <c r="N24" s="2" t="s">
        <v>763</v>
      </c>
      <c r="O24" s="23" t="s">
        <v>764</v>
      </c>
      <c r="P24" s="24" t="s">
        <v>733</v>
      </c>
      <c r="Q24" s="24" t="s">
        <v>733</v>
      </c>
      <c r="R24" s="24" t="s">
        <v>733</v>
      </c>
      <c r="S24" s="25" t="s">
        <v>733</v>
      </c>
      <c r="T24" s="24" t="s">
        <v>733</v>
      </c>
      <c r="U24" s="24" t="s">
        <v>733</v>
      </c>
      <c r="V24" s="25" t="s">
        <v>733</v>
      </c>
      <c r="W24" s="23" t="s">
        <v>765</v>
      </c>
    </row>
    <row r="25" spans="1:23" ht="20" customHeight="1" x14ac:dyDescent="0.2">
      <c r="A25" s="38" t="s">
        <v>766</v>
      </c>
      <c r="B25" s="38"/>
      <c r="C25" s="38"/>
      <c r="D25" s="25" t="s">
        <v>733</v>
      </c>
      <c r="E25" s="23" t="s">
        <v>758</v>
      </c>
      <c r="F25" s="23" t="s">
        <v>758</v>
      </c>
      <c r="G25" s="26" t="s">
        <v>759</v>
      </c>
      <c r="H25" s="26" t="s">
        <v>741</v>
      </c>
      <c r="I25" s="25" t="s">
        <v>733</v>
      </c>
      <c r="J25" s="23" t="s">
        <v>760</v>
      </c>
      <c r="K25" s="23" t="s">
        <v>761</v>
      </c>
      <c r="L25" s="25" t="s">
        <v>733</v>
      </c>
      <c r="M25" s="26" t="s">
        <v>762</v>
      </c>
      <c r="N25" s="23" t="s">
        <v>763</v>
      </c>
      <c r="O25" s="23" t="s">
        <v>764</v>
      </c>
      <c r="P25" s="25" t="s">
        <v>733</v>
      </c>
      <c r="Q25" s="25" t="s">
        <v>733</v>
      </c>
      <c r="R25" s="25" t="s">
        <v>733</v>
      </c>
      <c r="S25" s="25" t="s">
        <v>733</v>
      </c>
      <c r="T25" s="25" t="s">
        <v>733</v>
      </c>
      <c r="U25" s="25" t="s">
        <v>733</v>
      </c>
      <c r="V25" s="25" t="s">
        <v>733</v>
      </c>
      <c r="W25" s="23" t="s">
        <v>765</v>
      </c>
    </row>
    <row r="26" spans="1:23" ht="20" customHeight="1" x14ac:dyDescent="0.2">
      <c r="A26" s="42">
        <v>2012</v>
      </c>
      <c r="B26" s="42" t="s">
        <v>220</v>
      </c>
      <c r="C26" s="19" t="s">
        <v>214</v>
      </c>
      <c r="D26" s="24" t="s">
        <v>733</v>
      </c>
      <c r="E26" s="24" t="s">
        <v>733</v>
      </c>
      <c r="F26" s="25" t="s">
        <v>733</v>
      </c>
      <c r="G26" s="27" t="s">
        <v>767</v>
      </c>
      <c r="H26" s="27" t="s">
        <v>742</v>
      </c>
      <c r="I26" s="24" t="s">
        <v>733</v>
      </c>
      <c r="J26" s="2" t="s">
        <v>768</v>
      </c>
      <c r="K26" s="23" t="s">
        <v>769</v>
      </c>
      <c r="L26" s="27" t="s">
        <v>770</v>
      </c>
      <c r="M26" s="27" t="s">
        <v>771</v>
      </c>
      <c r="N26" s="24" t="s">
        <v>733</v>
      </c>
      <c r="O26" s="23" t="s">
        <v>772</v>
      </c>
      <c r="P26" s="24" t="s">
        <v>733</v>
      </c>
      <c r="Q26" s="24" t="s">
        <v>733</v>
      </c>
      <c r="R26" s="24" t="s">
        <v>733</v>
      </c>
      <c r="S26" s="25" t="s">
        <v>733</v>
      </c>
      <c r="T26" s="24" t="s">
        <v>733</v>
      </c>
      <c r="U26" s="24" t="s">
        <v>733</v>
      </c>
      <c r="V26" s="25" t="s">
        <v>733</v>
      </c>
      <c r="W26" s="23" t="s">
        <v>773</v>
      </c>
    </row>
    <row r="27" spans="1:23" ht="20" customHeight="1" x14ac:dyDescent="0.2">
      <c r="A27" s="42"/>
      <c r="B27" s="42"/>
      <c r="C27" s="19" t="s">
        <v>216</v>
      </c>
      <c r="D27" s="24" t="s">
        <v>733</v>
      </c>
      <c r="E27" s="24" t="s">
        <v>733</v>
      </c>
      <c r="F27" s="25" t="s">
        <v>733</v>
      </c>
      <c r="G27" s="24" t="s">
        <v>733</v>
      </c>
      <c r="H27" s="24" t="s">
        <v>733</v>
      </c>
      <c r="I27" s="24" t="s">
        <v>733</v>
      </c>
      <c r="J27" s="2" t="s">
        <v>774</v>
      </c>
      <c r="K27" s="23" t="s">
        <v>774</v>
      </c>
      <c r="L27" s="24" t="s">
        <v>733</v>
      </c>
      <c r="M27" s="24" t="s">
        <v>733</v>
      </c>
      <c r="N27" s="2" t="s">
        <v>775</v>
      </c>
      <c r="O27" s="23" t="s">
        <v>775</v>
      </c>
      <c r="P27" s="24" t="s">
        <v>733</v>
      </c>
      <c r="Q27" s="24" t="s">
        <v>733</v>
      </c>
      <c r="R27" s="24" t="s">
        <v>733</v>
      </c>
      <c r="S27" s="25" t="s">
        <v>733</v>
      </c>
      <c r="T27" s="24" t="s">
        <v>733</v>
      </c>
      <c r="U27" s="24" t="s">
        <v>733</v>
      </c>
      <c r="V27" s="25" t="s">
        <v>733</v>
      </c>
      <c r="W27" s="23" t="s">
        <v>776</v>
      </c>
    </row>
    <row r="28" spans="1:23" ht="20" customHeight="1" x14ac:dyDescent="0.2">
      <c r="A28" s="42"/>
      <c r="B28" s="38" t="s">
        <v>777</v>
      </c>
      <c r="C28" s="38"/>
      <c r="D28" s="25" t="s">
        <v>733</v>
      </c>
      <c r="E28" s="25" t="s">
        <v>733</v>
      </c>
      <c r="F28" s="25" t="s">
        <v>733</v>
      </c>
      <c r="G28" s="26" t="s">
        <v>767</v>
      </c>
      <c r="H28" s="26" t="s">
        <v>742</v>
      </c>
      <c r="I28" s="25" t="s">
        <v>733</v>
      </c>
      <c r="J28" s="23" t="s">
        <v>778</v>
      </c>
      <c r="K28" s="23" t="s">
        <v>779</v>
      </c>
      <c r="L28" s="26" t="s">
        <v>770</v>
      </c>
      <c r="M28" s="26" t="s">
        <v>771</v>
      </c>
      <c r="N28" s="23" t="s">
        <v>775</v>
      </c>
      <c r="O28" s="23" t="s">
        <v>780</v>
      </c>
      <c r="P28" s="25" t="s">
        <v>733</v>
      </c>
      <c r="Q28" s="25" t="s">
        <v>733</v>
      </c>
      <c r="R28" s="25" t="s">
        <v>733</v>
      </c>
      <c r="S28" s="25" t="s">
        <v>733</v>
      </c>
      <c r="T28" s="25" t="s">
        <v>733</v>
      </c>
      <c r="U28" s="25" t="s">
        <v>733</v>
      </c>
      <c r="V28" s="25" t="s">
        <v>733</v>
      </c>
      <c r="W28" s="23" t="s">
        <v>781</v>
      </c>
    </row>
    <row r="29" spans="1:23" ht="20" customHeight="1" x14ac:dyDescent="0.2">
      <c r="A29" s="42"/>
      <c r="B29" s="42" t="s">
        <v>227</v>
      </c>
      <c r="C29" s="19" t="s">
        <v>214</v>
      </c>
      <c r="D29" s="24" t="s">
        <v>733</v>
      </c>
      <c r="E29" s="27" t="s">
        <v>782</v>
      </c>
      <c r="F29" s="26" t="s">
        <v>782</v>
      </c>
      <c r="G29" s="24" t="s">
        <v>733</v>
      </c>
      <c r="H29" s="24" t="s">
        <v>733</v>
      </c>
      <c r="I29" s="24" t="s">
        <v>733</v>
      </c>
      <c r="J29" s="24" t="s">
        <v>733</v>
      </c>
      <c r="K29" s="25" t="s">
        <v>733</v>
      </c>
      <c r="L29" s="24" t="s">
        <v>733</v>
      </c>
      <c r="M29" s="24" t="s">
        <v>733</v>
      </c>
      <c r="N29" s="24" t="s">
        <v>733</v>
      </c>
      <c r="O29" s="25" t="s">
        <v>733</v>
      </c>
      <c r="P29" s="24" t="s">
        <v>733</v>
      </c>
      <c r="Q29" s="24" t="s">
        <v>733</v>
      </c>
      <c r="R29" s="24" t="s">
        <v>733</v>
      </c>
      <c r="S29" s="25" t="s">
        <v>733</v>
      </c>
      <c r="T29" s="24" t="s">
        <v>733</v>
      </c>
      <c r="U29" s="24" t="s">
        <v>733</v>
      </c>
      <c r="V29" s="25" t="s">
        <v>733</v>
      </c>
      <c r="W29" s="26" t="s">
        <v>782</v>
      </c>
    </row>
    <row r="30" spans="1:23" ht="20" customHeight="1" x14ac:dyDescent="0.2">
      <c r="A30" s="42"/>
      <c r="B30" s="42"/>
      <c r="C30" s="19" t="s">
        <v>216</v>
      </c>
      <c r="D30" s="24" t="s">
        <v>733</v>
      </c>
      <c r="E30" s="24" t="s">
        <v>733</v>
      </c>
      <c r="F30" s="25" t="s">
        <v>733</v>
      </c>
      <c r="G30" s="24" t="s">
        <v>733</v>
      </c>
      <c r="H30" s="24" t="s">
        <v>733</v>
      </c>
      <c r="I30" s="24" t="s">
        <v>733</v>
      </c>
      <c r="J30" s="24" t="s">
        <v>733</v>
      </c>
      <c r="K30" s="25" t="s">
        <v>733</v>
      </c>
      <c r="L30" s="24" t="s">
        <v>733</v>
      </c>
      <c r="M30" s="24" t="s">
        <v>733</v>
      </c>
      <c r="N30" s="27" t="s">
        <v>783</v>
      </c>
      <c r="O30" s="26" t="s">
        <v>783</v>
      </c>
      <c r="P30" s="24" t="s">
        <v>733</v>
      </c>
      <c r="Q30" s="24" t="s">
        <v>733</v>
      </c>
      <c r="R30" s="24" t="s">
        <v>733</v>
      </c>
      <c r="S30" s="25" t="s">
        <v>733</v>
      </c>
      <c r="T30" s="24" t="s">
        <v>733</v>
      </c>
      <c r="U30" s="24" t="s">
        <v>733</v>
      </c>
      <c r="V30" s="25" t="s">
        <v>733</v>
      </c>
      <c r="W30" s="26" t="s">
        <v>783</v>
      </c>
    </row>
    <row r="31" spans="1:23" ht="20" customHeight="1" x14ac:dyDescent="0.2">
      <c r="A31" s="42"/>
      <c r="B31" s="38" t="s">
        <v>784</v>
      </c>
      <c r="C31" s="38"/>
      <c r="D31" s="25" t="s">
        <v>733</v>
      </c>
      <c r="E31" s="26" t="s">
        <v>782</v>
      </c>
      <c r="F31" s="26" t="s">
        <v>782</v>
      </c>
      <c r="G31" s="25" t="s">
        <v>733</v>
      </c>
      <c r="H31" s="25" t="s">
        <v>733</v>
      </c>
      <c r="I31" s="25" t="s">
        <v>733</v>
      </c>
      <c r="J31" s="25" t="s">
        <v>733</v>
      </c>
      <c r="K31" s="25" t="s">
        <v>733</v>
      </c>
      <c r="L31" s="25" t="s">
        <v>733</v>
      </c>
      <c r="M31" s="25" t="s">
        <v>733</v>
      </c>
      <c r="N31" s="26" t="s">
        <v>783</v>
      </c>
      <c r="O31" s="26" t="s">
        <v>783</v>
      </c>
      <c r="P31" s="25" t="s">
        <v>733</v>
      </c>
      <c r="Q31" s="25" t="s">
        <v>733</v>
      </c>
      <c r="R31" s="25" t="s">
        <v>733</v>
      </c>
      <c r="S31" s="25" t="s">
        <v>733</v>
      </c>
      <c r="T31" s="25" t="s">
        <v>733</v>
      </c>
      <c r="U31" s="25" t="s">
        <v>733</v>
      </c>
      <c r="V31" s="25" t="s">
        <v>733</v>
      </c>
      <c r="W31" s="23" t="s">
        <v>785</v>
      </c>
    </row>
    <row r="32" spans="1:23" ht="20" customHeight="1" x14ac:dyDescent="0.2">
      <c r="A32" s="38" t="s">
        <v>786</v>
      </c>
      <c r="B32" s="38"/>
      <c r="C32" s="38"/>
      <c r="D32" s="25" t="s">
        <v>787</v>
      </c>
      <c r="E32" s="26" t="s">
        <v>788</v>
      </c>
      <c r="F32" s="26" t="s">
        <v>788</v>
      </c>
      <c r="G32" s="26" t="s">
        <v>789</v>
      </c>
      <c r="H32" s="26" t="s">
        <v>790</v>
      </c>
      <c r="I32" s="25" t="s">
        <v>787</v>
      </c>
      <c r="J32" s="23" t="s">
        <v>778</v>
      </c>
      <c r="K32" s="23" t="s">
        <v>779</v>
      </c>
      <c r="L32" s="26" t="s">
        <v>791</v>
      </c>
      <c r="M32" s="26" t="s">
        <v>792</v>
      </c>
      <c r="N32" s="23" t="s">
        <v>793</v>
      </c>
      <c r="O32" s="23" t="s">
        <v>794</v>
      </c>
      <c r="P32" s="25" t="s">
        <v>787</v>
      </c>
      <c r="Q32" s="25" t="s">
        <v>787</v>
      </c>
      <c r="R32" s="25" t="s">
        <v>787</v>
      </c>
      <c r="S32" s="25" t="s">
        <v>787</v>
      </c>
      <c r="T32" s="25" t="s">
        <v>787</v>
      </c>
      <c r="U32" s="25" t="s">
        <v>787</v>
      </c>
      <c r="V32" s="25" t="s">
        <v>787</v>
      </c>
      <c r="W32" s="23" t="s">
        <v>795</v>
      </c>
    </row>
    <row r="33" spans="1:23" ht="20" customHeight="1" x14ac:dyDescent="0.2">
      <c r="A33" s="42">
        <v>2013</v>
      </c>
      <c r="B33" s="42" t="s">
        <v>222</v>
      </c>
      <c r="C33" s="19" t="s">
        <v>214</v>
      </c>
      <c r="D33" s="27" t="s">
        <v>796</v>
      </c>
      <c r="E33" s="24" t="s">
        <v>733</v>
      </c>
      <c r="F33" s="26" t="s">
        <v>796</v>
      </c>
      <c r="G33" s="24" t="s">
        <v>733</v>
      </c>
      <c r="H33" s="24" t="s">
        <v>733</v>
      </c>
      <c r="I33" s="2" t="s">
        <v>797</v>
      </c>
      <c r="J33" s="27" t="s">
        <v>798</v>
      </c>
      <c r="K33" s="23" t="s">
        <v>799</v>
      </c>
      <c r="L33" s="24" t="s">
        <v>733</v>
      </c>
      <c r="M33" s="24" t="s">
        <v>733</v>
      </c>
      <c r="N33" s="24" t="s">
        <v>733</v>
      </c>
      <c r="O33" s="25" t="s">
        <v>733</v>
      </c>
      <c r="P33" s="24" t="s">
        <v>733</v>
      </c>
      <c r="Q33" s="24" t="s">
        <v>733</v>
      </c>
      <c r="R33" s="24" t="s">
        <v>733</v>
      </c>
      <c r="S33" s="25" t="s">
        <v>733</v>
      </c>
      <c r="T33" s="24" t="s">
        <v>733</v>
      </c>
      <c r="U33" s="24" t="s">
        <v>733</v>
      </c>
      <c r="V33" s="25" t="s">
        <v>733</v>
      </c>
      <c r="W33" s="23" t="s">
        <v>800</v>
      </c>
    </row>
    <row r="34" spans="1:23" ht="20" customHeight="1" x14ac:dyDescent="0.2">
      <c r="A34" s="42"/>
      <c r="B34" s="42"/>
      <c r="C34" s="19" t="s">
        <v>216</v>
      </c>
      <c r="D34" s="24" t="s">
        <v>733</v>
      </c>
      <c r="E34" s="24" t="s">
        <v>733</v>
      </c>
      <c r="F34" s="25" t="s">
        <v>733</v>
      </c>
      <c r="G34" s="24" t="s">
        <v>733</v>
      </c>
      <c r="H34" s="27" t="s">
        <v>801</v>
      </c>
      <c r="I34" s="27" t="s">
        <v>802</v>
      </c>
      <c r="J34" s="24" t="s">
        <v>733</v>
      </c>
      <c r="K34" s="23" t="s">
        <v>803</v>
      </c>
      <c r="L34" s="2" t="s">
        <v>804</v>
      </c>
      <c r="M34" s="27" t="s">
        <v>805</v>
      </c>
      <c r="N34" s="2" t="s">
        <v>806</v>
      </c>
      <c r="O34" s="23" t="s">
        <v>807</v>
      </c>
      <c r="P34" s="24" t="s">
        <v>733</v>
      </c>
      <c r="Q34" s="24" t="s">
        <v>733</v>
      </c>
      <c r="R34" s="24" t="s">
        <v>733</v>
      </c>
      <c r="S34" s="25" t="s">
        <v>733</v>
      </c>
      <c r="T34" s="24" t="s">
        <v>733</v>
      </c>
      <c r="U34" s="24" t="s">
        <v>733</v>
      </c>
      <c r="V34" s="25" t="s">
        <v>733</v>
      </c>
      <c r="W34" s="23" t="s">
        <v>808</v>
      </c>
    </row>
    <row r="35" spans="1:23" ht="20" customHeight="1" x14ac:dyDescent="0.2">
      <c r="A35" s="38" t="s">
        <v>723</v>
      </c>
      <c r="B35" s="38"/>
      <c r="C35" s="38"/>
      <c r="D35" s="26" t="s">
        <v>796</v>
      </c>
      <c r="E35" s="25" t="s">
        <v>733</v>
      </c>
      <c r="F35" s="26" t="s">
        <v>796</v>
      </c>
      <c r="G35" s="25" t="s">
        <v>733</v>
      </c>
      <c r="H35" s="26" t="s">
        <v>801</v>
      </c>
      <c r="I35" s="23" t="s">
        <v>809</v>
      </c>
      <c r="J35" s="26" t="s">
        <v>798</v>
      </c>
      <c r="K35" s="23" t="s">
        <v>810</v>
      </c>
      <c r="L35" s="23" t="s">
        <v>804</v>
      </c>
      <c r="M35" s="26" t="s">
        <v>805</v>
      </c>
      <c r="N35" s="23" t="s">
        <v>806</v>
      </c>
      <c r="O35" s="23" t="s">
        <v>807</v>
      </c>
      <c r="P35" s="25" t="s">
        <v>733</v>
      </c>
      <c r="Q35" s="25" t="s">
        <v>733</v>
      </c>
      <c r="R35" s="25" t="s">
        <v>733</v>
      </c>
      <c r="S35" s="25" t="s">
        <v>733</v>
      </c>
      <c r="T35" s="25" t="s">
        <v>733</v>
      </c>
      <c r="U35" s="25" t="s">
        <v>733</v>
      </c>
      <c r="V35" s="25" t="s">
        <v>733</v>
      </c>
      <c r="W35" s="23" t="s">
        <v>811</v>
      </c>
    </row>
    <row r="36" spans="1:23" ht="20" customHeight="1" x14ac:dyDescent="0.2">
      <c r="A36" s="42">
        <v>2015</v>
      </c>
      <c r="B36" s="42" t="s">
        <v>227</v>
      </c>
      <c r="C36" s="19" t="s">
        <v>214</v>
      </c>
      <c r="D36" s="27" t="s">
        <v>812</v>
      </c>
      <c r="E36" s="24" t="s">
        <v>733</v>
      </c>
      <c r="F36" s="26" t="s">
        <v>812</v>
      </c>
      <c r="G36" s="24" t="s">
        <v>733</v>
      </c>
      <c r="H36" s="27" t="s">
        <v>744</v>
      </c>
      <c r="I36" s="2" t="s">
        <v>813</v>
      </c>
      <c r="J36" s="24" t="s">
        <v>733</v>
      </c>
      <c r="K36" s="23" t="s">
        <v>814</v>
      </c>
      <c r="L36" s="24" t="s">
        <v>733</v>
      </c>
      <c r="M36" s="24" t="s">
        <v>733</v>
      </c>
      <c r="N36" s="27" t="s">
        <v>815</v>
      </c>
      <c r="O36" s="26" t="s">
        <v>815</v>
      </c>
      <c r="P36" s="24" t="s">
        <v>733</v>
      </c>
      <c r="Q36" s="24" t="s">
        <v>733</v>
      </c>
      <c r="R36" s="24" t="s">
        <v>733</v>
      </c>
      <c r="S36" s="25" t="s">
        <v>733</v>
      </c>
      <c r="T36" s="24" t="s">
        <v>733</v>
      </c>
      <c r="U36" s="24" t="s">
        <v>733</v>
      </c>
      <c r="V36" s="25" t="s">
        <v>733</v>
      </c>
      <c r="W36" s="23" t="s">
        <v>816</v>
      </c>
    </row>
    <row r="37" spans="1:23" ht="20" customHeight="1" x14ac:dyDescent="0.2">
      <c r="A37" s="42"/>
      <c r="B37" s="42"/>
      <c r="C37" s="19" t="s">
        <v>216</v>
      </c>
      <c r="D37" s="24" t="s">
        <v>733</v>
      </c>
      <c r="E37" s="27" t="s">
        <v>744</v>
      </c>
      <c r="F37" s="26" t="s">
        <v>744</v>
      </c>
      <c r="G37" s="24" t="s">
        <v>733</v>
      </c>
      <c r="H37" s="24" t="s">
        <v>733</v>
      </c>
      <c r="I37" s="24" t="s">
        <v>733</v>
      </c>
      <c r="J37" s="24" t="s">
        <v>733</v>
      </c>
      <c r="K37" s="25" t="s">
        <v>733</v>
      </c>
      <c r="L37" s="24" t="s">
        <v>733</v>
      </c>
      <c r="M37" s="24" t="s">
        <v>733</v>
      </c>
      <c r="N37" s="24" t="s">
        <v>733</v>
      </c>
      <c r="O37" s="25" t="s">
        <v>733</v>
      </c>
      <c r="P37" s="24" t="s">
        <v>733</v>
      </c>
      <c r="Q37" s="24" t="s">
        <v>733</v>
      </c>
      <c r="R37" s="24" t="s">
        <v>733</v>
      </c>
      <c r="S37" s="25" t="s">
        <v>733</v>
      </c>
      <c r="T37" s="24" t="s">
        <v>733</v>
      </c>
      <c r="U37" s="24" t="s">
        <v>733</v>
      </c>
      <c r="V37" s="25" t="s">
        <v>733</v>
      </c>
      <c r="W37" s="26" t="s">
        <v>744</v>
      </c>
    </row>
    <row r="38" spans="1:23" ht="20" customHeight="1" x14ac:dyDescent="0.2">
      <c r="A38" s="38" t="s">
        <v>817</v>
      </c>
      <c r="B38" s="38"/>
      <c r="C38" s="38"/>
      <c r="D38" s="26" t="s">
        <v>812</v>
      </c>
      <c r="E38" s="26" t="s">
        <v>744</v>
      </c>
      <c r="F38" s="23" t="s">
        <v>818</v>
      </c>
      <c r="G38" s="25" t="s">
        <v>733</v>
      </c>
      <c r="H38" s="26" t="s">
        <v>744</v>
      </c>
      <c r="I38" s="23" t="s">
        <v>813</v>
      </c>
      <c r="J38" s="25" t="s">
        <v>733</v>
      </c>
      <c r="K38" s="23" t="s">
        <v>814</v>
      </c>
      <c r="L38" s="25" t="s">
        <v>733</v>
      </c>
      <c r="M38" s="25" t="s">
        <v>733</v>
      </c>
      <c r="N38" s="26" t="s">
        <v>815</v>
      </c>
      <c r="O38" s="26" t="s">
        <v>815</v>
      </c>
      <c r="P38" s="25" t="s">
        <v>733</v>
      </c>
      <c r="Q38" s="25" t="s">
        <v>733</v>
      </c>
      <c r="R38" s="25" t="s">
        <v>733</v>
      </c>
      <c r="S38" s="25" t="s">
        <v>733</v>
      </c>
      <c r="T38" s="25" t="s">
        <v>733</v>
      </c>
      <c r="U38" s="25" t="s">
        <v>733</v>
      </c>
      <c r="V38" s="25" t="s">
        <v>733</v>
      </c>
      <c r="W38" s="23" t="s">
        <v>819</v>
      </c>
    </row>
    <row r="39" spans="1:23" ht="20" customHeight="1" x14ac:dyDescent="0.2">
      <c r="A39" s="38" t="s">
        <v>724</v>
      </c>
      <c r="B39" s="38"/>
      <c r="C39" s="38"/>
      <c r="D39" s="23" t="s">
        <v>820</v>
      </c>
      <c r="E39" s="23" t="s">
        <v>821</v>
      </c>
      <c r="F39" s="23" t="s">
        <v>822</v>
      </c>
      <c r="G39" s="23" t="s">
        <v>823</v>
      </c>
      <c r="H39" s="23" t="s">
        <v>824</v>
      </c>
      <c r="I39" s="23" t="s">
        <v>825</v>
      </c>
      <c r="J39" s="23" t="s">
        <v>826</v>
      </c>
      <c r="K39" s="23" t="s">
        <v>827</v>
      </c>
      <c r="L39" s="23" t="s">
        <v>828</v>
      </c>
      <c r="M39" s="23" t="s">
        <v>829</v>
      </c>
      <c r="N39" s="23" t="s">
        <v>830</v>
      </c>
      <c r="O39" s="23" t="s">
        <v>831</v>
      </c>
      <c r="P39" s="25" t="s">
        <v>733</v>
      </c>
      <c r="Q39" s="25" t="s">
        <v>733</v>
      </c>
      <c r="R39" s="23" t="s">
        <v>756</v>
      </c>
      <c r="S39" s="23" t="s">
        <v>756</v>
      </c>
      <c r="T39" s="25" t="s">
        <v>733</v>
      </c>
      <c r="U39" s="26" t="s">
        <v>748</v>
      </c>
      <c r="V39" s="26" t="s">
        <v>748</v>
      </c>
      <c r="W39" s="23" t="s">
        <v>832</v>
      </c>
    </row>
    <row r="40" spans="1:23" ht="20" customHeight="1" x14ac:dyDescent="0.2">
      <c r="A40" s="39" t="s">
        <v>833</v>
      </c>
      <c r="B40" s="40"/>
      <c r="C40" s="40"/>
      <c r="D40" s="40"/>
      <c r="E40" s="40"/>
      <c r="F40" s="40"/>
      <c r="G40" s="40"/>
      <c r="H40" s="40"/>
      <c r="I40" s="40"/>
      <c r="J40" s="40"/>
      <c r="K40" s="40"/>
      <c r="L40" s="40"/>
      <c r="M40" s="40"/>
      <c r="N40" s="40"/>
      <c r="O40" s="40"/>
      <c r="P40" s="40"/>
      <c r="Q40" s="40"/>
      <c r="R40" s="40"/>
      <c r="S40" s="40"/>
      <c r="T40" s="40"/>
      <c r="U40" s="40"/>
      <c r="V40" s="40"/>
      <c r="W40" s="40"/>
    </row>
    <row r="41" spans="1:23" ht="20" customHeight="1" x14ac:dyDescent="0.2">
      <c r="A41" s="42">
        <v>2010</v>
      </c>
      <c r="B41" s="43" t="s">
        <v>1361</v>
      </c>
      <c r="C41" s="19" t="s">
        <v>214</v>
      </c>
      <c r="D41" s="2" t="s">
        <v>834</v>
      </c>
      <c r="E41" s="24" t="s">
        <v>733</v>
      </c>
      <c r="F41" s="23" t="s">
        <v>834</v>
      </c>
      <c r="G41" s="24" t="s">
        <v>733</v>
      </c>
      <c r="H41" s="2" t="s">
        <v>835</v>
      </c>
      <c r="I41" s="24" t="s">
        <v>733</v>
      </c>
      <c r="J41" s="24" t="s">
        <v>733</v>
      </c>
      <c r="K41" s="23" t="s">
        <v>835</v>
      </c>
      <c r="L41" s="2" t="s">
        <v>836</v>
      </c>
      <c r="M41" s="24" t="s">
        <v>733</v>
      </c>
      <c r="N41" s="27" t="s">
        <v>837</v>
      </c>
      <c r="O41" s="2" t="s">
        <v>838</v>
      </c>
      <c r="P41" s="24" t="s">
        <v>733</v>
      </c>
      <c r="Q41" s="24" t="s">
        <v>733</v>
      </c>
      <c r="R41" s="2" t="s">
        <v>839</v>
      </c>
      <c r="S41" s="23" t="s">
        <v>839</v>
      </c>
      <c r="T41" s="24" t="s">
        <v>733</v>
      </c>
      <c r="U41" s="24" t="s">
        <v>733</v>
      </c>
      <c r="V41" s="25" t="s">
        <v>733</v>
      </c>
      <c r="W41" s="23" t="s">
        <v>840</v>
      </c>
    </row>
    <row r="42" spans="1:23" ht="20" customHeight="1" x14ac:dyDescent="0.2">
      <c r="A42" s="42"/>
      <c r="B42" s="42"/>
      <c r="C42" s="19" t="s">
        <v>216</v>
      </c>
      <c r="D42" s="27" t="s">
        <v>841</v>
      </c>
      <c r="E42" s="24" t="s">
        <v>733</v>
      </c>
      <c r="F42" s="26" t="s">
        <v>841</v>
      </c>
      <c r="G42" s="24" t="s">
        <v>733</v>
      </c>
      <c r="H42" s="27" t="s">
        <v>745</v>
      </c>
      <c r="I42" s="24" t="s">
        <v>733</v>
      </c>
      <c r="J42" s="24" t="s">
        <v>733</v>
      </c>
      <c r="K42" s="26" t="s">
        <v>745</v>
      </c>
      <c r="L42" s="27" t="s">
        <v>801</v>
      </c>
      <c r="M42" s="27" t="s">
        <v>747</v>
      </c>
      <c r="N42" s="24" t="s">
        <v>733</v>
      </c>
      <c r="O42" s="2" t="s">
        <v>842</v>
      </c>
      <c r="P42" s="24" t="s">
        <v>733</v>
      </c>
      <c r="Q42" s="24" t="s">
        <v>733</v>
      </c>
      <c r="R42" s="24" t="s">
        <v>733</v>
      </c>
      <c r="S42" s="25" t="s">
        <v>733</v>
      </c>
      <c r="T42" s="24" t="s">
        <v>733</v>
      </c>
      <c r="U42" s="24" t="s">
        <v>733</v>
      </c>
      <c r="V42" s="25" t="s">
        <v>733</v>
      </c>
      <c r="W42" s="23" t="s">
        <v>843</v>
      </c>
    </row>
    <row r="43" spans="1:23" ht="20" customHeight="1" x14ac:dyDescent="0.2">
      <c r="A43" s="38" t="s">
        <v>750</v>
      </c>
      <c r="B43" s="38"/>
      <c r="C43" s="38"/>
      <c r="D43" s="23" t="s">
        <v>844</v>
      </c>
      <c r="E43" s="25" t="s">
        <v>733</v>
      </c>
      <c r="F43" s="23" t="s">
        <v>844</v>
      </c>
      <c r="G43" s="25" t="s">
        <v>733</v>
      </c>
      <c r="H43" s="23" t="s">
        <v>845</v>
      </c>
      <c r="I43" s="25" t="s">
        <v>733</v>
      </c>
      <c r="J43" s="25" t="s">
        <v>733</v>
      </c>
      <c r="K43" s="23" t="s">
        <v>845</v>
      </c>
      <c r="L43" s="23" t="s">
        <v>846</v>
      </c>
      <c r="M43" s="26" t="s">
        <v>747</v>
      </c>
      <c r="N43" s="26" t="s">
        <v>837</v>
      </c>
      <c r="O43" s="23" t="s">
        <v>847</v>
      </c>
      <c r="P43" s="25" t="s">
        <v>733</v>
      </c>
      <c r="Q43" s="25" t="s">
        <v>733</v>
      </c>
      <c r="R43" s="23" t="s">
        <v>839</v>
      </c>
      <c r="S43" s="23" t="s">
        <v>839</v>
      </c>
      <c r="T43" s="25" t="s">
        <v>733</v>
      </c>
      <c r="U43" s="25" t="s">
        <v>733</v>
      </c>
      <c r="V43" s="25" t="s">
        <v>733</v>
      </c>
      <c r="W43" s="23" t="s">
        <v>848</v>
      </c>
    </row>
    <row r="44" spans="1:23" ht="20" customHeight="1" x14ac:dyDescent="0.2">
      <c r="A44" s="42">
        <v>2011</v>
      </c>
      <c r="B44" s="43" t="s">
        <v>1361</v>
      </c>
      <c r="C44" s="19" t="s">
        <v>216</v>
      </c>
      <c r="D44" s="2" t="s">
        <v>849</v>
      </c>
      <c r="E44" s="2" t="s">
        <v>850</v>
      </c>
      <c r="F44" s="23" t="s">
        <v>851</v>
      </c>
      <c r="G44" s="24" t="s">
        <v>733</v>
      </c>
      <c r="H44" s="27" t="s">
        <v>852</v>
      </c>
      <c r="I44" s="27" t="s">
        <v>805</v>
      </c>
      <c r="J44" s="2" t="s">
        <v>853</v>
      </c>
      <c r="K44" s="23" t="s">
        <v>854</v>
      </c>
      <c r="L44" s="24" t="s">
        <v>733</v>
      </c>
      <c r="M44" s="27" t="s">
        <v>738</v>
      </c>
      <c r="N44" s="2" t="s">
        <v>855</v>
      </c>
      <c r="O44" s="2" t="s">
        <v>856</v>
      </c>
      <c r="P44" s="24" t="s">
        <v>733</v>
      </c>
      <c r="Q44" s="24" t="s">
        <v>733</v>
      </c>
      <c r="R44" s="24" t="s">
        <v>733</v>
      </c>
      <c r="S44" s="25" t="s">
        <v>733</v>
      </c>
      <c r="T44" s="24" t="s">
        <v>733</v>
      </c>
      <c r="U44" s="24" t="s">
        <v>733</v>
      </c>
      <c r="V44" s="25" t="s">
        <v>733</v>
      </c>
      <c r="W44" s="23" t="s">
        <v>857</v>
      </c>
    </row>
    <row r="45" spans="1:23" ht="20" customHeight="1" x14ac:dyDescent="0.2">
      <c r="A45" s="42"/>
      <c r="B45" s="42"/>
      <c r="C45" s="19" t="s">
        <v>218</v>
      </c>
      <c r="D45" s="24" t="s">
        <v>733</v>
      </c>
      <c r="E45" s="24" t="s">
        <v>733</v>
      </c>
      <c r="F45" s="25" t="s">
        <v>733</v>
      </c>
      <c r="G45" s="24" t="s">
        <v>733</v>
      </c>
      <c r="H45" s="24" t="s">
        <v>733</v>
      </c>
      <c r="I45" s="24" t="s">
        <v>733</v>
      </c>
      <c r="J45" s="24" t="s">
        <v>733</v>
      </c>
      <c r="K45" s="25" t="s">
        <v>733</v>
      </c>
      <c r="L45" s="24" t="s">
        <v>733</v>
      </c>
      <c r="M45" s="24" t="s">
        <v>733</v>
      </c>
      <c r="N45" s="24" t="s">
        <v>733</v>
      </c>
      <c r="O45" s="24" t="s">
        <v>733</v>
      </c>
      <c r="P45" s="24" t="s">
        <v>733</v>
      </c>
      <c r="Q45" s="24" t="s">
        <v>733</v>
      </c>
      <c r="R45" s="24" t="s">
        <v>733</v>
      </c>
      <c r="S45" s="25" t="s">
        <v>733</v>
      </c>
      <c r="T45" s="24" t="s">
        <v>733</v>
      </c>
      <c r="U45" s="24" t="s">
        <v>733</v>
      </c>
      <c r="V45" s="25" t="s">
        <v>733</v>
      </c>
      <c r="W45" s="25" t="s">
        <v>733</v>
      </c>
    </row>
    <row r="46" spans="1:23" ht="20" customHeight="1" x14ac:dyDescent="0.2">
      <c r="A46" s="38" t="s">
        <v>766</v>
      </c>
      <c r="B46" s="38"/>
      <c r="C46" s="38"/>
      <c r="D46" s="23" t="s">
        <v>849</v>
      </c>
      <c r="E46" s="23" t="s">
        <v>850</v>
      </c>
      <c r="F46" s="23" t="s">
        <v>851</v>
      </c>
      <c r="G46" s="25" t="s">
        <v>733</v>
      </c>
      <c r="H46" s="26" t="s">
        <v>852</v>
      </c>
      <c r="I46" s="26" t="s">
        <v>805</v>
      </c>
      <c r="J46" s="23" t="s">
        <v>853</v>
      </c>
      <c r="K46" s="23" t="s">
        <v>854</v>
      </c>
      <c r="L46" s="25" t="s">
        <v>733</v>
      </c>
      <c r="M46" s="26" t="s">
        <v>738</v>
      </c>
      <c r="N46" s="23" t="s">
        <v>855</v>
      </c>
      <c r="O46" s="23" t="s">
        <v>856</v>
      </c>
      <c r="P46" s="25" t="s">
        <v>733</v>
      </c>
      <c r="Q46" s="25" t="s">
        <v>733</v>
      </c>
      <c r="R46" s="25" t="s">
        <v>733</v>
      </c>
      <c r="S46" s="25" t="s">
        <v>733</v>
      </c>
      <c r="T46" s="25" t="s">
        <v>733</v>
      </c>
      <c r="U46" s="25" t="s">
        <v>733</v>
      </c>
      <c r="V46" s="25" t="s">
        <v>733</v>
      </c>
      <c r="W46" s="23" t="s">
        <v>857</v>
      </c>
    </row>
    <row r="47" spans="1:23" ht="20" customHeight="1" x14ac:dyDescent="0.2">
      <c r="A47" s="42">
        <v>2012</v>
      </c>
      <c r="B47" s="42" t="s">
        <v>220</v>
      </c>
      <c r="C47" s="19" t="s">
        <v>214</v>
      </c>
      <c r="D47" s="27" t="s">
        <v>759</v>
      </c>
      <c r="E47" s="27" t="s">
        <v>858</v>
      </c>
      <c r="F47" s="23" t="s">
        <v>859</v>
      </c>
      <c r="G47" s="24" t="s">
        <v>733</v>
      </c>
      <c r="H47" s="27" t="s">
        <v>860</v>
      </c>
      <c r="I47" s="24" t="s">
        <v>733</v>
      </c>
      <c r="J47" s="24" t="s">
        <v>733</v>
      </c>
      <c r="K47" s="26" t="s">
        <v>860</v>
      </c>
      <c r="L47" s="24" t="s">
        <v>733</v>
      </c>
      <c r="M47" s="24" t="s">
        <v>733</v>
      </c>
      <c r="N47" s="24" t="s">
        <v>733</v>
      </c>
      <c r="O47" s="24" t="s">
        <v>733</v>
      </c>
      <c r="P47" s="24" t="s">
        <v>733</v>
      </c>
      <c r="Q47" s="24" t="s">
        <v>733</v>
      </c>
      <c r="R47" s="24" t="s">
        <v>733</v>
      </c>
      <c r="S47" s="25" t="s">
        <v>733</v>
      </c>
      <c r="T47" s="24" t="s">
        <v>733</v>
      </c>
      <c r="U47" s="24" t="s">
        <v>733</v>
      </c>
      <c r="V47" s="25" t="s">
        <v>733</v>
      </c>
      <c r="W47" s="23" t="s">
        <v>861</v>
      </c>
    </row>
    <row r="48" spans="1:23" ht="20" customHeight="1" x14ac:dyDescent="0.2">
      <c r="A48" s="42"/>
      <c r="B48" s="42"/>
      <c r="C48" s="19" t="s">
        <v>216</v>
      </c>
      <c r="D48" s="24" t="s">
        <v>733</v>
      </c>
      <c r="E48" s="24" t="s">
        <v>733</v>
      </c>
      <c r="F48" s="25" t="s">
        <v>733</v>
      </c>
      <c r="G48" s="24" t="s">
        <v>733</v>
      </c>
      <c r="H48" s="24" t="s">
        <v>733</v>
      </c>
      <c r="I48" s="24" t="s">
        <v>733</v>
      </c>
      <c r="J48" s="24" t="s">
        <v>733</v>
      </c>
      <c r="K48" s="25" t="s">
        <v>733</v>
      </c>
      <c r="L48" s="24" t="s">
        <v>733</v>
      </c>
      <c r="M48" s="24" t="s">
        <v>733</v>
      </c>
      <c r="N48" s="2" t="s">
        <v>862</v>
      </c>
      <c r="O48" s="2" t="s">
        <v>862</v>
      </c>
      <c r="P48" s="24" t="s">
        <v>733</v>
      </c>
      <c r="Q48" s="24" t="s">
        <v>733</v>
      </c>
      <c r="R48" s="27" t="s">
        <v>863</v>
      </c>
      <c r="S48" s="26" t="s">
        <v>863</v>
      </c>
      <c r="T48" s="24" t="s">
        <v>733</v>
      </c>
      <c r="U48" s="27" t="s">
        <v>864</v>
      </c>
      <c r="V48" s="26" t="s">
        <v>864</v>
      </c>
      <c r="W48" s="23" t="s">
        <v>865</v>
      </c>
    </row>
    <row r="49" spans="1:23" ht="20" customHeight="1" x14ac:dyDescent="0.2">
      <c r="A49" s="42"/>
      <c r="B49" s="44" t="s">
        <v>777</v>
      </c>
      <c r="C49" s="46"/>
      <c r="D49" s="26" t="s">
        <v>759</v>
      </c>
      <c r="E49" s="26" t="s">
        <v>858</v>
      </c>
      <c r="F49" s="23" t="s">
        <v>859</v>
      </c>
      <c r="G49" s="25" t="s">
        <v>733</v>
      </c>
      <c r="H49" s="26" t="s">
        <v>860</v>
      </c>
      <c r="I49" s="25" t="s">
        <v>733</v>
      </c>
      <c r="J49" s="25" t="s">
        <v>733</v>
      </c>
      <c r="K49" s="26" t="s">
        <v>860</v>
      </c>
      <c r="L49" s="25" t="s">
        <v>733</v>
      </c>
      <c r="M49" s="25" t="s">
        <v>733</v>
      </c>
      <c r="N49" s="23" t="s">
        <v>862</v>
      </c>
      <c r="O49" s="23" t="s">
        <v>862</v>
      </c>
      <c r="P49" s="25" t="s">
        <v>733</v>
      </c>
      <c r="Q49" s="25" t="s">
        <v>733</v>
      </c>
      <c r="R49" s="26" t="s">
        <v>863</v>
      </c>
      <c r="S49" s="26" t="s">
        <v>863</v>
      </c>
      <c r="T49" s="25" t="s">
        <v>733</v>
      </c>
      <c r="U49" s="26" t="s">
        <v>864</v>
      </c>
      <c r="V49" s="26" t="s">
        <v>864</v>
      </c>
      <c r="W49" s="23" t="s">
        <v>866</v>
      </c>
    </row>
    <row r="50" spans="1:23" ht="20" customHeight="1" x14ac:dyDescent="0.2">
      <c r="A50" s="42"/>
      <c r="B50" s="42" t="s">
        <v>227</v>
      </c>
      <c r="C50" s="19" t="s">
        <v>214</v>
      </c>
      <c r="D50" s="24" t="s">
        <v>733</v>
      </c>
      <c r="E50" s="27" t="s">
        <v>863</v>
      </c>
      <c r="F50" s="26" t="s">
        <v>863</v>
      </c>
      <c r="G50" s="24" t="s">
        <v>733</v>
      </c>
      <c r="H50" s="27" t="s">
        <v>747</v>
      </c>
      <c r="I50" s="24" t="s">
        <v>733</v>
      </c>
      <c r="J50" s="24" t="s">
        <v>733</v>
      </c>
      <c r="K50" s="26" t="s">
        <v>747</v>
      </c>
      <c r="L50" s="24" t="s">
        <v>733</v>
      </c>
      <c r="M50" s="24" t="s">
        <v>733</v>
      </c>
      <c r="N50" s="24" t="s">
        <v>733</v>
      </c>
      <c r="O50" s="24" t="s">
        <v>733</v>
      </c>
      <c r="P50" s="24" t="s">
        <v>733</v>
      </c>
      <c r="Q50" s="24" t="s">
        <v>733</v>
      </c>
      <c r="R50" s="24" t="s">
        <v>733</v>
      </c>
      <c r="S50" s="25" t="s">
        <v>733</v>
      </c>
      <c r="T50" s="24" t="s">
        <v>733</v>
      </c>
      <c r="U50" s="24" t="s">
        <v>733</v>
      </c>
      <c r="V50" s="25" t="s">
        <v>733</v>
      </c>
      <c r="W50" s="23" t="s">
        <v>371</v>
      </c>
    </row>
    <row r="51" spans="1:23" ht="20" customHeight="1" x14ac:dyDescent="0.2">
      <c r="A51" s="42"/>
      <c r="B51" s="42"/>
      <c r="C51" s="19" t="s">
        <v>216</v>
      </c>
      <c r="D51" s="24" t="s">
        <v>733</v>
      </c>
      <c r="E51" s="24" t="s">
        <v>733</v>
      </c>
      <c r="F51" s="25" t="s">
        <v>733</v>
      </c>
      <c r="G51" s="24" t="s">
        <v>733</v>
      </c>
      <c r="H51" s="24" t="s">
        <v>733</v>
      </c>
      <c r="I51" s="24" t="s">
        <v>733</v>
      </c>
      <c r="J51" s="27" t="s">
        <v>770</v>
      </c>
      <c r="K51" s="26" t="s">
        <v>770</v>
      </c>
      <c r="L51" s="24" t="s">
        <v>733</v>
      </c>
      <c r="M51" s="24" t="s">
        <v>733</v>
      </c>
      <c r="N51" s="24" t="s">
        <v>733</v>
      </c>
      <c r="O51" s="24" t="s">
        <v>733</v>
      </c>
      <c r="P51" s="24" t="s">
        <v>733</v>
      </c>
      <c r="Q51" s="24" t="s">
        <v>733</v>
      </c>
      <c r="R51" s="24" t="s">
        <v>733</v>
      </c>
      <c r="S51" s="25" t="s">
        <v>733</v>
      </c>
      <c r="T51" s="24" t="s">
        <v>733</v>
      </c>
      <c r="U51" s="24" t="s">
        <v>733</v>
      </c>
      <c r="V51" s="25" t="s">
        <v>733</v>
      </c>
      <c r="W51" s="26" t="s">
        <v>770</v>
      </c>
    </row>
    <row r="52" spans="1:23" ht="20" customHeight="1" x14ac:dyDescent="0.2">
      <c r="A52" s="42"/>
      <c r="B52" s="38" t="s">
        <v>784</v>
      </c>
      <c r="C52" s="38"/>
      <c r="D52" s="25" t="s">
        <v>733</v>
      </c>
      <c r="E52" s="26" t="s">
        <v>863</v>
      </c>
      <c r="F52" s="26" t="s">
        <v>863</v>
      </c>
      <c r="G52" s="25" t="s">
        <v>733</v>
      </c>
      <c r="H52" s="26" t="s">
        <v>747</v>
      </c>
      <c r="I52" s="25" t="s">
        <v>733</v>
      </c>
      <c r="J52" s="26" t="s">
        <v>770</v>
      </c>
      <c r="K52" s="23" t="s">
        <v>867</v>
      </c>
      <c r="L52" s="25" t="s">
        <v>733</v>
      </c>
      <c r="M52" s="25" t="s">
        <v>733</v>
      </c>
      <c r="N52" s="25" t="s">
        <v>733</v>
      </c>
      <c r="O52" s="25" t="s">
        <v>733</v>
      </c>
      <c r="P52" s="25" t="s">
        <v>733</v>
      </c>
      <c r="Q52" s="25" t="s">
        <v>733</v>
      </c>
      <c r="R52" s="25" t="s">
        <v>733</v>
      </c>
      <c r="S52" s="25" t="s">
        <v>733</v>
      </c>
      <c r="T52" s="25" t="s">
        <v>733</v>
      </c>
      <c r="U52" s="25" t="s">
        <v>733</v>
      </c>
      <c r="V52" s="25" t="s">
        <v>733</v>
      </c>
      <c r="W52" s="23" t="s">
        <v>868</v>
      </c>
    </row>
    <row r="53" spans="1:23" ht="20" customHeight="1" x14ac:dyDescent="0.2">
      <c r="A53" s="38" t="s">
        <v>786</v>
      </c>
      <c r="B53" s="38"/>
      <c r="C53" s="38"/>
      <c r="D53" s="26" t="s">
        <v>759</v>
      </c>
      <c r="E53" s="23" t="s">
        <v>869</v>
      </c>
      <c r="F53" s="23" t="s">
        <v>870</v>
      </c>
      <c r="G53" s="25" t="s">
        <v>733</v>
      </c>
      <c r="H53" s="23" t="s">
        <v>871</v>
      </c>
      <c r="I53" s="25" t="s">
        <v>733</v>
      </c>
      <c r="J53" s="26" t="s">
        <v>770</v>
      </c>
      <c r="K53" s="23" t="s">
        <v>872</v>
      </c>
      <c r="L53" s="25" t="s">
        <v>733</v>
      </c>
      <c r="M53" s="25" t="s">
        <v>733</v>
      </c>
      <c r="N53" s="23" t="s">
        <v>862</v>
      </c>
      <c r="O53" s="23" t="s">
        <v>862</v>
      </c>
      <c r="P53" s="25" t="s">
        <v>733</v>
      </c>
      <c r="Q53" s="25" t="s">
        <v>733</v>
      </c>
      <c r="R53" s="26" t="s">
        <v>863</v>
      </c>
      <c r="S53" s="26" t="s">
        <v>863</v>
      </c>
      <c r="T53" s="25" t="s">
        <v>733</v>
      </c>
      <c r="U53" s="26" t="s">
        <v>864</v>
      </c>
      <c r="V53" s="26" t="s">
        <v>864</v>
      </c>
      <c r="W53" s="23" t="s">
        <v>873</v>
      </c>
    </row>
    <row r="54" spans="1:23" ht="20" customHeight="1" x14ac:dyDescent="0.2">
      <c r="A54" s="42">
        <v>2013</v>
      </c>
      <c r="B54" s="42" t="s">
        <v>222</v>
      </c>
      <c r="C54" s="19" t="s">
        <v>214</v>
      </c>
      <c r="D54" s="27" t="s">
        <v>874</v>
      </c>
      <c r="E54" s="24" t="s">
        <v>733</v>
      </c>
      <c r="F54" s="26" t="s">
        <v>874</v>
      </c>
      <c r="G54" s="24" t="s">
        <v>733</v>
      </c>
      <c r="H54" s="24" t="s">
        <v>733</v>
      </c>
      <c r="I54" s="24" t="s">
        <v>733</v>
      </c>
      <c r="J54" s="24" t="s">
        <v>733</v>
      </c>
      <c r="K54" s="25" t="s">
        <v>733</v>
      </c>
      <c r="L54" s="24" t="s">
        <v>733</v>
      </c>
      <c r="M54" s="24" t="s">
        <v>733</v>
      </c>
      <c r="N54" s="24" t="s">
        <v>733</v>
      </c>
      <c r="O54" s="24" t="s">
        <v>733</v>
      </c>
      <c r="P54" s="24" t="s">
        <v>733</v>
      </c>
      <c r="Q54" s="24" t="s">
        <v>733</v>
      </c>
      <c r="R54" s="24" t="s">
        <v>733</v>
      </c>
      <c r="S54" s="25" t="s">
        <v>733</v>
      </c>
      <c r="T54" s="24" t="s">
        <v>733</v>
      </c>
      <c r="U54" s="24" t="s">
        <v>733</v>
      </c>
      <c r="V54" s="25" t="s">
        <v>733</v>
      </c>
      <c r="W54" s="26" t="s">
        <v>874</v>
      </c>
    </row>
    <row r="55" spans="1:23" ht="20" customHeight="1" x14ac:dyDescent="0.2">
      <c r="A55" s="42"/>
      <c r="B55" s="42"/>
      <c r="C55" s="19" t="s">
        <v>216</v>
      </c>
      <c r="D55" s="24" t="s">
        <v>733</v>
      </c>
      <c r="E55" s="24" t="s">
        <v>733</v>
      </c>
      <c r="F55" s="25" t="s">
        <v>733</v>
      </c>
      <c r="G55" s="27" t="s">
        <v>864</v>
      </c>
      <c r="H55" s="27" t="s">
        <v>745</v>
      </c>
      <c r="I55" s="24" t="s">
        <v>733</v>
      </c>
      <c r="J55" s="24" t="s">
        <v>733</v>
      </c>
      <c r="K55" s="23" t="s">
        <v>875</v>
      </c>
      <c r="L55" s="27" t="s">
        <v>876</v>
      </c>
      <c r="M55" s="2" t="s">
        <v>877</v>
      </c>
      <c r="N55" s="24" t="s">
        <v>733</v>
      </c>
      <c r="O55" s="2" t="s">
        <v>878</v>
      </c>
      <c r="P55" s="24" t="s">
        <v>733</v>
      </c>
      <c r="Q55" s="24" t="s">
        <v>733</v>
      </c>
      <c r="R55" s="27" t="s">
        <v>748</v>
      </c>
      <c r="S55" s="26" t="s">
        <v>748</v>
      </c>
      <c r="T55" s="24" t="s">
        <v>733</v>
      </c>
      <c r="U55" s="24" t="s">
        <v>733</v>
      </c>
      <c r="V55" s="25" t="s">
        <v>733</v>
      </c>
      <c r="W55" s="23" t="s">
        <v>879</v>
      </c>
    </row>
    <row r="56" spans="1:23" ht="20" customHeight="1" x14ac:dyDescent="0.2">
      <c r="A56" s="38" t="s">
        <v>723</v>
      </c>
      <c r="B56" s="38"/>
      <c r="C56" s="38"/>
      <c r="D56" s="26" t="s">
        <v>874</v>
      </c>
      <c r="E56" s="25" t="s">
        <v>733</v>
      </c>
      <c r="F56" s="26" t="s">
        <v>874</v>
      </c>
      <c r="G56" s="26" t="s">
        <v>864</v>
      </c>
      <c r="H56" s="26" t="s">
        <v>745</v>
      </c>
      <c r="I56" s="25" t="s">
        <v>733</v>
      </c>
      <c r="J56" s="25" t="s">
        <v>733</v>
      </c>
      <c r="K56" s="23" t="s">
        <v>875</v>
      </c>
      <c r="L56" s="26" t="s">
        <v>876</v>
      </c>
      <c r="M56" s="23" t="s">
        <v>877</v>
      </c>
      <c r="N56" s="25" t="s">
        <v>733</v>
      </c>
      <c r="O56" s="23" t="s">
        <v>878</v>
      </c>
      <c r="P56" s="25" t="s">
        <v>733</v>
      </c>
      <c r="Q56" s="25" t="s">
        <v>733</v>
      </c>
      <c r="R56" s="26" t="s">
        <v>748</v>
      </c>
      <c r="S56" s="26" t="s">
        <v>748</v>
      </c>
      <c r="T56" s="25" t="s">
        <v>733</v>
      </c>
      <c r="U56" s="25" t="s">
        <v>733</v>
      </c>
      <c r="V56" s="25" t="s">
        <v>733</v>
      </c>
      <c r="W56" s="23" t="s">
        <v>880</v>
      </c>
    </row>
    <row r="57" spans="1:23" ht="20" customHeight="1" x14ac:dyDescent="0.2">
      <c r="A57" s="42">
        <v>2015</v>
      </c>
      <c r="B57" s="42" t="s">
        <v>227</v>
      </c>
      <c r="C57" s="19" t="s">
        <v>214</v>
      </c>
      <c r="D57" s="27" t="s">
        <v>863</v>
      </c>
      <c r="E57" s="24" t="s">
        <v>733</v>
      </c>
      <c r="F57" s="26" t="s">
        <v>863</v>
      </c>
      <c r="G57" s="27" t="s">
        <v>812</v>
      </c>
      <c r="H57" s="2" t="s">
        <v>881</v>
      </c>
      <c r="I57" s="27" t="s">
        <v>882</v>
      </c>
      <c r="J57" s="24" t="s">
        <v>733</v>
      </c>
      <c r="K57" s="23" t="s">
        <v>883</v>
      </c>
      <c r="L57" s="24" t="s">
        <v>733</v>
      </c>
      <c r="M57" s="24" t="s">
        <v>733</v>
      </c>
      <c r="N57" s="24" t="s">
        <v>733</v>
      </c>
      <c r="O57" s="24" t="s">
        <v>733</v>
      </c>
      <c r="P57" s="24" t="s">
        <v>733</v>
      </c>
      <c r="Q57" s="24" t="s">
        <v>733</v>
      </c>
      <c r="R57" s="24" t="s">
        <v>733</v>
      </c>
      <c r="S57" s="25" t="s">
        <v>733</v>
      </c>
      <c r="T57" s="24" t="s">
        <v>733</v>
      </c>
      <c r="U57" s="24" t="s">
        <v>733</v>
      </c>
      <c r="V57" s="25" t="s">
        <v>733</v>
      </c>
      <c r="W57" s="23" t="s">
        <v>884</v>
      </c>
    </row>
    <row r="58" spans="1:23" ht="20" customHeight="1" x14ac:dyDescent="0.2">
      <c r="A58" s="42"/>
      <c r="B58" s="42"/>
      <c r="C58" s="19" t="s">
        <v>216</v>
      </c>
      <c r="D58" s="2" t="s">
        <v>885</v>
      </c>
      <c r="E58" s="24" t="s">
        <v>733</v>
      </c>
      <c r="F58" s="23" t="s">
        <v>885</v>
      </c>
      <c r="G58" s="24" t="s">
        <v>733</v>
      </c>
      <c r="H58" s="27" t="s">
        <v>783</v>
      </c>
      <c r="I58" s="24" t="s">
        <v>733</v>
      </c>
      <c r="J58" s="24" t="s">
        <v>733</v>
      </c>
      <c r="K58" s="26" t="s">
        <v>783</v>
      </c>
      <c r="L58" s="27" t="s">
        <v>767</v>
      </c>
      <c r="M58" s="24" t="s">
        <v>733</v>
      </c>
      <c r="N58" s="24" t="s">
        <v>733</v>
      </c>
      <c r="O58" s="27" t="s">
        <v>767</v>
      </c>
      <c r="P58" s="24" t="s">
        <v>733</v>
      </c>
      <c r="Q58" s="24" t="s">
        <v>733</v>
      </c>
      <c r="R58" s="24" t="s">
        <v>733</v>
      </c>
      <c r="S58" s="25" t="s">
        <v>733</v>
      </c>
      <c r="T58" s="24" t="s">
        <v>733</v>
      </c>
      <c r="U58" s="24" t="s">
        <v>733</v>
      </c>
      <c r="V58" s="25" t="s">
        <v>733</v>
      </c>
      <c r="W58" s="23" t="s">
        <v>886</v>
      </c>
    </row>
    <row r="59" spans="1:23" ht="20" customHeight="1" x14ac:dyDescent="0.2">
      <c r="A59" s="38" t="s">
        <v>817</v>
      </c>
      <c r="B59" s="38"/>
      <c r="C59" s="38"/>
      <c r="D59" s="23" t="s">
        <v>322</v>
      </c>
      <c r="E59" s="25" t="s">
        <v>733</v>
      </c>
      <c r="F59" s="23" t="s">
        <v>322</v>
      </c>
      <c r="G59" s="26" t="s">
        <v>812</v>
      </c>
      <c r="H59" s="23" t="s">
        <v>887</v>
      </c>
      <c r="I59" s="26" t="s">
        <v>882</v>
      </c>
      <c r="J59" s="25" t="s">
        <v>733</v>
      </c>
      <c r="K59" s="23" t="s">
        <v>888</v>
      </c>
      <c r="L59" s="26" t="s">
        <v>767</v>
      </c>
      <c r="M59" s="25" t="s">
        <v>733</v>
      </c>
      <c r="N59" s="25" t="s">
        <v>733</v>
      </c>
      <c r="O59" s="26" t="s">
        <v>767</v>
      </c>
      <c r="P59" s="25" t="s">
        <v>733</v>
      </c>
      <c r="Q59" s="25" t="s">
        <v>733</v>
      </c>
      <c r="R59" s="25" t="s">
        <v>733</v>
      </c>
      <c r="S59" s="25" t="s">
        <v>733</v>
      </c>
      <c r="T59" s="25" t="s">
        <v>733</v>
      </c>
      <c r="U59" s="25" t="s">
        <v>733</v>
      </c>
      <c r="V59" s="25" t="s">
        <v>733</v>
      </c>
      <c r="W59" s="23" t="s">
        <v>889</v>
      </c>
    </row>
    <row r="60" spans="1:23" ht="20" customHeight="1" x14ac:dyDescent="0.2">
      <c r="A60" s="38" t="s">
        <v>890</v>
      </c>
      <c r="B60" s="38"/>
      <c r="C60" s="38"/>
      <c r="D60" s="23" t="s">
        <v>891</v>
      </c>
      <c r="E60" s="23" t="s">
        <v>892</v>
      </c>
      <c r="F60" s="23" t="s">
        <v>893</v>
      </c>
      <c r="G60" s="23" t="s">
        <v>894</v>
      </c>
      <c r="H60" s="23" t="s">
        <v>895</v>
      </c>
      <c r="I60" s="23" t="s">
        <v>896</v>
      </c>
      <c r="J60" s="23" t="s">
        <v>897</v>
      </c>
      <c r="K60" s="23" t="s">
        <v>898</v>
      </c>
      <c r="L60" s="23" t="s">
        <v>899</v>
      </c>
      <c r="M60" s="23" t="s">
        <v>900</v>
      </c>
      <c r="N60" s="23" t="s">
        <v>901</v>
      </c>
      <c r="O60" s="23" t="s">
        <v>902</v>
      </c>
      <c r="P60" s="25" t="s">
        <v>733</v>
      </c>
      <c r="Q60" s="25" t="s">
        <v>733</v>
      </c>
      <c r="R60" s="23" t="s">
        <v>903</v>
      </c>
      <c r="S60" s="23" t="s">
        <v>903</v>
      </c>
      <c r="T60" s="25" t="s">
        <v>733</v>
      </c>
      <c r="U60" s="26" t="s">
        <v>864</v>
      </c>
      <c r="V60" s="26" t="s">
        <v>864</v>
      </c>
      <c r="W60" s="23" t="s">
        <v>904</v>
      </c>
    </row>
    <row r="61" spans="1:23" ht="20" customHeight="1" x14ac:dyDescent="0.2">
      <c r="A61" s="39" t="s">
        <v>905</v>
      </c>
      <c r="B61" s="40"/>
      <c r="C61" s="40"/>
      <c r="D61" s="40"/>
      <c r="E61" s="40"/>
      <c r="F61" s="40"/>
      <c r="G61" s="40"/>
      <c r="H61" s="40"/>
      <c r="I61" s="40"/>
      <c r="J61" s="40"/>
      <c r="K61" s="40"/>
      <c r="L61" s="40"/>
      <c r="M61" s="40"/>
      <c r="N61" s="40"/>
      <c r="O61" s="40"/>
      <c r="P61" s="40"/>
      <c r="Q61" s="40"/>
      <c r="R61" s="40"/>
      <c r="S61" s="40"/>
      <c r="T61" s="40"/>
      <c r="U61" s="40"/>
      <c r="V61" s="40"/>
      <c r="W61" s="40"/>
    </row>
    <row r="62" spans="1:23" ht="20" customHeight="1" x14ac:dyDescent="0.2">
      <c r="A62" s="67">
        <v>2010</v>
      </c>
      <c r="B62" s="43" t="s">
        <v>1361</v>
      </c>
      <c r="C62" s="28" t="s">
        <v>216</v>
      </c>
      <c r="D62" s="2" t="s">
        <v>834</v>
      </c>
      <c r="E62" s="24" t="s">
        <v>733</v>
      </c>
      <c r="F62" s="23" t="s">
        <v>834</v>
      </c>
      <c r="G62" s="24" t="s">
        <v>733</v>
      </c>
      <c r="H62" s="2" t="s">
        <v>906</v>
      </c>
      <c r="I62" s="2" t="s">
        <v>697</v>
      </c>
      <c r="J62" s="24" t="s">
        <v>733</v>
      </c>
      <c r="K62" s="23" t="s">
        <v>907</v>
      </c>
      <c r="L62" s="2" t="s">
        <v>908</v>
      </c>
      <c r="M62" s="2" t="s">
        <v>909</v>
      </c>
      <c r="N62" s="2" t="s">
        <v>910</v>
      </c>
      <c r="O62" s="23" t="s">
        <v>911</v>
      </c>
      <c r="P62" s="24" t="s">
        <v>733</v>
      </c>
      <c r="Q62" s="24" t="s">
        <v>733</v>
      </c>
      <c r="R62" s="2" t="s">
        <v>912</v>
      </c>
      <c r="S62" s="23" t="s">
        <v>912</v>
      </c>
      <c r="T62" s="24" t="s">
        <v>733</v>
      </c>
      <c r="U62" s="24" t="s">
        <v>733</v>
      </c>
      <c r="V62" s="25" t="s">
        <v>733</v>
      </c>
      <c r="W62" s="23" t="s">
        <v>913</v>
      </c>
    </row>
    <row r="63" spans="1:23" ht="20" customHeight="1" x14ac:dyDescent="0.2">
      <c r="A63" s="67"/>
      <c r="B63" s="42"/>
      <c r="C63" s="28" t="s">
        <v>214</v>
      </c>
      <c r="D63" s="27" t="s">
        <v>841</v>
      </c>
      <c r="E63" s="24" t="s">
        <v>733</v>
      </c>
      <c r="F63" s="26" t="s">
        <v>841</v>
      </c>
      <c r="G63" s="24" t="s">
        <v>733</v>
      </c>
      <c r="H63" s="2" t="s">
        <v>914</v>
      </c>
      <c r="I63" s="27" t="s">
        <v>741</v>
      </c>
      <c r="J63" s="27" t="s">
        <v>742</v>
      </c>
      <c r="K63" s="23" t="s">
        <v>915</v>
      </c>
      <c r="L63" s="2" t="s">
        <v>916</v>
      </c>
      <c r="M63" s="27" t="s">
        <v>747</v>
      </c>
      <c r="N63" s="2" t="s">
        <v>917</v>
      </c>
      <c r="O63" s="23" t="s">
        <v>918</v>
      </c>
      <c r="P63" s="24" t="s">
        <v>733</v>
      </c>
      <c r="Q63" s="24" t="s">
        <v>733</v>
      </c>
      <c r="R63" s="27" t="s">
        <v>747</v>
      </c>
      <c r="S63" s="26" t="s">
        <v>747</v>
      </c>
      <c r="T63" s="24" t="s">
        <v>733</v>
      </c>
      <c r="U63" s="2" t="s">
        <v>919</v>
      </c>
      <c r="V63" s="23" t="s">
        <v>919</v>
      </c>
      <c r="W63" s="23" t="s">
        <v>920</v>
      </c>
    </row>
    <row r="64" spans="1:23" ht="20" customHeight="1" x14ac:dyDescent="0.2">
      <c r="A64" s="66" t="s">
        <v>750</v>
      </c>
      <c r="B64" s="66"/>
      <c r="C64" s="66"/>
      <c r="D64" s="23" t="s">
        <v>844</v>
      </c>
      <c r="E64" s="25" t="s">
        <v>733</v>
      </c>
      <c r="F64" s="23" t="s">
        <v>844</v>
      </c>
      <c r="G64" s="25" t="s">
        <v>733</v>
      </c>
      <c r="H64" s="23" t="s">
        <v>921</v>
      </c>
      <c r="I64" s="23" t="s">
        <v>922</v>
      </c>
      <c r="J64" s="26" t="s">
        <v>742</v>
      </c>
      <c r="K64" s="23" t="s">
        <v>923</v>
      </c>
      <c r="L64" s="23" t="s">
        <v>924</v>
      </c>
      <c r="M64" s="23" t="s">
        <v>925</v>
      </c>
      <c r="N64" s="23" t="s">
        <v>926</v>
      </c>
      <c r="O64" s="23" t="s">
        <v>927</v>
      </c>
      <c r="P64" s="25" t="s">
        <v>733</v>
      </c>
      <c r="Q64" s="25" t="s">
        <v>733</v>
      </c>
      <c r="R64" s="23" t="s">
        <v>928</v>
      </c>
      <c r="S64" s="23" t="s">
        <v>928</v>
      </c>
      <c r="T64" s="25" t="s">
        <v>733</v>
      </c>
      <c r="U64" s="23" t="s">
        <v>919</v>
      </c>
      <c r="V64" s="23" t="s">
        <v>919</v>
      </c>
      <c r="W64" s="23" t="s">
        <v>929</v>
      </c>
    </row>
    <row r="65" spans="1:23" ht="20" customHeight="1" x14ac:dyDescent="0.2">
      <c r="A65" s="67">
        <v>2011</v>
      </c>
      <c r="B65" s="67" t="s">
        <v>1360</v>
      </c>
      <c r="C65" s="28" t="s">
        <v>216</v>
      </c>
      <c r="D65" s="24" t="s">
        <v>733</v>
      </c>
      <c r="E65" s="27" t="s">
        <v>882</v>
      </c>
      <c r="F65" s="26" t="s">
        <v>882</v>
      </c>
      <c r="G65" s="24" t="s">
        <v>733</v>
      </c>
      <c r="H65" s="24" t="s">
        <v>733</v>
      </c>
      <c r="I65" s="24" t="s">
        <v>733</v>
      </c>
      <c r="J65" s="24" t="s">
        <v>733</v>
      </c>
      <c r="K65" s="25" t="s">
        <v>733</v>
      </c>
      <c r="L65" s="24" t="s">
        <v>733</v>
      </c>
      <c r="M65" s="24" t="s">
        <v>733</v>
      </c>
      <c r="N65" s="24" t="s">
        <v>733</v>
      </c>
      <c r="O65" s="25" t="s">
        <v>733</v>
      </c>
      <c r="P65" s="24" t="s">
        <v>733</v>
      </c>
      <c r="Q65" s="24" t="s">
        <v>733</v>
      </c>
      <c r="R65" s="24" t="s">
        <v>733</v>
      </c>
      <c r="S65" s="25" t="s">
        <v>733</v>
      </c>
      <c r="T65" s="24" t="s">
        <v>733</v>
      </c>
      <c r="U65" s="24" t="s">
        <v>733</v>
      </c>
      <c r="V65" s="25" t="s">
        <v>733</v>
      </c>
      <c r="W65" s="26" t="s">
        <v>882</v>
      </c>
    </row>
    <row r="66" spans="1:23" ht="20" customHeight="1" x14ac:dyDescent="0.2">
      <c r="A66" s="67"/>
      <c r="B66" s="67"/>
      <c r="C66" s="28" t="s">
        <v>214</v>
      </c>
      <c r="D66" s="2" t="s">
        <v>849</v>
      </c>
      <c r="E66" s="2" t="s">
        <v>930</v>
      </c>
      <c r="F66" s="23" t="s">
        <v>931</v>
      </c>
      <c r="G66" s="27" t="s">
        <v>759</v>
      </c>
      <c r="H66" s="2" t="s">
        <v>932</v>
      </c>
      <c r="I66" s="27" t="s">
        <v>805</v>
      </c>
      <c r="J66" s="2" t="s">
        <v>933</v>
      </c>
      <c r="K66" s="23" t="s">
        <v>934</v>
      </c>
      <c r="L66" s="24" t="s">
        <v>733</v>
      </c>
      <c r="M66" s="2" t="s">
        <v>935</v>
      </c>
      <c r="N66" s="2" t="s">
        <v>936</v>
      </c>
      <c r="O66" s="23" t="s">
        <v>937</v>
      </c>
      <c r="P66" s="24" t="s">
        <v>733</v>
      </c>
      <c r="Q66" s="24" t="s">
        <v>733</v>
      </c>
      <c r="R66" s="24" t="s">
        <v>733</v>
      </c>
      <c r="S66" s="25" t="s">
        <v>733</v>
      </c>
      <c r="T66" s="24" t="s">
        <v>733</v>
      </c>
      <c r="U66" s="24" t="s">
        <v>733</v>
      </c>
      <c r="V66" s="25" t="s">
        <v>733</v>
      </c>
      <c r="W66" s="23" t="s">
        <v>938</v>
      </c>
    </row>
    <row r="67" spans="1:23" ht="20" customHeight="1" x14ac:dyDescent="0.2">
      <c r="A67" s="67"/>
      <c r="B67" s="67"/>
      <c r="C67" s="28" t="s">
        <v>218</v>
      </c>
      <c r="D67" s="24" t="s">
        <v>733</v>
      </c>
      <c r="E67" s="24" t="s">
        <v>733</v>
      </c>
      <c r="F67" s="25" t="s">
        <v>733</v>
      </c>
      <c r="G67" s="24" t="s">
        <v>733</v>
      </c>
      <c r="H67" s="27" t="s">
        <v>802</v>
      </c>
      <c r="I67" s="24" t="s">
        <v>733</v>
      </c>
      <c r="J67" s="24" t="s">
        <v>733</v>
      </c>
      <c r="K67" s="26" t="s">
        <v>802</v>
      </c>
      <c r="L67" s="24" t="s">
        <v>733</v>
      </c>
      <c r="M67" s="24" t="s">
        <v>733</v>
      </c>
      <c r="N67" s="24" t="s">
        <v>733</v>
      </c>
      <c r="O67" s="25" t="s">
        <v>733</v>
      </c>
      <c r="P67" s="24" t="s">
        <v>733</v>
      </c>
      <c r="Q67" s="24" t="s">
        <v>733</v>
      </c>
      <c r="R67" s="24" t="s">
        <v>733</v>
      </c>
      <c r="S67" s="25" t="s">
        <v>733</v>
      </c>
      <c r="T67" s="24" t="s">
        <v>733</v>
      </c>
      <c r="U67" s="24" t="s">
        <v>733</v>
      </c>
      <c r="V67" s="25" t="s">
        <v>733</v>
      </c>
      <c r="W67" s="26" t="s">
        <v>802</v>
      </c>
    </row>
    <row r="68" spans="1:23" ht="20" customHeight="1" x14ac:dyDescent="0.2">
      <c r="A68" s="66" t="s">
        <v>766</v>
      </c>
      <c r="B68" s="66"/>
      <c r="C68" s="66"/>
      <c r="D68" s="23" t="s">
        <v>849</v>
      </c>
      <c r="E68" s="23" t="s">
        <v>939</v>
      </c>
      <c r="F68" s="23" t="s">
        <v>940</v>
      </c>
      <c r="G68" s="26" t="s">
        <v>759</v>
      </c>
      <c r="H68" s="23" t="s">
        <v>941</v>
      </c>
      <c r="I68" s="26" t="s">
        <v>805</v>
      </c>
      <c r="J68" s="23" t="s">
        <v>933</v>
      </c>
      <c r="K68" s="23" t="s">
        <v>942</v>
      </c>
      <c r="L68" s="25" t="s">
        <v>733</v>
      </c>
      <c r="M68" s="23" t="s">
        <v>935</v>
      </c>
      <c r="N68" s="23" t="s">
        <v>936</v>
      </c>
      <c r="O68" s="23" t="s">
        <v>937</v>
      </c>
      <c r="P68" s="25" t="s">
        <v>733</v>
      </c>
      <c r="Q68" s="25" t="s">
        <v>733</v>
      </c>
      <c r="R68" s="25" t="s">
        <v>733</v>
      </c>
      <c r="S68" s="25" t="s">
        <v>733</v>
      </c>
      <c r="T68" s="25" t="s">
        <v>733</v>
      </c>
      <c r="U68" s="25" t="s">
        <v>733</v>
      </c>
      <c r="V68" s="25" t="s">
        <v>733</v>
      </c>
      <c r="W68" s="23" t="s">
        <v>943</v>
      </c>
    </row>
    <row r="69" spans="1:23" ht="20" customHeight="1" x14ac:dyDescent="0.2">
      <c r="A69" s="67">
        <v>2012</v>
      </c>
      <c r="B69" s="67" t="s">
        <v>220</v>
      </c>
      <c r="C69" s="28" t="s">
        <v>216</v>
      </c>
      <c r="D69" s="27" t="s">
        <v>759</v>
      </c>
      <c r="E69" s="27" t="s">
        <v>858</v>
      </c>
      <c r="F69" s="23" t="s">
        <v>859</v>
      </c>
      <c r="G69" s="27" t="s">
        <v>767</v>
      </c>
      <c r="H69" s="2" t="s">
        <v>944</v>
      </c>
      <c r="I69" s="24" t="s">
        <v>733</v>
      </c>
      <c r="J69" s="2" t="s">
        <v>768</v>
      </c>
      <c r="K69" s="23" t="s">
        <v>945</v>
      </c>
      <c r="L69" s="27" t="s">
        <v>770</v>
      </c>
      <c r="M69" s="27" t="s">
        <v>771</v>
      </c>
      <c r="N69" s="24" t="s">
        <v>733</v>
      </c>
      <c r="O69" s="23" t="s">
        <v>772</v>
      </c>
      <c r="P69" s="24" t="s">
        <v>733</v>
      </c>
      <c r="Q69" s="24" t="s">
        <v>733</v>
      </c>
      <c r="R69" s="24" t="s">
        <v>733</v>
      </c>
      <c r="S69" s="25" t="s">
        <v>733</v>
      </c>
      <c r="T69" s="24" t="s">
        <v>733</v>
      </c>
      <c r="U69" s="24" t="s">
        <v>733</v>
      </c>
      <c r="V69" s="25" t="s">
        <v>733</v>
      </c>
      <c r="W69" s="23" t="s">
        <v>946</v>
      </c>
    </row>
    <row r="70" spans="1:23" ht="20" customHeight="1" x14ac:dyDescent="0.2">
      <c r="A70" s="67"/>
      <c r="B70" s="67"/>
      <c r="C70" s="28" t="s">
        <v>214</v>
      </c>
      <c r="D70" s="24" t="s">
        <v>733</v>
      </c>
      <c r="E70" s="24" t="s">
        <v>733</v>
      </c>
      <c r="F70" s="25" t="s">
        <v>733</v>
      </c>
      <c r="G70" s="24" t="s">
        <v>733</v>
      </c>
      <c r="H70" s="27" t="s">
        <v>947</v>
      </c>
      <c r="I70" s="24" t="s">
        <v>733</v>
      </c>
      <c r="J70" s="2" t="s">
        <v>948</v>
      </c>
      <c r="K70" s="23" t="s">
        <v>949</v>
      </c>
      <c r="L70" s="24" t="s">
        <v>733</v>
      </c>
      <c r="M70" s="24" t="s">
        <v>733</v>
      </c>
      <c r="N70" s="2" t="s">
        <v>950</v>
      </c>
      <c r="O70" s="23" t="s">
        <v>950</v>
      </c>
      <c r="P70" s="24" t="s">
        <v>733</v>
      </c>
      <c r="Q70" s="24" t="s">
        <v>733</v>
      </c>
      <c r="R70" s="27" t="s">
        <v>863</v>
      </c>
      <c r="S70" s="26" t="s">
        <v>863</v>
      </c>
      <c r="T70" s="24" t="s">
        <v>733</v>
      </c>
      <c r="U70" s="27" t="s">
        <v>864</v>
      </c>
      <c r="V70" s="26" t="s">
        <v>864</v>
      </c>
      <c r="W70" s="23" t="s">
        <v>951</v>
      </c>
    </row>
    <row r="71" spans="1:23" ht="20" customHeight="1" x14ac:dyDescent="0.2">
      <c r="A71" s="67"/>
      <c r="B71" s="66" t="s">
        <v>777</v>
      </c>
      <c r="C71" s="66"/>
      <c r="D71" s="26" t="s">
        <v>759</v>
      </c>
      <c r="E71" s="26" t="s">
        <v>858</v>
      </c>
      <c r="F71" s="23" t="s">
        <v>859</v>
      </c>
      <c r="G71" s="26" t="s">
        <v>767</v>
      </c>
      <c r="H71" s="23" t="s">
        <v>952</v>
      </c>
      <c r="I71" s="25" t="s">
        <v>733</v>
      </c>
      <c r="J71" s="23" t="s">
        <v>953</v>
      </c>
      <c r="K71" s="23" t="s">
        <v>954</v>
      </c>
      <c r="L71" s="26" t="s">
        <v>770</v>
      </c>
      <c r="M71" s="26" t="s">
        <v>771</v>
      </c>
      <c r="N71" s="23" t="s">
        <v>950</v>
      </c>
      <c r="O71" s="23" t="s">
        <v>955</v>
      </c>
      <c r="P71" s="25" t="s">
        <v>733</v>
      </c>
      <c r="Q71" s="25" t="s">
        <v>733</v>
      </c>
      <c r="R71" s="26" t="s">
        <v>863</v>
      </c>
      <c r="S71" s="26" t="s">
        <v>863</v>
      </c>
      <c r="T71" s="25" t="s">
        <v>733</v>
      </c>
      <c r="U71" s="26" t="s">
        <v>864</v>
      </c>
      <c r="V71" s="26" t="s">
        <v>864</v>
      </c>
      <c r="W71" s="23" t="s">
        <v>956</v>
      </c>
    </row>
    <row r="72" spans="1:23" ht="20" customHeight="1" x14ac:dyDescent="0.2">
      <c r="A72" s="67"/>
      <c r="B72" s="67" t="s">
        <v>227</v>
      </c>
      <c r="C72" s="28" t="s">
        <v>216</v>
      </c>
      <c r="D72" s="24" t="s">
        <v>733</v>
      </c>
      <c r="E72" s="2" t="s">
        <v>957</v>
      </c>
      <c r="F72" s="23" t="s">
        <v>957</v>
      </c>
      <c r="G72" s="24" t="s">
        <v>733</v>
      </c>
      <c r="H72" s="27" t="s">
        <v>747</v>
      </c>
      <c r="I72" s="24" t="s">
        <v>733</v>
      </c>
      <c r="J72" s="24" t="s">
        <v>733</v>
      </c>
      <c r="K72" s="26" t="s">
        <v>747</v>
      </c>
      <c r="L72" s="24" t="s">
        <v>733</v>
      </c>
      <c r="M72" s="24" t="s">
        <v>733</v>
      </c>
      <c r="N72" s="24" t="s">
        <v>733</v>
      </c>
      <c r="O72" s="25" t="s">
        <v>733</v>
      </c>
      <c r="P72" s="24" t="s">
        <v>733</v>
      </c>
      <c r="Q72" s="24" t="s">
        <v>733</v>
      </c>
      <c r="R72" s="24" t="s">
        <v>733</v>
      </c>
      <c r="S72" s="25" t="s">
        <v>733</v>
      </c>
      <c r="T72" s="24" t="s">
        <v>733</v>
      </c>
      <c r="U72" s="24" t="s">
        <v>733</v>
      </c>
      <c r="V72" s="25" t="s">
        <v>733</v>
      </c>
      <c r="W72" s="23" t="s">
        <v>958</v>
      </c>
    </row>
    <row r="73" spans="1:23" ht="20" customHeight="1" x14ac:dyDescent="0.2">
      <c r="A73" s="67"/>
      <c r="B73" s="67"/>
      <c r="C73" s="28" t="s">
        <v>214</v>
      </c>
      <c r="D73" s="24" t="s">
        <v>733</v>
      </c>
      <c r="E73" s="24" t="s">
        <v>733</v>
      </c>
      <c r="F73" s="25" t="s">
        <v>733</v>
      </c>
      <c r="G73" s="24" t="s">
        <v>733</v>
      </c>
      <c r="H73" s="24" t="s">
        <v>733</v>
      </c>
      <c r="I73" s="24" t="s">
        <v>733</v>
      </c>
      <c r="J73" s="27" t="s">
        <v>770</v>
      </c>
      <c r="K73" s="26" t="s">
        <v>770</v>
      </c>
      <c r="L73" s="24" t="s">
        <v>733</v>
      </c>
      <c r="M73" s="24" t="s">
        <v>733</v>
      </c>
      <c r="N73" s="27" t="s">
        <v>783</v>
      </c>
      <c r="O73" s="26" t="s">
        <v>783</v>
      </c>
      <c r="P73" s="24" t="s">
        <v>733</v>
      </c>
      <c r="Q73" s="24" t="s">
        <v>733</v>
      </c>
      <c r="R73" s="24" t="s">
        <v>733</v>
      </c>
      <c r="S73" s="25" t="s">
        <v>733</v>
      </c>
      <c r="T73" s="24" t="s">
        <v>733</v>
      </c>
      <c r="U73" s="24" t="s">
        <v>733</v>
      </c>
      <c r="V73" s="25" t="s">
        <v>733</v>
      </c>
      <c r="W73" s="23" t="s">
        <v>855</v>
      </c>
    </row>
    <row r="74" spans="1:23" ht="20" customHeight="1" x14ac:dyDescent="0.2">
      <c r="A74" s="67"/>
      <c r="B74" s="66" t="s">
        <v>784</v>
      </c>
      <c r="C74" s="66"/>
      <c r="D74" s="25" t="s">
        <v>733</v>
      </c>
      <c r="E74" s="23" t="s">
        <v>957</v>
      </c>
      <c r="F74" s="23" t="s">
        <v>957</v>
      </c>
      <c r="G74" s="25" t="s">
        <v>733</v>
      </c>
      <c r="H74" s="26" t="s">
        <v>747</v>
      </c>
      <c r="I74" s="25" t="s">
        <v>733</v>
      </c>
      <c r="J74" s="26" t="s">
        <v>770</v>
      </c>
      <c r="K74" s="23" t="s">
        <v>867</v>
      </c>
      <c r="L74" s="25" t="s">
        <v>733</v>
      </c>
      <c r="M74" s="25" t="s">
        <v>733</v>
      </c>
      <c r="N74" s="26" t="s">
        <v>783</v>
      </c>
      <c r="O74" s="26" t="s">
        <v>783</v>
      </c>
      <c r="P74" s="25" t="s">
        <v>733</v>
      </c>
      <c r="Q74" s="25" t="s">
        <v>733</v>
      </c>
      <c r="R74" s="25" t="s">
        <v>733</v>
      </c>
      <c r="S74" s="25" t="s">
        <v>733</v>
      </c>
      <c r="T74" s="25" t="s">
        <v>733</v>
      </c>
      <c r="U74" s="25" t="s">
        <v>733</v>
      </c>
      <c r="V74" s="25" t="s">
        <v>733</v>
      </c>
      <c r="W74" s="23" t="s">
        <v>959</v>
      </c>
    </row>
    <row r="75" spans="1:23" ht="20" customHeight="1" x14ac:dyDescent="0.2">
      <c r="A75" s="66" t="s">
        <v>786</v>
      </c>
      <c r="B75" s="66"/>
      <c r="C75" s="66"/>
      <c r="D75" s="26" t="s">
        <v>759</v>
      </c>
      <c r="E75" s="23" t="s">
        <v>960</v>
      </c>
      <c r="F75" s="23" t="s">
        <v>961</v>
      </c>
      <c r="G75" s="26" t="s">
        <v>767</v>
      </c>
      <c r="H75" s="23" t="s">
        <v>962</v>
      </c>
      <c r="I75" s="25" t="s">
        <v>733</v>
      </c>
      <c r="J75" s="23" t="s">
        <v>963</v>
      </c>
      <c r="K75" s="23" t="s">
        <v>964</v>
      </c>
      <c r="L75" s="26" t="s">
        <v>770</v>
      </c>
      <c r="M75" s="26" t="s">
        <v>771</v>
      </c>
      <c r="N75" s="23" t="s">
        <v>965</v>
      </c>
      <c r="O75" s="23" t="s">
        <v>966</v>
      </c>
      <c r="P75" s="25" t="s">
        <v>733</v>
      </c>
      <c r="Q75" s="25" t="s">
        <v>733</v>
      </c>
      <c r="R75" s="26" t="s">
        <v>863</v>
      </c>
      <c r="S75" s="26" t="s">
        <v>863</v>
      </c>
      <c r="T75" s="25" t="s">
        <v>733</v>
      </c>
      <c r="U75" s="26" t="s">
        <v>864</v>
      </c>
      <c r="V75" s="26" t="s">
        <v>864</v>
      </c>
      <c r="W75" s="23" t="s">
        <v>967</v>
      </c>
    </row>
    <row r="76" spans="1:23" ht="20" customHeight="1" x14ac:dyDescent="0.2">
      <c r="A76" s="67">
        <v>2013</v>
      </c>
      <c r="B76" s="67" t="s">
        <v>222</v>
      </c>
      <c r="C76" s="28" t="s">
        <v>216</v>
      </c>
      <c r="D76" s="2" t="s">
        <v>968</v>
      </c>
      <c r="E76" s="24" t="s">
        <v>733</v>
      </c>
      <c r="F76" s="23" t="s">
        <v>968</v>
      </c>
      <c r="G76" s="24" t="s">
        <v>733</v>
      </c>
      <c r="H76" s="24" t="s">
        <v>733</v>
      </c>
      <c r="I76" s="2" t="s">
        <v>809</v>
      </c>
      <c r="J76" s="27" t="s">
        <v>798</v>
      </c>
      <c r="K76" s="23" t="s">
        <v>969</v>
      </c>
      <c r="L76" s="24" t="s">
        <v>733</v>
      </c>
      <c r="M76" s="24" t="s">
        <v>733</v>
      </c>
      <c r="N76" s="24" t="s">
        <v>733</v>
      </c>
      <c r="O76" s="25" t="s">
        <v>733</v>
      </c>
      <c r="P76" s="24" t="s">
        <v>733</v>
      </c>
      <c r="Q76" s="24" t="s">
        <v>733</v>
      </c>
      <c r="R76" s="24" t="s">
        <v>733</v>
      </c>
      <c r="S76" s="25" t="s">
        <v>733</v>
      </c>
      <c r="T76" s="24" t="s">
        <v>733</v>
      </c>
      <c r="U76" s="24" t="s">
        <v>733</v>
      </c>
      <c r="V76" s="25" t="s">
        <v>733</v>
      </c>
      <c r="W76" s="23" t="s">
        <v>970</v>
      </c>
    </row>
    <row r="77" spans="1:23" ht="20" customHeight="1" x14ac:dyDescent="0.2">
      <c r="A77" s="67"/>
      <c r="B77" s="67"/>
      <c r="C77" s="28" t="s">
        <v>214</v>
      </c>
      <c r="D77" s="24" t="s">
        <v>733</v>
      </c>
      <c r="E77" s="24" t="s">
        <v>733</v>
      </c>
      <c r="F77" s="25" t="s">
        <v>733</v>
      </c>
      <c r="G77" s="27" t="s">
        <v>864</v>
      </c>
      <c r="H77" s="2" t="s">
        <v>971</v>
      </c>
      <c r="I77" s="27" t="s">
        <v>802</v>
      </c>
      <c r="J77" s="24" t="s">
        <v>733</v>
      </c>
      <c r="K77" s="23" t="s">
        <v>972</v>
      </c>
      <c r="L77" s="2" t="s">
        <v>973</v>
      </c>
      <c r="M77" s="2" t="s">
        <v>974</v>
      </c>
      <c r="N77" s="2" t="s">
        <v>806</v>
      </c>
      <c r="O77" s="23" t="s">
        <v>975</v>
      </c>
      <c r="P77" s="24" t="s">
        <v>733</v>
      </c>
      <c r="Q77" s="24" t="s">
        <v>733</v>
      </c>
      <c r="R77" s="27" t="s">
        <v>748</v>
      </c>
      <c r="S77" s="26" t="s">
        <v>748</v>
      </c>
      <c r="T77" s="24" t="s">
        <v>733</v>
      </c>
      <c r="U77" s="24" t="s">
        <v>733</v>
      </c>
      <c r="V77" s="25" t="s">
        <v>733</v>
      </c>
      <c r="W77" s="23" t="s">
        <v>976</v>
      </c>
    </row>
    <row r="78" spans="1:23" ht="20" customHeight="1" x14ac:dyDescent="0.2">
      <c r="A78" s="66" t="s">
        <v>723</v>
      </c>
      <c r="B78" s="66"/>
      <c r="C78" s="66"/>
      <c r="D78" s="23" t="s">
        <v>968</v>
      </c>
      <c r="E78" s="25" t="s">
        <v>733</v>
      </c>
      <c r="F78" s="23" t="s">
        <v>968</v>
      </c>
      <c r="G78" s="26" t="s">
        <v>864</v>
      </c>
      <c r="H78" s="23" t="s">
        <v>971</v>
      </c>
      <c r="I78" s="23" t="s">
        <v>977</v>
      </c>
      <c r="J78" s="26" t="s">
        <v>798</v>
      </c>
      <c r="K78" s="23" t="s">
        <v>978</v>
      </c>
      <c r="L78" s="23" t="s">
        <v>973</v>
      </c>
      <c r="M78" s="23" t="s">
        <v>974</v>
      </c>
      <c r="N78" s="23" t="s">
        <v>806</v>
      </c>
      <c r="O78" s="23" t="s">
        <v>975</v>
      </c>
      <c r="P78" s="25" t="s">
        <v>733</v>
      </c>
      <c r="Q78" s="25" t="s">
        <v>733</v>
      </c>
      <c r="R78" s="26" t="s">
        <v>748</v>
      </c>
      <c r="S78" s="26" t="s">
        <v>748</v>
      </c>
      <c r="T78" s="25" t="s">
        <v>733</v>
      </c>
      <c r="U78" s="25" t="s">
        <v>733</v>
      </c>
      <c r="V78" s="25" t="s">
        <v>733</v>
      </c>
      <c r="W78" s="23" t="s">
        <v>979</v>
      </c>
    </row>
    <row r="79" spans="1:23" ht="20" customHeight="1" x14ac:dyDescent="0.2">
      <c r="A79" s="67">
        <v>2015</v>
      </c>
      <c r="B79" s="67" t="s">
        <v>227</v>
      </c>
      <c r="C79" s="28" t="s">
        <v>216</v>
      </c>
      <c r="D79" s="2" t="s">
        <v>255</v>
      </c>
      <c r="E79" s="24" t="s">
        <v>733</v>
      </c>
      <c r="F79" s="23" t="s">
        <v>255</v>
      </c>
      <c r="G79" s="27" t="s">
        <v>812</v>
      </c>
      <c r="H79" s="2" t="s">
        <v>980</v>
      </c>
      <c r="I79" s="2" t="s">
        <v>981</v>
      </c>
      <c r="J79" s="24" t="s">
        <v>733</v>
      </c>
      <c r="K79" s="23" t="s">
        <v>982</v>
      </c>
      <c r="L79" s="24" t="s">
        <v>733</v>
      </c>
      <c r="M79" s="24" t="s">
        <v>733</v>
      </c>
      <c r="N79" s="27" t="s">
        <v>815</v>
      </c>
      <c r="O79" s="26" t="s">
        <v>815</v>
      </c>
      <c r="P79" s="24" t="s">
        <v>733</v>
      </c>
      <c r="Q79" s="24" t="s">
        <v>733</v>
      </c>
      <c r="R79" s="24" t="s">
        <v>733</v>
      </c>
      <c r="S79" s="25" t="s">
        <v>733</v>
      </c>
      <c r="T79" s="24" t="s">
        <v>733</v>
      </c>
      <c r="U79" s="24" t="s">
        <v>733</v>
      </c>
      <c r="V79" s="25" t="s">
        <v>733</v>
      </c>
      <c r="W79" s="23" t="s">
        <v>983</v>
      </c>
    </row>
    <row r="80" spans="1:23" ht="20" customHeight="1" x14ac:dyDescent="0.2">
      <c r="A80" s="67"/>
      <c r="B80" s="67"/>
      <c r="C80" s="28" t="s">
        <v>214</v>
      </c>
      <c r="D80" s="2" t="s">
        <v>885</v>
      </c>
      <c r="E80" s="27" t="s">
        <v>744</v>
      </c>
      <c r="F80" s="23" t="s">
        <v>984</v>
      </c>
      <c r="G80" s="24" t="s">
        <v>733</v>
      </c>
      <c r="H80" s="27" t="s">
        <v>783</v>
      </c>
      <c r="I80" s="24" t="s">
        <v>733</v>
      </c>
      <c r="J80" s="24" t="s">
        <v>733</v>
      </c>
      <c r="K80" s="26" t="s">
        <v>783</v>
      </c>
      <c r="L80" s="27" t="s">
        <v>767</v>
      </c>
      <c r="M80" s="24" t="s">
        <v>733</v>
      </c>
      <c r="N80" s="24" t="s">
        <v>733</v>
      </c>
      <c r="O80" s="26" t="s">
        <v>767</v>
      </c>
      <c r="P80" s="24" t="s">
        <v>733</v>
      </c>
      <c r="Q80" s="24" t="s">
        <v>733</v>
      </c>
      <c r="R80" s="24" t="s">
        <v>733</v>
      </c>
      <c r="S80" s="25" t="s">
        <v>733</v>
      </c>
      <c r="T80" s="24" t="s">
        <v>733</v>
      </c>
      <c r="U80" s="24" t="s">
        <v>733</v>
      </c>
      <c r="V80" s="25" t="s">
        <v>733</v>
      </c>
      <c r="W80" s="23" t="s">
        <v>985</v>
      </c>
    </row>
    <row r="81" spans="1:23" ht="20" customHeight="1" x14ac:dyDescent="0.2">
      <c r="A81" s="66" t="s">
        <v>817</v>
      </c>
      <c r="B81" s="66"/>
      <c r="C81" s="66"/>
      <c r="D81" s="23" t="s">
        <v>986</v>
      </c>
      <c r="E81" s="26" t="s">
        <v>744</v>
      </c>
      <c r="F81" s="23" t="s">
        <v>987</v>
      </c>
      <c r="G81" s="26" t="s">
        <v>812</v>
      </c>
      <c r="H81" s="23" t="s">
        <v>988</v>
      </c>
      <c r="I81" s="23" t="s">
        <v>981</v>
      </c>
      <c r="J81" s="25" t="s">
        <v>733</v>
      </c>
      <c r="K81" s="23" t="s">
        <v>989</v>
      </c>
      <c r="L81" s="26" t="s">
        <v>767</v>
      </c>
      <c r="M81" s="25" t="s">
        <v>733</v>
      </c>
      <c r="N81" s="26" t="s">
        <v>815</v>
      </c>
      <c r="O81" s="23" t="s">
        <v>990</v>
      </c>
      <c r="P81" s="25" t="s">
        <v>733</v>
      </c>
      <c r="Q81" s="25" t="s">
        <v>733</v>
      </c>
      <c r="R81" s="25" t="s">
        <v>733</v>
      </c>
      <c r="S81" s="25" t="s">
        <v>733</v>
      </c>
      <c r="T81" s="25" t="s">
        <v>733</v>
      </c>
      <c r="U81" s="25" t="s">
        <v>733</v>
      </c>
      <c r="V81" s="25" t="s">
        <v>733</v>
      </c>
      <c r="W81" s="23" t="s">
        <v>991</v>
      </c>
    </row>
    <row r="82" spans="1:23" ht="20" customHeight="1" x14ac:dyDescent="0.2">
      <c r="A82" s="66" t="s">
        <v>724</v>
      </c>
      <c r="B82" s="66"/>
      <c r="C82" s="66"/>
      <c r="D82" s="23" t="s">
        <v>992</v>
      </c>
      <c r="E82" s="23" t="s">
        <v>993</v>
      </c>
      <c r="F82" s="23" t="s">
        <v>994</v>
      </c>
      <c r="G82" s="23" t="s">
        <v>995</v>
      </c>
      <c r="H82" s="23" t="s">
        <v>996</v>
      </c>
      <c r="I82" s="23" t="s">
        <v>997</v>
      </c>
      <c r="J82" s="23" t="s">
        <v>998</v>
      </c>
      <c r="K82" s="23" t="s">
        <v>999</v>
      </c>
      <c r="L82" s="23" t="s">
        <v>1000</v>
      </c>
      <c r="M82" s="23" t="s">
        <v>1001</v>
      </c>
      <c r="N82" s="23" t="s">
        <v>1002</v>
      </c>
      <c r="O82" s="23" t="s">
        <v>1003</v>
      </c>
      <c r="P82" s="25" t="s">
        <v>733</v>
      </c>
      <c r="Q82" s="25" t="s">
        <v>733</v>
      </c>
      <c r="R82" s="23" t="s">
        <v>1004</v>
      </c>
      <c r="S82" s="23" t="s">
        <v>1004</v>
      </c>
      <c r="T82" s="25" t="s">
        <v>733</v>
      </c>
      <c r="U82" s="23" t="s">
        <v>1005</v>
      </c>
      <c r="V82" s="23" t="s">
        <v>1005</v>
      </c>
      <c r="W82" s="23" t="s">
        <v>1006</v>
      </c>
    </row>
  </sheetData>
  <mergeCells count="91">
    <mergeCell ref="A81:C81"/>
    <mergeCell ref="A82:C82"/>
    <mergeCell ref="A75:C75"/>
    <mergeCell ref="A76:A77"/>
    <mergeCell ref="B76:B77"/>
    <mergeCell ref="A78:C78"/>
    <mergeCell ref="A79:A80"/>
    <mergeCell ref="B79:B80"/>
    <mergeCell ref="A65:A67"/>
    <mergeCell ref="B65:B67"/>
    <mergeCell ref="A68:C68"/>
    <mergeCell ref="A69:A74"/>
    <mergeCell ref="B69:B70"/>
    <mergeCell ref="B71:C71"/>
    <mergeCell ref="B72:B73"/>
    <mergeCell ref="B74:C74"/>
    <mergeCell ref="A64:C64"/>
    <mergeCell ref="A53:C53"/>
    <mergeCell ref="A54:A55"/>
    <mergeCell ref="B54:B55"/>
    <mergeCell ref="A56:C56"/>
    <mergeCell ref="A57:A58"/>
    <mergeCell ref="B57:B58"/>
    <mergeCell ref="A59:C59"/>
    <mergeCell ref="A60:C60"/>
    <mergeCell ref="A61:W61"/>
    <mergeCell ref="A62:A63"/>
    <mergeCell ref="B62:B63"/>
    <mergeCell ref="A44:A45"/>
    <mergeCell ref="B44:B45"/>
    <mergeCell ref="A46:C46"/>
    <mergeCell ref="A47:A52"/>
    <mergeCell ref="B47:B48"/>
    <mergeCell ref="B49:C49"/>
    <mergeCell ref="B50:B51"/>
    <mergeCell ref="B52:C52"/>
    <mergeCell ref="A43:C43"/>
    <mergeCell ref="A32:C32"/>
    <mergeCell ref="A33:A34"/>
    <mergeCell ref="B33:B34"/>
    <mergeCell ref="A35:C35"/>
    <mergeCell ref="A36:A37"/>
    <mergeCell ref="B36:B37"/>
    <mergeCell ref="A38:C38"/>
    <mergeCell ref="A39:C39"/>
    <mergeCell ref="A40:W40"/>
    <mergeCell ref="A41:A42"/>
    <mergeCell ref="B41:B42"/>
    <mergeCell ref="A21:A22"/>
    <mergeCell ref="B21:B22"/>
    <mergeCell ref="A23:C23"/>
    <mergeCell ref="A25:C25"/>
    <mergeCell ref="A26:A31"/>
    <mergeCell ref="B26:B27"/>
    <mergeCell ref="B28:C28"/>
    <mergeCell ref="B29:B30"/>
    <mergeCell ref="B31:C31"/>
    <mergeCell ref="A20:W20"/>
    <mergeCell ref="A7:A8"/>
    <mergeCell ref="B7:B8"/>
    <mergeCell ref="A9:C9"/>
    <mergeCell ref="A10:A12"/>
    <mergeCell ref="B10:B12"/>
    <mergeCell ref="A13:C13"/>
    <mergeCell ref="A15:C15"/>
    <mergeCell ref="A16:A17"/>
    <mergeCell ref="B16:B17"/>
    <mergeCell ref="A18:C18"/>
    <mergeCell ref="A19:C19"/>
    <mergeCell ref="A6:W6"/>
    <mergeCell ref="L3:N3"/>
    <mergeCell ref="O3:O5"/>
    <mergeCell ref="P3:R3"/>
    <mergeCell ref="S3:S5"/>
    <mergeCell ref="T3:U3"/>
    <mergeCell ref="V3:V5"/>
    <mergeCell ref="D4:E4"/>
    <mergeCell ref="G4:J4"/>
    <mergeCell ref="L4:N4"/>
    <mergeCell ref="P4:R4"/>
    <mergeCell ref="T4:U4"/>
    <mergeCell ref="A1:W1"/>
    <mergeCell ref="A2:A5"/>
    <mergeCell ref="B2:B5"/>
    <mergeCell ref="C2:C5"/>
    <mergeCell ref="D2:V2"/>
    <mergeCell ref="W2:W5"/>
    <mergeCell ref="D3:E3"/>
    <mergeCell ref="F3:F5"/>
    <mergeCell ref="G3:J3"/>
    <mergeCell ref="K3:K5"/>
  </mergeCells>
  <phoneticPr fontId="4"/>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W82"/>
  <sheetViews>
    <sheetView workbookViewId="0">
      <selection activeCell="A2" sqref="A2:A5"/>
    </sheetView>
  </sheetViews>
  <sheetFormatPr baseColWidth="12" defaultColWidth="13.28515625" defaultRowHeight="20" x14ac:dyDescent="0.3"/>
  <cols>
    <col min="1" max="1" width="8.7109375" customWidth="1"/>
    <col min="3" max="3" width="8.7109375" customWidth="1"/>
    <col min="4" max="23" width="13.7109375" customWidth="1"/>
  </cols>
  <sheetData>
    <row r="1" spans="1:23" ht="40" customHeight="1" x14ac:dyDescent="0.3">
      <c r="A1" s="49" t="s">
        <v>1367</v>
      </c>
      <c r="B1" s="49"/>
      <c r="C1" s="49"/>
      <c r="D1" s="49"/>
      <c r="E1" s="49"/>
      <c r="F1" s="49"/>
      <c r="G1" s="49"/>
      <c r="H1" s="49"/>
      <c r="I1" s="49"/>
      <c r="J1" s="49"/>
      <c r="K1" s="49"/>
      <c r="L1" s="49"/>
      <c r="M1" s="49"/>
      <c r="N1" s="49"/>
      <c r="O1" s="49"/>
      <c r="P1" s="49"/>
      <c r="Q1" s="49"/>
      <c r="R1" s="49"/>
      <c r="S1" s="49"/>
      <c r="T1" s="49"/>
      <c r="U1" s="49"/>
      <c r="V1" s="49"/>
      <c r="W1" s="49"/>
    </row>
    <row r="2" spans="1:23" x14ac:dyDescent="0.3">
      <c r="A2" s="57" t="s">
        <v>56</v>
      </c>
      <c r="B2" s="57" t="s">
        <v>188</v>
      </c>
      <c r="C2" s="57" t="s">
        <v>189</v>
      </c>
      <c r="D2" s="58" t="s">
        <v>679</v>
      </c>
      <c r="E2" s="58"/>
      <c r="F2" s="58"/>
      <c r="G2" s="58"/>
      <c r="H2" s="58"/>
      <c r="I2" s="58"/>
      <c r="J2" s="58"/>
      <c r="K2" s="58"/>
      <c r="L2" s="58"/>
      <c r="M2" s="58"/>
      <c r="N2" s="58"/>
      <c r="O2" s="58"/>
      <c r="P2" s="58"/>
      <c r="Q2" s="58"/>
      <c r="R2" s="58"/>
      <c r="S2" s="58"/>
      <c r="T2" s="58"/>
      <c r="U2" s="58"/>
      <c r="V2" s="58"/>
      <c r="W2" s="37" t="s">
        <v>500</v>
      </c>
    </row>
    <row r="3" spans="1:23" x14ac:dyDescent="0.3">
      <c r="A3" s="57"/>
      <c r="B3" s="57"/>
      <c r="C3" s="57"/>
      <c r="D3" s="36" t="s">
        <v>680</v>
      </c>
      <c r="E3" s="36"/>
      <c r="F3" s="37" t="s">
        <v>681</v>
      </c>
      <c r="G3" s="36" t="s">
        <v>198</v>
      </c>
      <c r="H3" s="36"/>
      <c r="I3" s="36"/>
      <c r="J3" s="36"/>
      <c r="K3" s="37" t="s">
        <v>682</v>
      </c>
      <c r="L3" s="36" t="s">
        <v>200</v>
      </c>
      <c r="M3" s="36"/>
      <c r="N3" s="36"/>
      <c r="O3" s="37" t="s">
        <v>683</v>
      </c>
      <c r="P3" s="36" t="s">
        <v>202</v>
      </c>
      <c r="Q3" s="36"/>
      <c r="R3" s="36"/>
      <c r="S3" s="37" t="s">
        <v>684</v>
      </c>
      <c r="T3" s="36" t="s">
        <v>204</v>
      </c>
      <c r="U3" s="36"/>
      <c r="V3" s="37" t="s">
        <v>685</v>
      </c>
      <c r="W3" s="37"/>
    </row>
    <row r="4" spans="1:23" x14ac:dyDescent="0.3">
      <c r="A4" s="57"/>
      <c r="B4" s="57"/>
      <c r="C4" s="57"/>
      <c r="D4" s="36" t="s">
        <v>1007</v>
      </c>
      <c r="E4" s="36"/>
      <c r="F4" s="37"/>
      <c r="G4" s="36" t="s">
        <v>207</v>
      </c>
      <c r="H4" s="36"/>
      <c r="I4" s="36"/>
      <c r="J4" s="36"/>
      <c r="K4" s="37"/>
      <c r="L4" s="36" t="s">
        <v>207</v>
      </c>
      <c r="M4" s="36"/>
      <c r="N4" s="36"/>
      <c r="O4" s="37"/>
      <c r="P4" s="36" t="s">
        <v>207</v>
      </c>
      <c r="Q4" s="36"/>
      <c r="R4" s="36"/>
      <c r="S4" s="37"/>
      <c r="T4" s="36" t="s">
        <v>207</v>
      </c>
      <c r="U4" s="36"/>
      <c r="V4" s="37"/>
      <c r="W4" s="37"/>
    </row>
    <row r="5" spans="1:23" x14ac:dyDescent="0.3">
      <c r="A5" s="57"/>
      <c r="B5" s="57"/>
      <c r="C5" s="57"/>
      <c r="D5" s="13" t="s">
        <v>208</v>
      </c>
      <c r="E5" s="13" t="s">
        <v>1008</v>
      </c>
      <c r="F5" s="37"/>
      <c r="G5" s="13" t="s">
        <v>208</v>
      </c>
      <c r="H5" s="13" t="s">
        <v>1008</v>
      </c>
      <c r="I5" s="13" t="s">
        <v>211</v>
      </c>
      <c r="J5" s="13" t="s">
        <v>246</v>
      </c>
      <c r="K5" s="37"/>
      <c r="L5" s="13" t="s">
        <v>1008</v>
      </c>
      <c r="M5" s="13" t="s">
        <v>211</v>
      </c>
      <c r="N5" s="13" t="s">
        <v>246</v>
      </c>
      <c r="O5" s="37"/>
      <c r="P5" s="13" t="s">
        <v>1008</v>
      </c>
      <c r="Q5" s="13" t="s">
        <v>211</v>
      </c>
      <c r="R5" s="13" t="s">
        <v>246</v>
      </c>
      <c r="S5" s="37"/>
      <c r="T5" s="13" t="s">
        <v>211</v>
      </c>
      <c r="U5" s="13" t="s">
        <v>246</v>
      </c>
      <c r="V5" s="37"/>
      <c r="W5" s="37"/>
    </row>
    <row r="6" spans="1:23" x14ac:dyDescent="0.3">
      <c r="A6" s="42" t="s">
        <v>1009</v>
      </c>
      <c r="B6" s="42"/>
      <c r="C6" s="42"/>
      <c r="D6" s="42"/>
      <c r="E6" s="42"/>
      <c r="F6" s="42"/>
      <c r="G6" s="42"/>
      <c r="H6" s="42"/>
      <c r="I6" s="42"/>
      <c r="J6" s="42"/>
      <c r="K6" s="42"/>
      <c r="L6" s="42"/>
      <c r="M6" s="42"/>
      <c r="N6" s="42"/>
      <c r="O6" s="42"/>
      <c r="P6" s="42"/>
      <c r="Q6" s="42"/>
      <c r="R6" s="42"/>
      <c r="S6" s="42"/>
      <c r="T6" s="42"/>
      <c r="U6" s="42"/>
      <c r="V6" s="42"/>
      <c r="W6" s="42"/>
    </row>
    <row r="7" spans="1:23" x14ac:dyDescent="0.3">
      <c r="A7" s="42">
        <v>2010</v>
      </c>
      <c r="B7" s="43" t="s">
        <v>1361</v>
      </c>
      <c r="C7" s="19" t="s">
        <v>214</v>
      </c>
      <c r="D7" s="24" t="s">
        <v>1010</v>
      </c>
      <c r="E7" s="24" t="s">
        <v>1010</v>
      </c>
      <c r="F7" s="25" t="s">
        <v>1010</v>
      </c>
      <c r="G7" s="24" t="s">
        <v>1010</v>
      </c>
      <c r="H7" s="27" t="s">
        <v>1011</v>
      </c>
      <c r="I7" s="2" t="s">
        <v>1012</v>
      </c>
      <c r="J7" s="24" t="s">
        <v>1010</v>
      </c>
      <c r="K7" s="23" t="s">
        <v>1013</v>
      </c>
      <c r="L7" s="24" t="s">
        <v>1010</v>
      </c>
      <c r="M7" s="2" t="s">
        <v>1014</v>
      </c>
      <c r="N7" s="24" t="s">
        <v>1010</v>
      </c>
      <c r="O7" s="23" t="s">
        <v>1014</v>
      </c>
      <c r="P7" s="24" t="s">
        <v>251</v>
      </c>
      <c r="Q7" s="24" t="s">
        <v>251</v>
      </c>
      <c r="R7" s="24" t="s">
        <v>251</v>
      </c>
      <c r="S7" s="25" t="s">
        <v>251</v>
      </c>
      <c r="T7" s="24" t="s">
        <v>251</v>
      </c>
      <c r="U7" s="24" t="s">
        <v>251</v>
      </c>
      <c r="V7" s="25" t="s">
        <v>251</v>
      </c>
      <c r="W7" s="23" t="s">
        <v>1015</v>
      </c>
    </row>
    <row r="8" spans="1:23" x14ac:dyDescent="0.3">
      <c r="A8" s="42"/>
      <c r="B8" s="42"/>
      <c r="C8" s="19" t="s">
        <v>216</v>
      </c>
      <c r="D8" s="24" t="s">
        <v>251</v>
      </c>
      <c r="E8" s="24" t="s">
        <v>251</v>
      </c>
      <c r="F8" s="25" t="s">
        <v>251</v>
      </c>
      <c r="G8" s="24" t="s">
        <v>251</v>
      </c>
      <c r="H8" s="24" t="s">
        <v>251</v>
      </c>
      <c r="I8" s="24" t="s">
        <v>251</v>
      </c>
      <c r="J8" s="24" t="s">
        <v>251</v>
      </c>
      <c r="K8" s="25" t="s">
        <v>251</v>
      </c>
      <c r="L8" s="27" t="s">
        <v>1016</v>
      </c>
      <c r="M8" s="24" t="s">
        <v>251</v>
      </c>
      <c r="N8" s="27" t="s">
        <v>1017</v>
      </c>
      <c r="O8" s="23" t="s">
        <v>1018</v>
      </c>
      <c r="P8" s="24" t="s">
        <v>251</v>
      </c>
      <c r="Q8" s="24" t="s">
        <v>251</v>
      </c>
      <c r="R8" s="24" t="s">
        <v>251</v>
      </c>
      <c r="S8" s="25" t="s">
        <v>251</v>
      </c>
      <c r="T8" s="24" t="s">
        <v>251</v>
      </c>
      <c r="U8" s="24" t="s">
        <v>251</v>
      </c>
      <c r="V8" s="25" t="s">
        <v>251</v>
      </c>
      <c r="W8" s="23" t="s">
        <v>1018</v>
      </c>
    </row>
    <row r="9" spans="1:23" x14ac:dyDescent="0.3">
      <c r="A9" s="38" t="s">
        <v>264</v>
      </c>
      <c r="B9" s="38"/>
      <c r="C9" s="38"/>
      <c r="D9" s="25" t="s">
        <v>251</v>
      </c>
      <c r="E9" s="25" t="s">
        <v>251</v>
      </c>
      <c r="F9" s="25" t="s">
        <v>251</v>
      </c>
      <c r="G9" s="25" t="s">
        <v>251</v>
      </c>
      <c r="H9" s="26" t="s">
        <v>1019</v>
      </c>
      <c r="I9" s="23" t="s">
        <v>1020</v>
      </c>
      <c r="J9" s="25" t="s">
        <v>251</v>
      </c>
      <c r="K9" s="23" t="s">
        <v>1021</v>
      </c>
      <c r="L9" s="26" t="s">
        <v>1016</v>
      </c>
      <c r="M9" s="23" t="s">
        <v>1022</v>
      </c>
      <c r="N9" s="26" t="s">
        <v>1017</v>
      </c>
      <c r="O9" s="23" t="s">
        <v>1023</v>
      </c>
      <c r="P9" s="25" t="s">
        <v>251</v>
      </c>
      <c r="Q9" s="25" t="s">
        <v>251</v>
      </c>
      <c r="R9" s="25" t="s">
        <v>251</v>
      </c>
      <c r="S9" s="25" t="s">
        <v>251</v>
      </c>
      <c r="T9" s="25" t="s">
        <v>251</v>
      </c>
      <c r="U9" s="25" t="s">
        <v>251</v>
      </c>
      <c r="V9" s="25" t="s">
        <v>251</v>
      </c>
      <c r="W9" s="23" t="s">
        <v>1024</v>
      </c>
    </row>
    <row r="10" spans="1:23" x14ac:dyDescent="0.3">
      <c r="A10" s="42">
        <v>2011</v>
      </c>
      <c r="B10" s="42" t="s">
        <v>1360</v>
      </c>
      <c r="C10" s="19" t="s">
        <v>214</v>
      </c>
      <c r="D10" s="24" t="s">
        <v>251</v>
      </c>
      <c r="E10" s="27" t="s">
        <v>1025</v>
      </c>
      <c r="F10" s="26" t="s">
        <v>1025</v>
      </c>
      <c r="G10" s="24" t="s">
        <v>251</v>
      </c>
      <c r="H10" s="24" t="s">
        <v>251</v>
      </c>
      <c r="I10" s="24" t="s">
        <v>251</v>
      </c>
      <c r="J10" s="24" t="s">
        <v>251</v>
      </c>
      <c r="K10" s="25" t="s">
        <v>251</v>
      </c>
      <c r="L10" s="24" t="s">
        <v>251</v>
      </c>
      <c r="M10" s="24" t="s">
        <v>251</v>
      </c>
      <c r="N10" s="24" t="s">
        <v>251</v>
      </c>
      <c r="O10" s="25" t="s">
        <v>251</v>
      </c>
      <c r="P10" s="24" t="s">
        <v>251</v>
      </c>
      <c r="Q10" s="24" t="s">
        <v>251</v>
      </c>
      <c r="R10" s="24" t="s">
        <v>251</v>
      </c>
      <c r="S10" s="25" t="s">
        <v>251</v>
      </c>
      <c r="T10" s="24" t="s">
        <v>251</v>
      </c>
      <c r="U10" s="24" t="s">
        <v>251</v>
      </c>
      <c r="V10" s="25" t="s">
        <v>251</v>
      </c>
      <c r="W10" s="26" t="s">
        <v>1025</v>
      </c>
    </row>
    <row r="11" spans="1:23" x14ac:dyDescent="0.3">
      <c r="A11" s="42"/>
      <c r="B11" s="42"/>
      <c r="C11" s="19" t="s">
        <v>216</v>
      </c>
      <c r="D11" s="24" t="s">
        <v>251</v>
      </c>
      <c r="E11" s="24" t="s">
        <v>251</v>
      </c>
      <c r="F11" s="25" t="s">
        <v>251</v>
      </c>
      <c r="G11" s="24" t="s">
        <v>251</v>
      </c>
      <c r="H11" s="27" t="s">
        <v>1026</v>
      </c>
      <c r="I11" s="24" t="s">
        <v>251</v>
      </c>
      <c r="J11" s="27" t="s">
        <v>1027</v>
      </c>
      <c r="K11" s="23" t="s">
        <v>1028</v>
      </c>
      <c r="L11" s="24" t="s">
        <v>251</v>
      </c>
      <c r="M11" s="24" t="s">
        <v>251</v>
      </c>
      <c r="N11" s="24" t="s">
        <v>251</v>
      </c>
      <c r="O11" s="25" t="s">
        <v>251</v>
      </c>
      <c r="P11" s="24" t="s">
        <v>251</v>
      </c>
      <c r="Q11" s="24" t="s">
        <v>251</v>
      </c>
      <c r="R11" s="24" t="s">
        <v>251</v>
      </c>
      <c r="S11" s="25" t="s">
        <v>251</v>
      </c>
      <c r="T11" s="24" t="s">
        <v>251</v>
      </c>
      <c r="U11" s="24" t="s">
        <v>251</v>
      </c>
      <c r="V11" s="25" t="s">
        <v>251</v>
      </c>
      <c r="W11" s="23" t="s">
        <v>1028</v>
      </c>
    </row>
    <row r="12" spans="1:23" x14ac:dyDescent="0.3">
      <c r="A12" s="42"/>
      <c r="B12" s="42"/>
      <c r="C12" s="19" t="s">
        <v>218</v>
      </c>
      <c r="D12" s="24" t="s">
        <v>251</v>
      </c>
      <c r="E12" s="24" t="s">
        <v>251</v>
      </c>
      <c r="F12" s="25" t="s">
        <v>251</v>
      </c>
      <c r="G12" s="24" t="s">
        <v>251</v>
      </c>
      <c r="H12" s="27" t="s">
        <v>1029</v>
      </c>
      <c r="I12" s="24" t="s">
        <v>251</v>
      </c>
      <c r="J12" s="24" t="s">
        <v>251</v>
      </c>
      <c r="K12" s="26" t="s">
        <v>1029</v>
      </c>
      <c r="L12" s="24" t="s">
        <v>251</v>
      </c>
      <c r="M12" s="24" t="s">
        <v>251</v>
      </c>
      <c r="N12" s="24" t="s">
        <v>251</v>
      </c>
      <c r="O12" s="25" t="s">
        <v>251</v>
      </c>
      <c r="P12" s="24" t="s">
        <v>251</v>
      </c>
      <c r="Q12" s="24" t="s">
        <v>251</v>
      </c>
      <c r="R12" s="24" t="s">
        <v>251</v>
      </c>
      <c r="S12" s="25" t="s">
        <v>251</v>
      </c>
      <c r="T12" s="24" t="s">
        <v>251</v>
      </c>
      <c r="U12" s="24" t="s">
        <v>251</v>
      </c>
      <c r="V12" s="25" t="s">
        <v>251</v>
      </c>
      <c r="W12" s="26" t="s">
        <v>1029</v>
      </c>
    </row>
    <row r="13" spans="1:23" x14ac:dyDescent="0.3">
      <c r="A13" s="38" t="s">
        <v>276</v>
      </c>
      <c r="B13" s="38"/>
      <c r="C13" s="38"/>
      <c r="D13" s="25" t="s">
        <v>251</v>
      </c>
      <c r="E13" s="26" t="s">
        <v>1025</v>
      </c>
      <c r="F13" s="26" t="s">
        <v>1025</v>
      </c>
      <c r="G13" s="25" t="s">
        <v>251</v>
      </c>
      <c r="H13" s="23" t="s">
        <v>1030</v>
      </c>
      <c r="I13" s="25" t="s">
        <v>251</v>
      </c>
      <c r="J13" s="26" t="s">
        <v>1027</v>
      </c>
      <c r="K13" s="23" t="s">
        <v>1031</v>
      </c>
      <c r="L13" s="25" t="s">
        <v>251</v>
      </c>
      <c r="M13" s="25" t="s">
        <v>251</v>
      </c>
      <c r="N13" s="25" t="s">
        <v>251</v>
      </c>
      <c r="O13" s="25" t="s">
        <v>251</v>
      </c>
      <c r="P13" s="25" t="s">
        <v>251</v>
      </c>
      <c r="Q13" s="25" t="s">
        <v>251</v>
      </c>
      <c r="R13" s="25" t="s">
        <v>251</v>
      </c>
      <c r="S13" s="25" t="s">
        <v>251</v>
      </c>
      <c r="T13" s="25" t="s">
        <v>251</v>
      </c>
      <c r="U13" s="25" t="s">
        <v>251</v>
      </c>
      <c r="V13" s="25" t="s">
        <v>251</v>
      </c>
      <c r="W13" s="23" t="s">
        <v>1032</v>
      </c>
    </row>
    <row r="14" spans="1:23" x14ac:dyDescent="0.3">
      <c r="A14" s="19">
        <v>2012</v>
      </c>
      <c r="B14" s="19" t="s">
        <v>220</v>
      </c>
      <c r="C14" s="19" t="s">
        <v>216</v>
      </c>
      <c r="D14" s="24" t="s">
        <v>251</v>
      </c>
      <c r="E14" s="24" t="s">
        <v>251</v>
      </c>
      <c r="F14" s="25" t="s">
        <v>251</v>
      </c>
      <c r="G14" s="24" t="s">
        <v>251</v>
      </c>
      <c r="H14" s="27" t="s">
        <v>1033</v>
      </c>
      <c r="I14" s="24" t="s">
        <v>251</v>
      </c>
      <c r="J14" s="27" t="s">
        <v>1034</v>
      </c>
      <c r="K14" s="23" t="s">
        <v>1035</v>
      </c>
      <c r="L14" s="24" t="s">
        <v>251</v>
      </c>
      <c r="M14" s="24" t="s">
        <v>251</v>
      </c>
      <c r="N14" s="2" t="s">
        <v>1036</v>
      </c>
      <c r="O14" s="23" t="s">
        <v>1036</v>
      </c>
      <c r="P14" s="24" t="s">
        <v>251</v>
      </c>
      <c r="Q14" s="24" t="s">
        <v>251</v>
      </c>
      <c r="R14" s="24" t="s">
        <v>251</v>
      </c>
      <c r="S14" s="25" t="s">
        <v>251</v>
      </c>
      <c r="T14" s="24" t="s">
        <v>251</v>
      </c>
      <c r="U14" s="24" t="s">
        <v>251</v>
      </c>
      <c r="V14" s="25" t="s">
        <v>251</v>
      </c>
      <c r="W14" s="23" t="s">
        <v>1037</v>
      </c>
    </row>
    <row r="15" spans="1:23" x14ac:dyDescent="0.3">
      <c r="A15" s="42" t="s">
        <v>463</v>
      </c>
      <c r="B15" s="42"/>
      <c r="C15" s="42"/>
      <c r="D15" s="24" t="s">
        <v>251</v>
      </c>
      <c r="E15" s="24" t="s">
        <v>251</v>
      </c>
      <c r="F15" s="25" t="s">
        <v>251</v>
      </c>
      <c r="G15" s="24" t="s">
        <v>251</v>
      </c>
      <c r="H15" s="27" t="s">
        <v>1033</v>
      </c>
      <c r="I15" s="24" t="s">
        <v>251</v>
      </c>
      <c r="J15" s="27" t="s">
        <v>1034</v>
      </c>
      <c r="K15" s="23" t="s">
        <v>1035</v>
      </c>
      <c r="L15" s="24" t="s">
        <v>251</v>
      </c>
      <c r="M15" s="24" t="s">
        <v>251</v>
      </c>
      <c r="N15" s="2" t="s">
        <v>1036</v>
      </c>
      <c r="O15" s="23" t="s">
        <v>1036</v>
      </c>
      <c r="P15" s="24" t="s">
        <v>251</v>
      </c>
      <c r="Q15" s="24" t="s">
        <v>251</v>
      </c>
      <c r="R15" s="24" t="s">
        <v>251</v>
      </c>
      <c r="S15" s="25" t="s">
        <v>251</v>
      </c>
      <c r="T15" s="24" t="s">
        <v>251</v>
      </c>
      <c r="U15" s="24" t="s">
        <v>251</v>
      </c>
      <c r="V15" s="25" t="s">
        <v>251</v>
      </c>
      <c r="W15" s="23" t="s">
        <v>1037</v>
      </c>
    </row>
    <row r="16" spans="1:23" x14ac:dyDescent="0.3">
      <c r="A16" s="42">
        <v>2013</v>
      </c>
      <c r="B16" s="42" t="s">
        <v>222</v>
      </c>
      <c r="C16" s="19" t="s">
        <v>214</v>
      </c>
      <c r="D16" s="24" t="s">
        <v>251</v>
      </c>
      <c r="E16" s="24" t="s">
        <v>251</v>
      </c>
      <c r="F16" s="25" t="s">
        <v>251</v>
      </c>
      <c r="G16" s="24" t="s">
        <v>251</v>
      </c>
      <c r="H16" s="24" t="s">
        <v>251</v>
      </c>
      <c r="I16" s="27" t="s">
        <v>1038</v>
      </c>
      <c r="J16" s="24" t="s">
        <v>251</v>
      </c>
      <c r="K16" s="26" t="s">
        <v>1038</v>
      </c>
      <c r="L16" s="24" t="s">
        <v>251</v>
      </c>
      <c r="M16" s="24" t="s">
        <v>251</v>
      </c>
      <c r="N16" s="24" t="s">
        <v>251</v>
      </c>
      <c r="O16" s="25" t="s">
        <v>251</v>
      </c>
      <c r="P16" s="24" t="s">
        <v>251</v>
      </c>
      <c r="Q16" s="24" t="s">
        <v>251</v>
      </c>
      <c r="R16" s="24" t="s">
        <v>251</v>
      </c>
      <c r="S16" s="25" t="s">
        <v>251</v>
      </c>
      <c r="T16" s="24" t="s">
        <v>251</v>
      </c>
      <c r="U16" s="24" t="s">
        <v>251</v>
      </c>
      <c r="V16" s="25" t="s">
        <v>251</v>
      </c>
      <c r="W16" s="26" t="s">
        <v>1038</v>
      </c>
    </row>
    <row r="17" spans="1:23" x14ac:dyDescent="0.3">
      <c r="A17" s="42"/>
      <c r="B17" s="42"/>
      <c r="C17" s="19" t="s">
        <v>216</v>
      </c>
      <c r="D17" s="24" t="s">
        <v>251</v>
      </c>
      <c r="E17" s="24" t="s">
        <v>251</v>
      </c>
      <c r="F17" s="25" t="s">
        <v>251</v>
      </c>
      <c r="G17" s="24" t="s">
        <v>251</v>
      </c>
      <c r="H17" s="24" t="s">
        <v>251</v>
      </c>
      <c r="I17" s="24" t="s">
        <v>251</v>
      </c>
      <c r="J17" s="24" t="s">
        <v>251</v>
      </c>
      <c r="K17" s="25" t="s">
        <v>251</v>
      </c>
      <c r="L17" s="24" t="s">
        <v>251</v>
      </c>
      <c r="M17" s="24" t="s">
        <v>251</v>
      </c>
      <c r="N17" s="24" t="s">
        <v>251</v>
      </c>
      <c r="O17" s="25" t="s">
        <v>251</v>
      </c>
      <c r="P17" s="24" t="s">
        <v>251</v>
      </c>
      <c r="Q17" s="24" t="s">
        <v>251</v>
      </c>
      <c r="R17" s="24" t="s">
        <v>251</v>
      </c>
      <c r="S17" s="25" t="s">
        <v>251</v>
      </c>
      <c r="T17" s="24" t="s">
        <v>251</v>
      </c>
      <c r="U17" s="24" t="s">
        <v>251</v>
      </c>
      <c r="V17" s="25" t="s">
        <v>251</v>
      </c>
      <c r="W17" s="25" t="s">
        <v>251</v>
      </c>
    </row>
    <row r="18" spans="1:23" x14ac:dyDescent="0.3">
      <c r="A18" s="38" t="s">
        <v>477</v>
      </c>
      <c r="B18" s="38"/>
      <c r="C18" s="38"/>
      <c r="D18" s="25" t="s">
        <v>251</v>
      </c>
      <c r="E18" s="25" t="s">
        <v>251</v>
      </c>
      <c r="F18" s="25" t="s">
        <v>251</v>
      </c>
      <c r="G18" s="25" t="s">
        <v>251</v>
      </c>
      <c r="H18" s="25" t="s">
        <v>251</v>
      </c>
      <c r="I18" s="26" t="s">
        <v>1038</v>
      </c>
      <c r="J18" s="25" t="s">
        <v>251</v>
      </c>
      <c r="K18" s="26" t="s">
        <v>1038</v>
      </c>
      <c r="L18" s="25" t="s">
        <v>251</v>
      </c>
      <c r="M18" s="25" t="s">
        <v>251</v>
      </c>
      <c r="N18" s="25" t="s">
        <v>251</v>
      </c>
      <c r="O18" s="25" t="s">
        <v>251</v>
      </c>
      <c r="P18" s="25" t="s">
        <v>251</v>
      </c>
      <c r="Q18" s="25" t="s">
        <v>251</v>
      </c>
      <c r="R18" s="25" t="s">
        <v>251</v>
      </c>
      <c r="S18" s="25" t="s">
        <v>251</v>
      </c>
      <c r="T18" s="25" t="s">
        <v>251</v>
      </c>
      <c r="U18" s="25" t="s">
        <v>251</v>
      </c>
      <c r="V18" s="25" t="s">
        <v>251</v>
      </c>
      <c r="W18" s="26" t="s">
        <v>1038</v>
      </c>
    </row>
    <row r="19" spans="1:23" x14ac:dyDescent="0.3">
      <c r="A19" s="38" t="s">
        <v>500</v>
      </c>
      <c r="B19" s="38"/>
      <c r="C19" s="38"/>
      <c r="D19" s="25" t="s">
        <v>251</v>
      </c>
      <c r="E19" s="26" t="s">
        <v>1025</v>
      </c>
      <c r="F19" s="26" t="s">
        <v>1025</v>
      </c>
      <c r="G19" s="25" t="s">
        <v>251</v>
      </c>
      <c r="H19" s="23" t="s">
        <v>1039</v>
      </c>
      <c r="I19" s="23" t="s">
        <v>1040</v>
      </c>
      <c r="J19" s="23" t="s">
        <v>1041</v>
      </c>
      <c r="K19" s="23" t="s">
        <v>1042</v>
      </c>
      <c r="L19" s="26" t="s">
        <v>1016</v>
      </c>
      <c r="M19" s="23" t="s">
        <v>1022</v>
      </c>
      <c r="N19" s="23" t="s">
        <v>1043</v>
      </c>
      <c r="O19" s="23" t="s">
        <v>1044</v>
      </c>
      <c r="P19" s="25" t="s">
        <v>251</v>
      </c>
      <c r="Q19" s="25" t="s">
        <v>251</v>
      </c>
      <c r="R19" s="25" t="s">
        <v>251</v>
      </c>
      <c r="S19" s="25" t="s">
        <v>251</v>
      </c>
      <c r="T19" s="25" t="s">
        <v>251</v>
      </c>
      <c r="U19" s="25" t="s">
        <v>251</v>
      </c>
      <c r="V19" s="25" t="s">
        <v>251</v>
      </c>
      <c r="W19" s="23" t="s">
        <v>1045</v>
      </c>
    </row>
    <row r="20" spans="1:23" x14ac:dyDescent="0.3">
      <c r="A20" s="42" t="s">
        <v>1046</v>
      </c>
      <c r="B20" s="42"/>
      <c r="C20" s="42"/>
      <c r="D20" s="42"/>
      <c r="E20" s="42"/>
      <c r="F20" s="42"/>
      <c r="G20" s="42"/>
      <c r="H20" s="42"/>
      <c r="I20" s="42"/>
      <c r="J20" s="42"/>
      <c r="K20" s="42"/>
      <c r="L20" s="42"/>
      <c r="M20" s="42"/>
      <c r="N20" s="42"/>
      <c r="O20" s="42"/>
      <c r="P20" s="42"/>
      <c r="Q20" s="42"/>
      <c r="R20" s="42"/>
      <c r="S20" s="42"/>
      <c r="T20" s="42"/>
      <c r="U20" s="42"/>
      <c r="V20" s="42"/>
      <c r="W20" s="42"/>
    </row>
    <row r="21" spans="1:23" x14ac:dyDescent="0.3">
      <c r="A21" s="42">
        <v>2010</v>
      </c>
      <c r="B21" s="43" t="s">
        <v>1361</v>
      </c>
      <c r="C21" s="19" t="s">
        <v>214</v>
      </c>
      <c r="D21" s="24" t="s">
        <v>251</v>
      </c>
      <c r="E21" s="24" t="s">
        <v>251</v>
      </c>
      <c r="F21" s="25" t="s">
        <v>251</v>
      </c>
      <c r="G21" s="24" t="s">
        <v>251</v>
      </c>
      <c r="H21" s="2" t="s">
        <v>1047</v>
      </c>
      <c r="I21" s="24" t="s">
        <v>251</v>
      </c>
      <c r="J21" s="24" t="s">
        <v>251</v>
      </c>
      <c r="K21" s="23" t="s">
        <v>1047</v>
      </c>
      <c r="L21" s="2" t="s">
        <v>1048</v>
      </c>
      <c r="M21" s="24" t="s">
        <v>251</v>
      </c>
      <c r="N21" s="2" t="s">
        <v>1049</v>
      </c>
      <c r="O21" s="23" t="s">
        <v>1050</v>
      </c>
      <c r="P21" s="24" t="s">
        <v>251</v>
      </c>
      <c r="Q21" s="24" t="s">
        <v>251</v>
      </c>
      <c r="R21" s="27" t="s">
        <v>1051</v>
      </c>
      <c r="S21" s="26" t="s">
        <v>1051</v>
      </c>
      <c r="T21" s="24" t="s">
        <v>251</v>
      </c>
      <c r="U21" s="24" t="s">
        <v>251</v>
      </c>
      <c r="V21" s="25" t="s">
        <v>251</v>
      </c>
      <c r="W21" s="23" t="s">
        <v>1052</v>
      </c>
    </row>
    <row r="22" spans="1:23" x14ac:dyDescent="0.3">
      <c r="A22" s="42"/>
      <c r="B22" s="42"/>
      <c r="C22" s="19" t="s">
        <v>216</v>
      </c>
      <c r="D22" s="24" t="s">
        <v>251</v>
      </c>
      <c r="E22" s="24" t="s">
        <v>251</v>
      </c>
      <c r="F22" s="25" t="s">
        <v>251</v>
      </c>
      <c r="G22" s="24" t="s">
        <v>251</v>
      </c>
      <c r="H22" s="27" t="s">
        <v>1053</v>
      </c>
      <c r="I22" s="27" t="s">
        <v>1054</v>
      </c>
      <c r="J22" s="27" t="s">
        <v>1055</v>
      </c>
      <c r="K22" s="23" t="s">
        <v>1056</v>
      </c>
      <c r="L22" s="27" t="s">
        <v>1057</v>
      </c>
      <c r="M22" s="24" t="s">
        <v>251</v>
      </c>
      <c r="N22" s="27" t="s">
        <v>1025</v>
      </c>
      <c r="O22" s="23" t="s">
        <v>1058</v>
      </c>
      <c r="P22" s="24" t="s">
        <v>251</v>
      </c>
      <c r="Q22" s="24" t="s">
        <v>251</v>
      </c>
      <c r="R22" s="27" t="s">
        <v>1059</v>
      </c>
      <c r="S22" s="26" t="s">
        <v>1059</v>
      </c>
      <c r="T22" s="24" t="s">
        <v>251</v>
      </c>
      <c r="U22" s="27" t="s">
        <v>1060</v>
      </c>
      <c r="V22" s="26" t="s">
        <v>1060</v>
      </c>
      <c r="W22" s="23" t="s">
        <v>1061</v>
      </c>
    </row>
    <row r="23" spans="1:23" x14ac:dyDescent="0.3">
      <c r="A23" s="38" t="s">
        <v>264</v>
      </c>
      <c r="B23" s="38"/>
      <c r="C23" s="38"/>
      <c r="D23" s="25" t="s">
        <v>251</v>
      </c>
      <c r="E23" s="25" t="s">
        <v>251</v>
      </c>
      <c r="F23" s="25" t="s">
        <v>251</v>
      </c>
      <c r="G23" s="25" t="s">
        <v>251</v>
      </c>
      <c r="H23" s="23" t="s">
        <v>1062</v>
      </c>
      <c r="I23" s="26" t="s">
        <v>1054</v>
      </c>
      <c r="J23" s="26" t="s">
        <v>1055</v>
      </c>
      <c r="K23" s="23" t="s">
        <v>1063</v>
      </c>
      <c r="L23" s="23" t="s">
        <v>1064</v>
      </c>
      <c r="M23" s="25" t="s">
        <v>251</v>
      </c>
      <c r="N23" s="23" t="s">
        <v>1065</v>
      </c>
      <c r="O23" s="23" t="s">
        <v>1066</v>
      </c>
      <c r="P23" s="25" t="s">
        <v>251</v>
      </c>
      <c r="Q23" s="25" t="s">
        <v>251</v>
      </c>
      <c r="R23" s="23" t="s">
        <v>1067</v>
      </c>
      <c r="S23" s="23" t="s">
        <v>1067</v>
      </c>
      <c r="T23" s="25" t="s">
        <v>251</v>
      </c>
      <c r="U23" s="26" t="s">
        <v>1060</v>
      </c>
      <c r="V23" s="26" t="s">
        <v>1060</v>
      </c>
      <c r="W23" s="23" t="s">
        <v>1068</v>
      </c>
    </row>
    <row r="24" spans="1:23" x14ac:dyDescent="0.3">
      <c r="A24" s="19">
        <v>2011</v>
      </c>
      <c r="B24" s="32" t="s">
        <v>1361</v>
      </c>
      <c r="C24" s="19" t="s">
        <v>216</v>
      </c>
      <c r="D24" s="24" t="s">
        <v>251</v>
      </c>
      <c r="E24" s="2" t="s">
        <v>1069</v>
      </c>
      <c r="F24" s="23" t="s">
        <v>1069</v>
      </c>
      <c r="G24" s="27" t="s">
        <v>1070</v>
      </c>
      <c r="H24" s="27" t="s">
        <v>1071</v>
      </c>
      <c r="I24" s="24" t="s">
        <v>251</v>
      </c>
      <c r="J24" s="2" t="s">
        <v>1072</v>
      </c>
      <c r="K24" s="23" t="s">
        <v>1073</v>
      </c>
      <c r="L24" s="24" t="s">
        <v>251</v>
      </c>
      <c r="M24" s="27" t="s">
        <v>1038</v>
      </c>
      <c r="N24" s="2" t="s">
        <v>1074</v>
      </c>
      <c r="O24" s="23" t="s">
        <v>1075</v>
      </c>
      <c r="P24" s="24" t="s">
        <v>251</v>
      </c>
      <c r="Q24" s="24" t="s">
        <v>251</v>
      </c>
      <c r="R24" s="24" t="s">
        <v>251</v>
      </c>
      <c r="S24" s="25" t="s">
        <v>251</v>
      </c>
      <c r="T24" s="24" t="s">
        <v>251</v>
      </c>
      <c r="U24" s="24" t="s">
        <v>251</v>
      </c>
      <c r="V24" s="25" t="s">
        <v>251</v>
      </c>
      <c r="W24" s="23" t="s">
        <v>1076</v>
      </c>
    </row>
    <row r="25" spans="1:23" x14ac:dyDescent="0.3">
      <c r="A25" s="38" t="s">
        <v>276</v>
      </c>
      <c r="B25" s="38"/>
      <c r="C25" s="38"/>
      <c r="D25" s="25" t="s">
        <v>251</v>
      </c>
      <c r="E25" s="23" t="s">
        <v>1069</v>
      </c>
      <c r="F25" s="23" t="s">
        <v>1069</v>
      </c>
      <c r="G25" s="26" t="s">
        <v>1070</v>
      </c>
      <c r="H25" s="26" t="s">
        <v>1071</v>
      </c>
      <c r="I25" s="25" t="s">
        <v>251</v>
      </c>
      <c r="J25" s="23" t="s">
        <v>1072</v>
      </c>
      <c r="K25" s="23" t="s">
        <v>1073</v>
      </c>
      <c r="L25" s="25" t="s">
        <v>251</v>
      </c>
      <c r="M25" s="26" t="s">
        <v>1038</v>
      </c>
      <c r="N25" s="23" t="s">
        <v>1074</v>
      </c>
      <c r="O25" s="23" t="s">
        <v>1075</v>
      </c>
      <c r="P25" s="25" t="s">
        <v>251</v>
      </c>
      <c r="Q25" s="25" t="s">
        <v>251</v>
      </c>
      <c r="R25" s="25" t="s">
        <v>251</v>
      </c>
      <c r="S25" s="25" t="s">
        <v>251</v>
      </c>
      <c r="T25" s="25" t="s">
        <v>251</v>
      </c>
      <c r="U25" s="25" t="s">
        <v>251</v>
      </c>
      <c r="V25" s="25" t="s">
        <v>251</v>
      </c>
      <c r="W25" s="23" t="s">
        <v>1076</v>
      </c>
    </row>
    <row r="26" spans="1:23" x14ac:dyDescent="0.3">
      <c r="A26" s="42">
        <v>2012</v>
      </c>
      <c r="B26" s="42" t="s">
        <v>220</v>
      </c>
      <c r="C26" s="19" t="s">
        <v>214</v>
      </c>
      <c r="D26" s="24" t="s">
        <v>251</v>
      </c>
      <c r="E26" s="24" t="s">
        <v>251</v>
      </c>
      <c r="F26" s="25" t="s">
        <v>251</v>
      </c>
      <c r="G26" s="27" t="s">
        <v>1077</v>
      </c>
      <c r="H26" s="27" t="s">
        <v>1078</v>
      </c>
      <c r="I26" s="24" t="s">
        <v>251</v>
      </c>
      <c r="J26" s="2" t="s">
        <v>1079</v>
      </c>
      <c r="K26" s="23" t="s">
        <v>1080</v>
      </c>
      <c r="L26" s="27" t="s">
        <v>1081</v>
      </c>
      <c r="M26" s="27" t="s">
        <v>1082</v>
      </c>
      <c r="N26" s="24" t="s">
        <v>251</v>
      </c>
      <c r="O26" s="23" t="s">
        <v>1083</v>
      </c>
      <c r="P26" s="24" t="s">
        <v>251</v>
      </c>
      <c r="Q26" s="24" t="s">
        <v>251</v>
      </c>
      <c r="R26" s="24" t="s">
        <v>251</v>
      </c>
      <c r="S26" s="25" t="s">
        <v>251</v>
      </c>
      <c r="T26" s="24" t="s">
        <v>251</v>
      </c>
      <c r="U26" s="24" t="s">
        <v>251</v>
      </c>
      <c r="V26" s="25" t="s">
        <v>251</v>
      </c>
      <c r="W26" s="23" t="s">
        <v>1084</v>
      </c>
    </row>
    <row r="27" spans="1:23" x14ac:dyDescent="0.3">
      <c r="A27" s="42"/>
      <c r="B27" s="42"/>
      <c r="C27" s="19" t="s">
        <v>216</v>
      </c>
      <c r="D27" s="24" t="s">
        <v>251</v>
      </c>
      <c r="E27" s="24" t="s">
        <v>251</v>
      </c>
      <c r="F27" s="25" t="s">
        <v>251</v>
      </c>
      <c r="G27" s="24" t="s">
        <v>251</v>
      </c>
      <c r="H27" s="24" t="s">
        <v>251</v>
      </c>
      <c r="I27" s="24" t="s">
        <v>251</v>
      </c>
      <c r="J27" s="2" t="s">
        <v>1085</v>
      </c>
      <c r="K27" s="23" t="s">
        <v>1085</v>
      </c>
      <c r="L27" s="24" t="s">
        <v>251</v>
      </c>
      <c r="M27" s="24" t="s">
        <v>251</v>
      </c>
      <c r="N27" s="2" t="s">
        <v>1086</v>
      </c>
      <c r="O27" s="23" t="s">
        <v>1086</v>
      </c>
      <c r="P27" s="24" t="s">
        <v>251</v>
      </c>
      <c r="Q27" s="24" t="s">
        <v>251</v>
      </c>
      <c r="R27" s="24" t="s">
        <v>251</v>
      </c>
      <c r="S27" s="25" t="s">
        <v>251</v>
      </c>
      <c r="T27" s="24" t="s">
        <v>251</v>
      </c>
      <c r="U27" s="24" t="s">
        <v>251</v>
      </c>
      <c r="V27" s="25" t="s">
        <v>251</v>
      </c>
      <c r="W27" s="23" t="s">
        <v>1087</v>
      </c>
    </row>
    <row r="28" spans="1:23" x14ac:dyDescent="0.3">
      <c r="A28" s="42"/>
      <c r="B28" s="38" t="s">
        <v>459</v>
      </c>
      <c r="C28" s="38"/>
      <c r="D28" s="25" t="s">
        <v>251</v>
      </c>
      <c r="E28" s="25" t="s">
        <v>251</v>
      </c>
      <c r="F28" s="25" t="s">
        <v>251</v>
      </c>
      <c r="G28" s="26" t="s">
        <v>1077</v>
      </c>
      <c r="H28" s="26" t="s">
        <v>1078</v>
      </c>
      <c r="I28" s="25" t="s">
        <v>251</v>
      </c>
      <c r="J28" s="23" t="s">
        <v>1088</v>
      </c>
      <c r="K28" s="23" t="s">
        <v>1089</v>
      </c>
      <c r="L28" s="26" t="s">
        <v>1081</v>
      </c>
      <c r="M28" s="26" t="s">
        <v>1082</v>
      </c>
      <c r="N28" s="23" t="s">
        <v>1086</v>
      </c>
      <c r="O28" s="23" t="s">
        <v>1090</v>
      </c>
      <c r="P28" s="25" t="s">
        <v>251</v>
      </c>
      <c r="Q28" s="25" t="s">
        <v>251</v>
      </c>
      <c r="R28" s="25" t="s">
        <v>251</v>
      </c>
      <c r="S28" s="25" t="s">
        <v>251</v>
      </c>
      <c r="T28" s="25" t="s">
        <v>251</v>
      </c>
      <c r="U28" s="25" t="s">
        <v>251</v>
      </c>
      <c r="V28" s="25" t="s">
        <v>251</v>
      </c>
      <c r="W28" s="23" t="s">
        <v>1091</v>
      </c>
    </row>
    <row r="29" spans="1:23" x14ac:dyDescent="0.3">
      <c r="A29" s="42"/>
      <c r="B29" s="42" t="s">
        <v>227</v>
      </c>
      <c r="C29" s="19" t="s">
        <v>214</v>
      </c>
      <c r="D29" s="24" t="s">
        <v>251</v>
      </c>
      <c r="E29" s="27" t="s">
        <v>1092</v>
      </c>
      <c r="F29" s="26" t="s">
        <v>1092</v>
      </c>
      <c r="G29" s="24" t="s">
        <v>251</v>
      </c>
      <c r="H29" s="24" t="s">
        <v>251</v>
      </c>
      <c r="I29" s="24" t="s">
        <v>251</v>
      </c>
      <c r="J29" s="24" t="s">
        <v>251</v>
      </c>
      <c r="K29" s="25" t="s">
        <v>251</v>
      </c>
      <c r="L29" s="24" t="s">
        <v>251</v>
      </c>
      <c r="M29" s="24" t="s">
        <v>251</v>
      </c>
      <c r="N29" s="24" t="s">
        <v>251</v>
      </c>
      <c r="O29" s="25" t="s">
        <v>251</v>
      </c>
      <c r="P29" s="24" t="s">
        <v>251</v>
      </c>
      <c r="Q29" s="24" t="s">
        <v>251</v>
      </c>
      <c r="R29" s="24" t="s">
        <v>251</v>
      </c>
      <c r="S29" s="25" t="s">
        <v>251</v>
      </c>
      <c r="T29" s="24" t="s">
        <v>251</v>
      </c>
      <c r="U29" s="24" t="s">
        <v>251</v>
      </c>
      <c r="V29" s="25" t="s">
        <v>251</v>
      </c>
      <c r="W29" s="26" t="s">
        <v>1092</v>
      </c>
    </row>
    <row r="30" spans="1:23" x14ac:dyDescent="0.3">
      <c r="A30" s="42"/>
      <c r="B30" s="42"/>
      <c r="C30" s="19" t="s">
        <v>216</v>
      </c>
      <c r="D30" s="24" t="s">
        <v>251</v>
      </c>
      <c r="E30" s="24" t="s">
        <v>251</v>
      </c>
      <c r="F30" s="25" t="s">
        <v>251</v>
      </c>
      <c r="G30" s="24" t="s">
        <v>251</v>
      </c>
      <c r="H30" s="24" t="s">
        <v>251</v>
      </c>
      <c r="I30" s="24" t="s">
        <v>251</v>
      </c>
      <c r="J30" s="24" t="s">
        <v>251</v>
      </c>
      <c r="K30" s="25" t="s">
        <v>251</v>
      </c>
      <c r="L30" s="24" t="s">
        <v>251</v>
      </c>
      <c r="M30" s="24" t="s">
        <v>251</v>
      </c>
      <c r="N30" s="27" t="s">
        <v>1093</v>
      </c>
      <c r="O30" s="26" t="s">
        <v>1093</v>
      </c>
      <c r="P30" s="24" t="s">
        <v>251</v>
      </c>
      <c r="Q30" s="24" t="s">
        <v>251</v>
      </c>
      <c r="R30" s="24" t="s">
        <v>251</v>
      </c>
      <c r="S30" s="25" t="s">
        <v>251</v>
      </c>
      <c r="T30" s="24" t="s">
        <v>251</v>
      </c>
      <c r="U30" s="24" t="s">
        <v>251</v>
      </c>
      <c r="V30" s="25" t="s">
        <v>251</v>
      </c>
      <c r="W30" s="26" t="s">
        <v>1093</v>
      </c>
    </row>
    <row r="31" spans="1:23" x14ac:dyDescent="0.3">
      <c r="A31" s="42"/>
      <c r="B31" s="38" t="s">
        <v>461</v>
      </c>
      <c r="C31" s="38"/>
      <c r="D31" s="25" t="s">
        <v>1010</v>
      </c>
      <c r="E31" s="26" t="s">
        <v>1094</v>
      </c>
      <c r="F31" s="26" t="s">
        <v>1094</v>
      </c>
      <c r="G31" s="25" t="s">
        <v>1010</v>
      </c>
      <c r="H31" s="25" t="s">
        <v>251</v>
      </c>
      <c r="I31" s="25" t="s">
        <v>251</v>
      </c>
      <c r="J31" s="25" t="s">
        <v>251</v>
      </c>
      <c r="K31" s="25" t="s">
        <v>251</v>
      </c>
      <c r="L31" s="25" t="s">
        <v>251</v>
      </c>
      <c r="M31" s="25" t="s">
        <v>251</v>
      </c>
      <c r="N31" s="26" t="s">
        <v>1093</v>
      </c>
      <c r="O31" s="26" t="s">
        <v>1093</v>
      </c>
      <c r="P31" s="25" t="s">
        <v>251</v>
      </c>
      <c r="Q31" s="25" t="s">
        <v>251</v>
      </c>
      <c r="R31" s="25" t="s">
        <v>251</v>
      </c>
      <c r="S31" s="25" t="s">
        <v>251</v>
      </c>
      <c r="T31" s="25" t="s">
        <v>251</v>
      </c>
      <c r="U31" s="25" t="s">
        <v>251</v>
      </c>
      <c r="V31" s="25" t="s">
        <v>251</v>
      </c>
      <c r="W31" s="23" t="s">
        <v>1095</v>
      </c>
    </row>
    <row r="32" spans="1:23" x14ac:dyDescent="0.3">
      <c r="A32" s="38" t="s">
        <v>463</v>
      </c>
      <c r="B32" s="38"/>
      <c r="C32" s="38"/>
      <c r="D32" s="25" t="s">
        <v>251</v>
      </c>
      <c r="E32" s="26" t="s">
        <v>1092</v>
      </c>
      <c r="F32" s="26" t="s">
        <v>1092</v>
      </c>
      <c r="G32" s="26" t="s">
        <v>1077</v>
      </c>
      <c r="H32" s="26" t="s">
        <v>1078</v>
      </c>
      <c r="I32" s="25" t="s">
        <v>251</v>
      </c>
      <c r="J32" s="23" t="s">
        <v>1088</v>
      </c>
      <c r="K32" s="23" t="s">
        <v>1089</v>
      </c>
      <c r="L32" s="26" t="s">
        <v>1081</v>
      </c>
      <c r="M32" s="26" t="s">
        <v>1082</v>
      </c>
      <c r="N32" s="23" t="s">
        <v>1096</v>
      </c>
      <c r="O32" s="23" t="s">
        <v>1097</v>
      </c>
      <c r="P32" s="25" t="s">
        <v>251</v>
      </c>
      <c r="Q32" s="25" t="s">
        <v>251</v>
      </c>
      <c r="R32" s="25" t="s">
        <v>251</v>
      </c>
      <c r="S32" s="25" t="s">
        <v>251</v>
      </c>
      <c r="T32" s="25" t="s">
        <v>251</v>
      </c>
      <c r="U32" s="25" t="s">
        <v>251</v>
      </c>
      <c r="V32" s="25" t="s">
        <v>251</v>
      </c>
      <c r="W32" s="23" t="s">
        <v>1098</v>
      </c>
    </row>
    <row r="33" spans="1:23" x14ac:dyDescent="0.3">
      <c r="A33" s="42">
        <v>2013</v>
      </c>
      <c r="B33" s="42" t="s">
        <v>222</v>
      </c>
      <c r="C33" s="19" t="s">
        <v>214</v>
      </c>
      <c r="D33" s="27" t="s">
        <v>1099</v>
      </c>
      <c r="E33" s="24" t="s">
        <v>251</v>
      </c>
      <c r="F33" s="26" t="s">
        <v>1099</v>
      </c>
      <c r="G33" s="24" t="s">
        <v>251</v>
      </c>
      <c r="H33" s="24" t="s">
        <v>251</v>
      </c>
      <c r="I33" s="2" t="s">
        <v>1100</v>
      </c>
      <c r="J33" s="27" t="s">
        <v>1101</v>
      </c>
      <c r="K33" s="23" t="s">
        <v>1102</v>
      </c>
      <c r="L33" s="24" t="s">
        <v>251</v>
      </c>
      <c r="M33" s="24" t="s">
        <v>251</v>
      </c>
      <c r="N33" s="24" t="s">
        <v>251</v>
      </c>
      <c r="O33" s="25" t="s">
        <v>251</v>
      </c>
      <c r="P33" s="24" t="s">
        <v>251</v>
      </c>
      <c r="Q33" s="24" t="s">
        <v>251</v>
      </c>
      <c r="R33" s="24" t="s">
        <v>251</v>
      </c>
      <c r="S33" s="25" t="s">
        <v>251</v>
      </c>
      <c r="T33" s="24" t="s">
        <v>251</v>
      </c>
      <c r="U33" s="24" t="s">
        <v>251</v>
      </c>
      <c r="V33" s="25" t="s">
        <v>251</v>
      </c>
      <c r="W33" s="23" t="s">
        <v>1103</v>
      </c>
    </row>
    <row r="34" spans="1:23" x14ac:dyDescent="0.3">
      <c r="A34" s="42"/>
      <c r="B34" s="42"/>
      <c r="C34" s="19" t="s">
        <v>216</v>
      </c>
      <c r="D34" s="24" t="s">
        <v>251</v>
      </c>
      <c r="E34" s="24" t="s">
        <v>251</v>
      </c>
      <c r="F34" s="25" t="s">
        <v>251</v>
      </c>
      <c r="G34" s="24" t="s">
        <v>251</v>
      </c>
      <c r="H34" s="27" t="s">
        <v>1104</v>
      </c>
      <c r="I34" s="27" t="s">
        <v>1105</v>
      </c>
      <c r="J34" s="24" t="s">
        <v>251</v>
      </c>
      <c r="K34" s="23" t="s">
        <v>1106</v>
      </c>
      <c r="L34" s="2" t="s">
        <v>1107</v>
      </c>
      <c r="M34" s="27" t="s">
        <v>1108</v>
      </c>
      <c r="N34" s="2" t="s">
        <v>1109</v>
      </c>
      <c r="O34" s="23" t="s">
        <v>1110</v>
      </c>
      <c r="P34" s="24" t="s">
        <v>251</v>
      </c>
      <c r="Q34" s="24" t="s">
        <v>251</v>
      </c>
      <c r="R34" s="24" t="s">
        <v>251</v>
      </c>
      <c r="S34" s="25" t="s">
        <v>251</v>
      </c>
      <c r="T34" s="24" t="s">
        <v>251</v>
      </c>
      <c r="U34" s="24" t="s">
        <v>251</v>
      </c>
      <c r="V34" s="25" t="s">
        <v>251</v>
      </c>
      <c r="W34" s="23" t="s">
        <v>1111</v>
      </c>
    </row>
    <row r="35" spans="1:23" x14ac:dyDescent="0.3">
      <c r="A35" s="38" t="s">
        <v>477</v>
      </c>
      <c r="B35" s="38"/>
      <c r="C35" s="38"/>
      <c r="D35" s="26" t="s">
        <v>1099</v>
      </c>
      <c r="E35" s="25" t="s">
        <v>251</v>
      </c>
      <c r="F35" s="26" t="s">
        <v>1099</v>
      </c>
      <c r="G35" s="25" t="s">
        <v>251</v>
      </c>
      <c r="H35" s="26" t="s">
        <v>1104</v>
      </c>
      <c r="I35" s="23" t="s">
        <v>1112</v>
      </c>
      <c r="J35" s="26" t="s">
        <v>1101</v>
      </c>
      <c r="K35" s="23" t="s">
        <v>1113</v>
      </c>
      <c r="L35" s="23" t="s">
        <v>1107</v>
      </c>
      <c r="M35" s="26" t="s">
        <v>1108</v>
      </c>
      <c r="N35" s="23" t="s">
        <v>1109</v>
      </c>
      <c r="O35" s="23" t="s">
        <v>1110</v>
      </c>
      <c r="P35" s="25" t="s">
        <v>251</v>
      </c>
      <c r="Q35" s="25" t="s">
        <v>251</v>
      </c>
      <c r="R35" s="25" t="s">
        <v>251</v>
      </c>
      <c r="S35" s="25" t="s">
        <v>251</v>
      </c>
      <c r="T35" s="25" t="s">
        <v>251</v>
      </c>
      <c r="U35" s="25" t="s">
        <v>251</v>
      </c>
      <c r="V35" s="25" t="s">
        <v>251</v>
      </c>
      <c r="W35" s="23" t="s">
        <v>1114</v>
      </c>
    </row>
    <row r="36" spans="1:23" x14ac:dyDescent="0.3">
      <c r="A36" s="42">
        <v>2015</v>
      </c>
      <c r="B36" s="42" t="s">
        <v>227</v>
      </c>
      <c r="C36" s="19" t="s">
        <v>214</v>
      </c>
      <c r="D36" s="27" t="s">
        <v>1115</v>
      </c>
      <c r="E36" s="24" t="s">
        <v>251</v>
      </c>
      <c r="F36" s="26" t="s">
        <v>1115</v>
      </c>
      <c r="G36" s="24" t="s">
        <v>251</v>
      </c>
      <c r="H36" s="27" t="s">
        <v>1116</v>
      </c>
      <c r="I36" s="2" t="s">
        <v>1117</v>
      </c>
      <c r="J36" s="24" t="s">
        <v>251</v>
      </c>
      <c r="K36" s="23" t="s">
        <v>1118</v>
      </c>
      <c r="L36" s="24" t="s">
        <v>251</v>
      </c>
      <c r="M36" s="24" t="s">
        <v>251</v>
      </c>
      <c r="N36" s="27" t="s">
        <v>1119</v>
      </c>
      <c r="O36" s="26" t="s">
        <v>1119</v>
      </c>
      <c r="P36" s="24" t="s">
        <v>251</v>
      </c>
      <c r="Q36" s="24" t="s">
        <v>251</v>
      </c>
      <c r="R36" s="24" t="s">
        <v>251</v>
      </c>
      <c r="S36" s="25" t="s">
        <v>251</v>
      </c>
      <c r="T36" s="24" t="s">
        <v>251</v>
      </c>
      <c r="U36" s="24" t="s">
        <v>251</v>
      </c>
      <c r="V36" s="25" t="s">
        <v>251</v>
      </c>
      <c r="W36" s="23" t="s">
        <v>1120</v>
      </c>
    </row>
    <row r="37" spans="1:23" x14ac:dyDescent="0.3">
      <c r="A37" s="42"/>
      <c r="B37" s="42"/>
      <c r="C37" s="19" t="s">
        <v>216</v>
      </c>
      <c r="D37" s="24" t="s">
        <v>251</v>
      </c>
      <c r="E37" s="27" t="s">
        <v>1077</v>
      </c>
      <c r="F37" s="26" t="s">
        <v>1077</v>
      </c>
      <c r="G37" s="24" t="s">
        <v>251</v>
      </c>
      <c r="H37" s="24" t="s">
        <v>251</v>
      </c>
      <c r="I37" s="24" t="s">
        <v>251</v>
      </c>
      <c r="J37" s="24" t="s">
        <v>251</v>
      </c>
      <c r="K37" s="25" t="s">
        <v>251</v>
      </c>
      <c r="L37" s="24" t="s">
        <v>251</v>
      </c>
      <c r="M37" s="24" t="s">
        <v>251</v>
      </c>
      <c r="N37" s="24" t="s">
        <v>251</v>
      </c>
      <c r="O37" s="25" t="s">
        <v>251</v>
      </c>
      <c r="P37" s="24" t="s">
        <v>251</v>
      </c>
      <c r="Q37" s="24" t="s">
        <v>251</v>
      </c>
      <c r="R37" s="24" t="s">
        <v>251</v>
      </c>
      <c r="S37" s="25" t="s">
        <v>251</v>
      </c>
      <c r="T37" s="24" t="s">
        <v>251</v>
      </c>
      <c r="U37" s="24" t="s">
        <v>251</v>
      </c>
      <c r="V37" s="25" t="s">
        <v>251</v>
      </c>
      <c r="W37" s="26" t="s">
        <v>1077</v>
      </c>
    </row>
    <row r="38" spans="1:23" x14ac:dyDescent="0.3">
      <c r="A38" s="38" t="s">
        <v>493</v>
      </c>
      <c r="B38" s="38"/>
      <c r="C38" s="38"/>
      <c r="D38" s="26" t="s">
        <v>1115</v>
      </c>
      <c r="E38" s="26" t="s">
        <v>1077</v>
      </c>
      <c r="F38" s="23" t="s">
        <v>1121</v>
      </c>
      <c r="G38" s="25" t="s">
        <v>251</v>
      </c>
      <c r="H38" s="26" t="s">
        <v>1116</v>
      </c>
      <c r="I38" s="23" t="s">
        <v>1117</v>
      </c>
      <c r="J38" s="25" t="s">
        <v>251</v>
      </c>
      <c r="K38" s="23" t="s">
        <v>1118</v>
      </c>
      <c r="L38" s="25" t="s">
        <v>251</v>
      </c>
      <c r="M38" s="25" t="s">
        <v>251</v>
      </c>
      <c r="N38" s="26" t="s">
        <v>1119</v>
      </c>
      <c r="O38" s="26" t="s">
        <v>1119</v>
      </c>
      <c r="P38" s="25" t="s">
        <v>251</v>
      </c>
      <c r="Q38" s="25" t="s">
        <v>251</v>
      </c>
      <c r="R38" s="25" t="s">
        <v>251</v>
      </c>
      <c r="S38" s="25" t="s">
        <v>251</v>
      </c>
      <c r="T38" s="25" t="s">
        <v>251</v>
      </c>
      <c r="U38" s="25" t="s">
        <v>251</v>
      </c>
      <c r="V38" s="25" t="s">
        <v>251</v>
      </c>
      <c r="W38" s="23" t="s">
        <v>1122</v>
      </c>
    </row>
    <row r="39" spans="1:23" x14ac:dyDescent="0.3">
      <c r="A39" s="38" t="s">
        <v>500</v>
      </c>
      <c r="B39" s="38"/>
      <c r="C39" s="38"/>
      <c r="D39" s="23" t="s">
        <v>1123</v>
      </c>
      <c r="E39" s="23" t="s">
        <v>1124</v>
      </c>
      <c r="F39" s="23" t="s">
        <v>1125</v>
      </c>
      <c r="G39" s="23" t="s">
        <v>1126</v>
      </c>
      <c r="H39" s="23" t="s">
        <v>1127</v>
      </c>
      <c r="I39" s="23" t="s">
        <v>1128</v>
      </c>
      <c r="J39" s="23" t="s">
        <v>1129</v>
      </c>
      <c r="K39" s="23" t="s">
        <v>1130</v>
      </c>
      <c r="L39" s="23" t="s">
        <v>1131</v>
      </c>
      <c r="M39" s="23" t="s">
        <v>1132</v>
      </c>
      <c r="N39" s="23" t="s">
        <v>1133</v>
      </c>
      <c r="O39" s="23" t="s">
        <v>1134</v>
      </c>
      <c r="P39" s="25" t="s">
        <v>251</v>
      </c>
      <c r="Q39" s="25" t="s">
        <v>251</v>
      </c>
      <c r="R39" s="23" t="s">
        <v>1067</v>
      </c>
      <c r="S39" s="23" t="s">
        <v>1067</v>
      </c>
      <c r="T39" s="25" t="s">
        <v>251</v>
      </c>
      <c r="U39" s="26" t="s">
        <v>1060</v>
      </c>
      <c r="V39" s="26" t="s">
        <v>1060</v>
      </c>
      <c r="W39" s="23" t="s">
        <v>1135</v>
      </c>
    </row>
    <row r="40" spans="1:23" x14ac:dyDescent="0.3">
      <c r="A40" s="42" t="s">
        <v>1136</v>
      </c>
      <c r="B40" s="42"/>
      <c r="C40" s="42"/>
      <c r="D40" s="42"/>
      <c r="E40" s="42"/>
      <c r="F40" s="42"/>
      <c r="G40" s="42"/>
      <c r="H40" s="42"/>
      <c r="I40" s="42"/>
      <c r="J40" s="42"/>
      <c r="K40" s="42"/>
      <c r="L40" s="42"/>
      <c r="M40" s="42"/>
      <c r="N40" s="42"/>
      <c r="O40" s="42"/>
      <c r="P40" s="42"/>
      <c r="Q40" s="42"/>
      <c r="R40" s="42"/>
      <c r="S40" s="42"/>
      <c r="T40" s="42"/>
      <c r="U40" s="42"/>
      <c r="V40" s="42"/>
      <c r="W40" s="42"/>
    </row>
    <row r="41" spans="1:23" x14ac:dyDescent="0.3">
      <c r="A41" s="42">
        <v>2010</v>
      </c>
      <c r="B41" s="43" t="s">
        <v>1361</v>
      </c>
      <c r="C41" s="19" t="s">
        <v>214</v>
      </c>
      <c r="D41" s="2" t="s">
        <v>1137</v>
      </c>
      <c r="E41" s="24" t="s">
        <v>251</v>
      </c>
      <c r="F41" s="23" t="s">
        <v>1137</v>
      </c>
      <c r="G41" s="24" t="s">
        <v>251</v>
      </c>
      <c r="H41" s="2" t="s">
        <v>1138</v>
      </c>
      <c r="I41" s="24" t="s">
        <v>251</v>
      </c>
      <c r="J41" s="24" t="s">
        <v>251</v>
      </c>
      <c r="K41" s="23" t="s">
        <v>1138</v>
      </c>
      <c r="L41" s="2" t="s">
        <v>1139</v>
      </c>
      <c r="M41" s="24" t="s">
        <v>251</v>
      </c>
      <c r="N41" s="27" t="s">
        <v>1140</v>
      </c>
      <c r="O41" s="23" t="s">
        <v>1141</v>
      </c>
      <c r="P41" s="24" t="s">
        <v>251</v>
      </c>
      <c r="Q41" s="24" t="s">
        <v>251</v>
      </c>
      <c r="R41" s="2" t="s">
        <v>1142</v>
      </c>
      <c r="S41" s="23" t="s">
        <v>1142</v>
      </c>
      <c r="T41" s="24" t="s">
        <v>251</v>
      </c>
      <c r="U41" s="24" t="s">
        <v>251</v>
      </c>
      <c r="V41" s="25" t="s">
        <v>251</v>
      </c>
      <c r="W41" s="23" t="s">
        <v>1143</v>
      </c>
    </row>
    <row r="42" spans="1:23" x14ac:dyDescent="0.3">
      <c r="A42" s="42"/>
      <c r="B42" s="42"/>
      <c r="C42" s="19" t="s">
        <v>216</v>
      </c>
      <c r="D42" s="27" t="s">
        <v>1144</v>
      </c>
      <c r="E42" s="24" t="s">
        <v>251</v>
      </c>
      <c r="F42" s="26" t="s">
        <v>1144</v>
      </c>
      <c r="G42" s="24" t="s">
        <v>251</v>
      </c>
      <c r="H42" s="27" t="s">
        <v>1145</v>
      </c>
      <c r="I42" s="24" t="s">
        <v>251</v>
      </c>
      <c r="J42" s="24" t="s">
        <v>251</v>
      </c>
      <c r="K42" s="26" t="s">
        <v>1145</v>
      </c>
      <c r="L42" s="27" t="s">
        <v>1146</v>
      </c>
      <c r="M42" s="27" t="s">
        <v>1147</v>
      </c>
      <c r="N42" s="24" t="s">
        <v>251</v>
      </c>
      <c r="O42" s="23" t="s">
        <v>1148</v>
      </c>
      <c r="P42" s="24" t="s">
        <v>251</v>
      </c>
      <c r="Q42" s="24" t="s">
        <v>251</v>
      </c>
      <c r="R42" s="24" t="s">
        <v>251</v>
      </c>
      <c r="S42" s="25" t="s">
        <v>251</v>
      </c>
      <c r="T42" s="24" t="s">
        <v>251</v>
      </c>
      <c r="U42" s="24" t="s">
        <v>251</v>
      </c>
      <c r="V42" s="25" t="s">
        <v>251</v>
      </c>
      <c r="W42" s="23" t="s">
        <v>1149</v>
      </c>
    </row>
    <row r="43" spans="1:23" x14ac:dyDescent="0.3">
      <c r="A43" s="38" t="s">
        <v>264</v>
      </c>
      <c r="B43" s="38"/>
      <c r="C43" s="38"/>
      <c r="D43" s="23" t="s">
        <v>1150</v>
      </c>
      <c r="E43" s="25" t="s">
        <v>251</v>
      </c>
      <c r="F43" s="23" t="s">
        <v>1150</v>
      </c>
      <c r="G43" s="25" t="s">
        <v>251</v>
      </c>
      <c r="H43" s="23" t="s">
        <v>1151</v>
      </c>
      <c r="I43" s="25" t="s">
        <v>251</v>
      </c>
      <c r="J43" s="25" t="s">
        <v>251</v>
      </c>
      <c r="K43" s="23" t="s">
        <v>1151</v>
      </c>
      <c r="L43" s="23" t="s">
        <v>1152</v>
      </c>
      <c r="M43" s="26" t="s">
        <v>1147</v>
      </c>
      <c r="N43" s="26" t="s">
        <v>1140</v>
      </c>
      <c r="O43" s="23" t="s">
        <v>1153</v>
      </c>
      <c r="P43" s="25" t="s">
        <v>251</v>
      </c>
      <c r="Q43" s="25" t="s">
        <v>251</v>
      </c>
      <c r="R43" s="23" t="s">
        <v>1142</v>
      </c>
      <c r="S43" s="23" t="s">
        <v>1142</v>
      </c>
      <c r="T43" s="25" t="s">
        <v>251</v>
      </c>
      <c r="U43" s="25" t="s">
        <v>251</v>
      </c>
      <c r="V43" s="25" t="s">
        <v>251</v>
      </c>
      <c r="W43" s="23" t="s">
        <v>1154</v>
      </c>
    </row>
    <row r="44" spans="1:23" x14ac:dyDescent="0.3">
      <c r="A44" s="42">
        <v>2011</v>
      </c>
      <c r="B44" s="43" t="s">
        <v>1361</v>
      </c>
      <c r="C44" s="19" t="s">
        <v>216</v>
      </c>
      <c r="D44" s="2" t="s">
        <v>1155</v>
      </c>
      <c r="E44" s="2" t="s">
        <v>1156</v>
      </c>
      <c r="F44" s="23" t="s">
        <v>1157</v>
      </c>
      <c r="G44" s="24" t="s">
        <v>251</v>
      </c>
      <c r="H44" s="27" t="s">
        <v>1158</v>
      </c>
      <c r="I44" s="27" t="s">
        <v>1159</v>
      </c>
      <c r="J44" s="2" t="s">
        <v>1160</v>
      </c>
      <c r="K44" s="23" t="s">
        <v>1161</v>
      </c>
      <c r="L44" s="24" t="s">
        <v>251</v>
      </c>
      <c r="M44" s="27" t="s">
        <v>1162</v>
      </c>
      <c r="N44" s="2" t="s">
        <v>1163</v>
      </c>
      <c r="O44" s="23" t="s">
        <v>1164</v>
      </c>
      <c r="P44" s="24" t="s">
        <v>251</v>
      </c>
      <c r="Q44" s="24" t="s">
        <v>251</v>
      </c>
      <c r="R44" s="24" t="s">
        <v>251</v>
      </c>
      <c r="S44" s="25" t="s">
        <v>251</v>
      </c>
      <c r="T44" s="24" t="s">
        <v>251</v>
      </c>
      <c r="U44" s="24" t="s">
        <v>251</v>
      </c>
      <c r="V44" s="25" t="s">
        <v>251</v>
      </c>
      <c r="W44" s="23" t="s">
        <v>1165</v>
      </c>
    </row>
    <row r="45" spans="1:23" x14ac:dyDescent="0.3">
      <c r="A45" s="42"/>
      <c r="B45" s="42"/>
      <c r="C45" s="19" t="s">
        <v>218</v>
      </c>
      <c r="D45" s="24" t="s">
        <v>251</v>
      </c>
      <c r="E45" s="24" t="s">
        <v>251</v>
      </c>
      <c r="F45" s="25" t="s">
        <v>251</v>
      </c>
      <c r="G45" s="24" t="s">
        <v>251</v>
      </c>
      <c r="H45" s="24" t="s">
        <v>251</v>
      </c>
      <c r="I45" s="24" t="s">
        <v>251</v>
      </c>
      <c r="J45" s="24" t="s">
        <v>251</v>
      </c>
      <c r="K45" s="25" t="s">
        <v>251</v>
      </c>
      <c r="L45" s="24" t="s">
        <v>251</v>
      </c>
      <c r="M45" s="24" t="s">
        <v>251</v>
      </c>
      <c r="N45" s="24" t="s">
        <v>251</v>
      </c>
      <c r="O45" s="25" t="s">
        <v>251</v>
      </c>
      <c r="P45" s="24" t="s">
        <v>251</v>
      </c>
      <c r="Q45" s="24" t="s">
        <v>251</v>
      </c>
      <c r="R45" s="24" t="s">
        <v>251</v>
      </c>
      <c r="S45" s="25" t="s">
        <v>251</v>
      </c>
      <c r="T45" s="24" t="s">
        <v>251</v>
      </c>
      <c r="U45" s="24" t="s">
        <v>251</v>
      </c>
      <c r="V45" s="25" t="s">
        <v>251</v>
      </c>
      <c r="W45" s="25" t="s">
        <v>251</v>
      </c>
    </row>
    <row r="46" spans="1:23" x14ac:dyDescent="0.3">
      <c r="A46" s="38" t="s">
        <v>276</v>
      </c>
      <c r="B46" s="38"/>
      <c r="C46" s="38"/>
      <c r="D46" s="23" t="s">
        <v>1155</v>
      </c>
      <c r="E46" s="23" t="s">
        <v>1156</v>
      </c>
      <c r="F46" s="23" t="s">
        <v>1157</v>
      </c>
      <c r="G46" s="25" t="s">
        <v>251</v>
      </c>
      <c r="H46" s="26" t="s">
        <v>1158</v>
      </c>
      <c r="I46" s="26" t="s">
        <v>1159</v>
      </c>
      <c r="J46" s="23" t="s">
        <v>1160</v>
      </c>
      <c r="K46" s="23" t="s">
        <v>1161</v>
      </c>
      <c r="L46" s="25" t="s">
        <v>251</v>
      </c>
      <c r="M46" s="26" t="s">
        <v>1162</v>
      </c>
      <c r="N46" s="23" t="s">
        <v>1163</v>
      </c>
      <c r="O46" s="23" t="s">
        <v>1164</v>
      </c>
      <c r="P46" s="25" t="s">
        <v>251</v>
      </c>
      <c r="Q46" s="25" t="s">
        <v>251</v>
      </c>
      <c r="R46" s="25" t="s">
        <v>251</v>
      </c>
      <c r="S46" s="25" t="s">
        <v>251</v>
      </c>
      <c r="T46" s="25" t="s">
        <v>251</v>
      </c>
      <c r="U46" s="25" t="s">
        <v>251</v>
      </c>
      <c r="V46" s="25" t="s">
        <v>251</v>
      </c>
      <c r="W46" s="23" t="s">
        <v>1165</v>
      </c>
    </row>
    <row r="47" spans="1:23" x14ac:dyDescent="0.3">
      <c r="A47" s="42">
        <v>2012</v>
      </c>
      <c r="B47" s="42" t="s">
        <v>220</v>
      </c>
      <c r="C47" s="19" t="s">
        <v>214</v>
      </c>
      <c r="D47" s="27" t="s">
        <v>1166</v>
      </c>
      <c r="E47" s="27" t="s">
        <v>1167</v>
      </c>
      <c r="F47" s="23" t="s">
        <v>1168</v>
      </c>
      <c r="G47" s="24" t="s">
        <v>251</v>
      </c>
      <c r="H47" s="27" t="s">
        <v>1169</v>
      </c>
      <c r="I47" s="24" t="s">
        <v>251</v>
      </c>
      <c r="J47" s="24" t="s">
        <v>251</v>
      </c>
      <c r="K47" s="26" t="s">
        <v>1169</v>
      </c>
      <c r="L47" s="24" t="s">
        <v>251</v>
      </c>
      <c r="M47" s="24" t="s">
        <v>251</v>
      </c>
      <c r="N47" s="24" t="s">
        <v>251</v>
      </c>
      <c r="O47" s="25" t="s">
        <v>251</v>
      </c>
      <c r="P47" s="24" t="s">
        <v>251</v>
      </c>
      <c r="Q47" s="24" t="s">
        <v>251</v>
      </c>
      <c r="R47" s="24" t="s">
        <v>251</v>
      </c>
      <c r="S47" s="25" t="s">
        <v>251</v>
      </c>
      <c r="T47" s="24" t="s">
        <v>251</v>
      </c>
      <c r="U47" s="24" t="s">
        <v>251</v>
      </c>
      <c r="V47" s="25" t="s">
        <v>251</v>
      </c>
      <c r="W47" s="23" t="s">
        <v>1170</v>
      </c>
    </row>
    <row r="48" spans="1:23" x14ac:dyDescent="0.3">
      <c r="A48" s="42"/>
      <c r="B48" s="42"/>
      <c r="C48" s="19" t="s">
        <v>216</v>
      </c>
      <c r="D48" s="24" t="s">
        <v>251</v>
      </c>
      <c r="E48" s="24" t="s">
        <v>251</v>
      </c>
      <c r="F48" s="25" t="s">
        <v>251</v>
      </c>
      <c r="G48" s="24" t="s">
        <v>251</v>
      </c>
      <c r="H48" s="24" t="s">
        <v>251</v>
      </c>
      <c r="I48" s="24" t="s">
        <v>251</v>
      </c>
      <c r="J48" s="24" t="s">
        <v>251</v>
      </c>
      <c r="K48" s="25" t="s">
        <v>251</v>
      </c>
      <c r="L48" s="24" t="s">
        <v>251</v>
      </c>
      <c r="M48" s="24" t="s">
        <v>251</v>
      </c>
      <c r="N48" s="2" t="s">
        <v>1171</v>
      </c>
      <c r="O48" s="23" t="s">
        <v>1171</v>
      </c>
      <c r="P48" s="24" t="s">
        <v>251</v>
      </c>
      <c r="Q48" s="24" t="s">
        <v>251</v>
      </c>
      <c r="R48" s="27" t="s">
        <v>1172</v>
      </c>
      <c r="S48" s="26" t="s">
        <v>1172</v>
      </c>
      <c r="T48" s="24" t="s">
        <v>251</v>
      </c>
      <c r="U48" s="27" t="s">
        <v>1173</v>
      </c>
      <c r="V48" s="26" t="s">
        <v>1173</v>
      </c>
      <c r="W48" s="23" t="s">
        <v>1174</v>
      </c>
    </row>
    <row r="49" spans="1:23" x14ac:dyDescent="0.3">
      <c r="A49" s="42"/>
      <c r="B49" s="38" t="s">
        <v>459</v>
      </c>
      <c r="C49" s="38"/>
      <c r="D49" s="26" t="s">
        <v>1166</v>
      </c>
      <c r="E49" s="26" t="s">
        <v>1167</v>
      </c>
      <c r="F49" s="23" t="s">
        <v>1168</v>
      </c>
      <c r="G49" s="25" t="s">
        <v>251</v>
      </c>
      <c r="H49" s="26" t="s">
        <v>1169</v>
      </c>
      <c r="I49" s="25" t="s">
        <v>251</v>
      </c>
      <c r="J49" s="25" t="s">
        <v>251</v>
      </c>
      <c r="K49" s="26" t="s">
        <v>1175</v>
      </c>
      <c r="L49" s="25" t="s">
        <v>251</v>
      </c>
      <c r="M49" s="25" t="s">
        <v>251</v>
      </c>
      <c r="N49" s="23" t="s">
        <v>1171</v>
      </c>
      <c r="O49" s="23" t="s">
        <v>1171</v>
      </c>
      <c r="P49" s="25" t="s">
        <v>251</v>
      </c>
      <c r="Q49" s="25" t="s">
        <v>251</v>
      </c>
      <c r="R49" s="26" t="s">
        <v>1172</v>
      </c>
      <c r="S49" s="26" t="s">
        <v>1172</v>
      </c>
      <c r="T49" s="25" t="s">
        <v>251</v>
      </c>
      <c r="U49" s="26" t="s">
        <v>1173</v>
      </c>
      <c r="V49" s="26" t="s">
        <v>1173</v>
      </c>
      <c r="W49" s="23" t="s">
        <v>1176</v>
      </c>
    </row>
    <row r="50" spans="1:23" x14ac:dyDescent="0.3">
      <c r="A50" s="42"/>
      <c r="B50" s="42" t="s">
        <v>227</v>
      </c>
      <c r="C50" s="19" t="s">
        <v>214</v>
      </c>
      <c r="D50" s="24" t="s">
        <v>251</v>
      </c>
      <c r="E50" s="27" t="s">
        <v>1177</v>
      </c>
      <c r="F50" s="26" t="s">
        <v>1177</v>
      </c>
      <c r="G50" s="24" t="s">
        <v>251</v>
      </c>
      <c r="H50" s="27" t="s">
        <v>1178</v>
      </c>
      <c r="I50" s="24" t="s">
        <v>251</v>
      </c>
      <c r="J50" s="24" t="s">
        <v>251</v>
      </c>
      <c r="K50" s="26" t="s">
        <v>1178</v>
      </c>
      <c r="L50" s="24" t="s">
        <v>251</v>
      </c>
      <c r="M50" s="24" t="s">
        <v>251</v>
      </c>
      <c r="N50" s="24" t="s">
        <v>251</v>
      </c>
      <c r="O50" s="25" t="s">
        <v>251</v>
      </c>
      <c r="P50" s="24" t="s">
        <v>251</v>
      </c>
      <c r="Q50" s="24" t="s">
        <v>251</v>
      </c>
      <c r="R50" s="24" t="s">
        <v>251</v>
      </c>
      <c r="S50" s="25" t="s">
        <v>251</v>
      </c>
      <c r="T50" s="24" t="s">
        <v>251</v>
      </c>
      <c r="U50" s="24" t="s">
        <v>251</v>
      </c>
      <c r="V50" s="25" t="s">
        <v>251</v>
      </c>
      <c r="W50" s="23" t="s">
        <v>1179</v>
      </c>
    </row>
    <row r="51" spans="1:23" x14ac:dyDescent="0.3">
      <c r="A51" s="42"/>
      <c r="B51" s="42"/>
      <c r="C51" s="19" t="s">
        <v>216</v>
      </c>
      <c r="D51" s="24" t="s">
        <v>251</v>
      </c>
      <c r="E51" s="24" t="s">
        <v>251</v>
      </c>
      <c r="F51" s="25" t="s">
        <v>251</v>
      </c>
      <c r="G51" s="24" t="s">
        <v>251</v>
      </c>
      <c r="H51" s="24" t="s">
        <v>251</v>
      </c>
      <c r="I51" s="24" t="s">
        <v>251</v>
      </c>
      <c r="J51" s="27" t="s">
        <v>1180</v>
      </c>
      <c r="K51" s="26" t="s">
        <v>1180</v>
      </c>
      <c r="L51" s="24" t="s">
        <v>251</v>
      </c>
      <c r="M51" s="24" t="s">
        <v>251</v>
      </c>
      <c r="N51" s="24" t="s">
        <v>251</v>
      </c>
      <c r="O51" s="25" t="s">
        <v>251</v>
      </c>
      <c r="P51" s="24" t="s">
        <v>251</v>
      </c>
      <c r="Q51" s="24" t="s">
        <v>251</v>
      </c>
      <c r="R51" s="24" t="s">
        <v>251</v>
      </c>
      <c r="S51" s="25" t="s">
        <v>251</v>
      </c>
      <c r="T51" s="24" t="s">
        <v>251</v>
      </c>
      <c r="U51" s="24" t="s">
        <v>251</v>
      </c>
      <c r="V51" s="25" t="s">
        <v>251</v>
      </c>
      <c r="W51" s="26" t="s">
        <v>1180</v>
      </c>
    </row>
    <row r="52" spans="1:23" x14ac:dyDescent="0.3">
      <c r="A52" s="42"/>
      <c r="B52" s="38" t="s">
        <v>461</v>
      </c>
      <c r="C52" s="38"/>
      <c r="D52" s="25" t="s">
        <v>251</v>
      </c>
      <c r="E52" s="26" t="s">
        <v>1177</v>
      </c>
      <c r="F52" s="26" t="s">
        <v>1177</v>
      </c>
      <c r="G52" s="25" t="s">
        <v>251</v>
      </c>
      <c r="H52" s="26" t="s">
        <v>1178</v>
      </c>
      <c r="I52" s="25" t="s">
        <v>251</v>
      </c>
      <c r="J52" s="26" t="s">
        <v>1180</v>
      </c>
      <c r="K52" s="23" t="s">
        <v>1181</v>
      </c>
      <c r="L52" s="25" t="s">
        <v>251</v>
      </c>
      <c r="M52" s="25" t="s">
        <v>251</v>
      </c>
      <c r="N52" s="25" t="s">
        <v>251</v>
      </c>
      <c r="O52" s="25" t="s">
        <v>251</v>
      </c>
      <c r="P52" s="25" t="s">
        <v>251</v>
      </c>
      <c r="Q52" s="25" t="s">
        <v>251</v>
      </c>
      <c r="R52" s="25" t="s">
        <v>251</v>
      </c>
      <c r="S52" s="25" t="s">
        <v>251</v>
      </c>
      <c r="T52" s="25" t="s">
        <v>251</v>
      </c>
      <c r="U52" s="25" t="s">
        <v>251</v>
      </c>
      <c r="V52" s="25" t="s">
        <v>251</v>
      </c>
      <c r="W52" s="23" t="s">
        <v>1182</v>
      </c>
    </row>
    <row r="53" spans="1:23" x14ac:dyDescent="0.3">
      <c r="A53" s="38" t="s">
        <v>463</v>
      </c>
      <c r="B53" s="38"/>
      <c r="C53" s="38"/>
      <c r="D53" s="26" t="s">
        <v>1166</v>
      </c>
      <c r="E53" s="23" t="s">
        <v>1183</v>
      </c>
      <c r="F53" s="23" t="s">
        <v>1184</v>
      </c>
      <c r="G53" s="25" t="s">
        <v>251</v>
      </c>
      <c r="H53" s="23" t="s">
        <v>1185</v>
      </c>
      <c r="I53" s="25" t="s">
        <v>251</v>
      </c>
      <c r="J53" s="26" t="s">
        <v>1180</v>
      </c>
      <c r="K53" s="23" t="s">
        <v>1186</v>
      </c>
      <c r="L53" s="25" t="s">
        <v>251</v>
      </c>
      <c r="M53" s="25" t="s">
        <v>251</v>
      </c>
      <c r="N53" s="23" t="s">
        <v>1171</v>
      </c>
      <c r="O53" s="23" t="s">
        <v>1171</v>
      </c>
      <c r="P53" s="25" t="s">
        <v>251</v>
      </c>
      <c r="Q53" s="25" t="s">
        <v>251</v>
      </c>
      <c r="R53" s="26" t="s">
        <v>1172</v>
      </c>
      <c r="S53" s="26" t="s">
        <v>1172</v>
      </c>
      <c r="T53" s="25" t="s">
        <v>251</v>
      </c>
      <c r="U53" s="26" t="s">
        <v>1173</v>
      </c>
      <c r="V53" s="26" t="s">
        <v>1173</v>
      </c>
      <c r="W53" s="23" t="s">
        <v>1187</v>
      </c>
    </row>
    <row r="54" spans="1:23" x14ac:dyDescent="0.3">
      <c r="A54" s="42">
        <v>2013</v>
      </c>
      <c r="B54" s="42" t="s">
        <v>222</v>
      </c>
      <c r="C54" s="19" t="s">
        <v>214</v>
      </c>
      <c r="D54" s="27" t="s">
        <v>1188</v>
      </c>
      <c r="E54" s="24" t="s">
        <v>251</v>
      </c>
      <c r="F54" s="26" t="s">
        <v>1188</v>
      </c>
      <c r="G54" s="24" t="s">
        <v>251</v>
      </c>
      <c r="H54" s="24" t="s">
        <v>251</v>
      </c>
      <c r="I54" s="24" t="s">
        <v>251</v>
      </c>
      <c r="J54" s="24" t="s">
        <v>251</v>
      </c>
      <c r="K54" s="25" t="s">
        <v>251</v>
      </c>
      <c r="L54" s="24" t="s">
        <v>251</v>
      </c>
      <c r="M54" s="24" t="s">
        <v>251</v>
      </c>
      <c r="N54" s="24" t="s">
        <v>251</v>
      </c>
      <c r="O54" s="25" t="s">
        <v>251</v>
      </c>
      <c r="P54" s="24" t="s">
        <v>251</v>
      </c>
      <c r="Q54" s="24" t="s">
        <v>251</v>
      </c>
      <c r="R54" s="24" t="s">
        <v>251</v>
      </c>
      <c r="S54" s="25" t="s">
        <v>251</v>
      </c>
      <c r="T54" s="24" t="s">
        <v>251</v>
      </c>
      <c r="U54" s="24" t="s">
        <v>251</v>
      </c>
      <c r="V54" s="25" t="s">
        <v>251</v>
      </c>
      <c r="W54" s="26" t="s">
        <v>1188</v>
      </c>
    </row>
    <row r="55" spans="1:23" x14ac:dyDescent="0.3">
      <c r="A55" s="42"/>
      <c r="B55" s="42"/>
      <c r="C55" s="19" t="s">
        <v>216</v>
      </c>
      <c r="D55" s="24" t="s">
        <v>251</v>
      </c>
      <c r="E55" s="24" t="s">
        <v>251</v>
      </c>
      <c r="F55" s="25" t="s">
        <v>251</v>
      </c>
      <c r="G55" s="27" t="s">
        <v>1189</v>
      </c>
      <c r="H55" s="27" t="s">
        <v>1190</v>
      </c>
      <c r="I55" s="24" t="s">
        <v>251</v>
      </c>
      <c r="J55" s="24" t="s">
        <v>251</v>
      </c>
      <c r="K55" s="23" t="s">
        <v>1191</v>
      </c>
      <c r="L55" s="27" t="s">
        <v>1145</v>
      </c>
      <c r="M55" s="2" t="s">
        <v>1192</v>
      </c>
      <c r="N55" s="24" t="s">
        <v>251</v>
      </c>
      <c r="O55" s="23" t="s">
        <v>1193</v>
      </c>
      <c r="P55" s="24" t="s">
        <v>251</v>
      </c>
      <c r="Q55" s="24" t="s">
        <v>251</v>
      </c>
      <c r="R55" s="27" t="s">
        <v>1194</v>
      </c>
      <c r="S55" s="26" t="s">
        <v>1194</v>
      </c>
      <c r="T55" s="24" t="s">
        <v>251</v>
      </c>
      <c r="U55" s="24" t="s">
        <v>251</v>
      </c>
      <c r="V55" s="25" t="s">
        <v>251</v>
      </c>
      <c r="W55" s="23" t="s">
        <v>1195</v>
      </c>
    </row>
    <row r="56" spans="1:23" x14ac:dyDescent="0.3">
      <c r="A56" s="38" t="s">
        <v>477</v>
      </c>
      <c r="B56" s="38"/>
      <c r="C56" s="38"/>
      <c r="D56" s="26" t="s">
        <v>1188</v>
      </c>
      <c r="E56" s="25" t="s">
        <v>251</v>
      </c>
      <c r="F56" s="26" t="s">
        <v>1188</v>
      </c>
      <c r="G56" s="26" t="s">
        <v>1189</v>
      </c>
      <c r="H56" s="26" t="s">
        <v>1190</v>
      </c>
      <c r="I56" s="25" t="s">
        <v>251</v>
      </c>
      <c r="J56" s="25" t="s">
        <v>251</v>
      </c>
      <c r="K56" s="23" t="s">
        <v>1191</v>
      </c>
      <c r="L56" s="26" t="s">
        <v>1145</v>
      </c>
      <c r="M56" s="23" t="s">
        <v>1192</v>
      </c>
      <c r="N56" s="25" t="s">
        <v>251</v>
      </c>
      <c r="O56" s="23" t="s">
        <v>1193</v>
      </c>
      <c r="P56" s="25" t="s">
        <v>251</v>
      </c>
      <c r="Q56" s="25" t="s">
        <v>251</v>
      </c>
      <c r="R56" s="26" t="s">
        <v>1194</v>
      </c>
      <c r="S56" s="26" t="s">
        <v>1194</v>
      </c>
      <c r="T56" s="25" t="s">
        <v>251</v>
      </c>
      <c r="U56" s="25" t="s">
        <v>251</v>
      </c>
      <c r="V56" s="25" t="s">
        <v>251</v>
      </c>
      <c r="W56" s="23" t="s">
        <v>1196</v>
      </c>
    </row>
    <row r="57" spans="1:23" x14ac:dyDescent="0.3">
      <c r="A57" s="42">
        <v>2015</v>
      </c>
      <c r="B57" s="42" t="s">
        <v>227</v>
      </c>
      <c r="C57" s="19" t="s">
        <v>214</v>
      </c>
      <c r="D57" s="27" t="s">
        <v>1197</v>
      </c>
      <c r="E57" s="24" t="s">
        <v>251</v>
      </c>
      <c r="F57" s="26" t="s">
        <v>1197</v>
      </c>
      <c r="G57" s="27" t="s">
        <v>1198</v>
      </c>
      <c r="H57" s="2" t="s">
        <v>1199</v>
      </c>
      <c r="I57" s="27" t="s">
        <v>1200</v>
      </c>
      <c r="J57" s="24" t="s">
        <v>251</v>
      </c>
      <c r="K57" s="23" t="s">
        <v>1201</v>
      </c>
      <c r="L57" s="24" t="s">
        <v>251</v>
      </c>
      <c r="M57" s="24" t="s">
        <v>251</v>
      </c>
      <c r="N57" s="24" t="s">
        <v>251</v>
      </c>
      <c r="O57" s="25" t="s">
        <v>251</v>
      </c>
      <c r="P57" s="24" t="s">
        <v>251</v>
      </c>
      <c r="Q57" s="24" t="s">
        <v>251</v>
      </c>
      <c r="R57" s="24" t="s">
        <v>251</v>
      </c>
      <c r="S57" s="25" t="s">
        <v>251</v>
      </c>
      <c r="T57" s="24" t="s">
        <v>251</v>
      </c>
      <c r="U57" s="24" t="s">
        <v>251</v>
      </c>
      <c r="V57" s="25" t="s">
        <v>251</v>
      </c>
      <c r="W57" s="23" t="s">
        <v>1202</v>
      </c>
    </row>
    <row r="58" spans="1:23" x14ac:dyDescent="0.3">
      <c r="A58" s="42"/>
      <c r="B58" s="42"/>
      <c r="C58" s="19" t="s">
        <v>216</v>
      </c>
      <c r="D58" s="2" t="s">
        <v>1203</v>
      </c>
      <c r="E58" s="24" t="s">
        <v>251</v>
      </c>
      <c r="F58" s="23" t="s">
        <v>1203</v>
      </c>
      <c r="G58" s="24" t="s">
        <v>251</v>
      </c>
      <c r="H58" s="27" t="s">
        <v>1204</v>
      </c>
      <c r="I58" s="24" t="s">
        <v>251</v>
      </c>
      <c r="J58" s="24" t="s">
        <v>251</v>
      </c>
      <c r="K58" s="26" t="s">
        <v>1204</v>
      </c>
      <c r="L58" s="27" t="s">
        <v>1205</v>
      </c>
      <c r="M58" s="24" t="s">
        <v>251</v>
      </c>
      <c r="N58" s="24" t="s">
        <v>251</v>
      </c>
      <c r="O58" s="26" t="s">
        <v>1205</v>
      </c>
      <c r="P58" s="24" t="s">
        <v>251</v>
      </c>
      <c r="Q58" s="24" t="s">
        <v>251</v>
      </c>
      <c r="R58" s="24" t="s">
        <v>251</v>
      </c>
      <c r="S58" s="25" t="s">
        <v>251</v>
      </c>
      <c r="T58" s="24" t="s">
        <v>251</v>
      </c>
      <c r="U58" s="24" t="s">
        <v>251</v>
      </c>
      <c r="V58" s="25" t="s">
        <v>251</v>
      </c>
      <c r="W58" s="23" t="s">
        <v>1206</v>
      </c>
    </row>
    <row r="59" spans="1:23" x14ac:dyDescent="0.3">
      <c r="A59" s="38" t="s">
        <v>493</v>
      </c>
      <c r="B59" s="38"/>
      <c r="C59" s="38"/>
      <c r="D59" s="23" t="s">
        <v>1207</v>
      </c>
      <c r="E59" s="25" t="s">
        <v>251</v>
      </c>
      <c r="F59" s="23" t="s">
        <v>1207</v>
      </c>
      <c r="G59" s="26" t="s">
        <v>1198</v>
      </c>
      <c r="H59" s="23" t="s">
        <v>1208</v>
      </c>
      <c r="I59" s="26" t="s">
        <v>1200</v>
      </c>
      <c r="J59" s="25" t="s">
        <v>251</v>
      </c>
      <c r="K59" s="23" t="s">
        <v>1209</v>
      </c>
      <c r="L59" s="26" t="s">
        <v>1205</v>
      </c>
      <c r="M59" s="25" t="s">
        <v>251</v>
      </c>
      <c r="N59" s="25" t="s">
        <v>251</v>
      </c>
      <c r="O59" s="26" t="s">
        <v>1205</v>
      </c>
      <c r="P59" s="25" t="s">
        <v>251</v>
      </c>
      <c r="Q59" s="25" t="s">
        <v>251</v>
      </c>
      <c r="R59" s="25" t="s">
        <v>251</v>
      </c>
      <c r="S59" s="25" t="s">
        <v>251</v>
      </c>
      <c r="T59" s="25" t="s">
        <v>251</v>
      </c>
      <c r="U59" s="25" t="s">
        <v>251</v>
      </c>
      <c r="V59" s="25" t="s">
        <v>251</v>
      </c>
      <c r="W59" s="23" t="s">
        <v>1210</v>
      </c>
    </row>
    <row r="60" spans="1:23" x14ac:dyDescent="0.3">
      <c r="A60" s="38" t="s">
        <v>890</v>
      </c>
      <c r="B60" s="38"/>
      <c r="C60" s="38"/>
      <c r="D60" s="23" t="s">
        <v>1211</v>
      </c>
      <c r="E60" s="23" t="s">
        <v>1212</v>
      </c>
      <c r="F60" s="23" t="s">
        <v>1213</v>
      </c>
      <c r="G60" s="23" t="s">
        <v>1214</v>
      </c>
      <c r="H60" s="23" t="s">
        <v>1215</v>
      </c>
      <c r="I60" s="23" t="s">
        <v>1216</v>
      </c>
      <c r="J60" s="23" t="s">
        <v>1217</v>
      </c>
      <c r="K60" s="23" t="s">
        <v>1218</v>
      </c>
      <c r="L60" s="23" t="s">
        <v>1219</v>
      </c>
      <c r="M60" s="23" t="s">
        <v>1220</v>
      </c>
      <c r="N60" s="23" t="s">
        <v>1221</v>
      </c>
      <c r="O60" s="23" t="s">
        <v>1222</v>
      </c>
      <c r="P60" s="25" t="s">
        <v>251</v>
      </c>
      <c r="Q60" s="25" t="s">
        <v>251</v>
      </c>
      <c r="R60" s="23" t="s">
        <v>1223</v>
      </c>
      <c r="S60" s="23" t="s">
        <v>1223</v>
      </c>
      <c r="T60" s="25" t="s">
        <v>251</v>
      </c>
      <c r="U60" s="26" t="s">
        <v>1173</v>
      </c>
      <c r="V60" s="26" t="s">
        <v>1173</v>
      </c>
      <c r="W60" s="23" t="s">
        <v>1224</v>
      </c>
    </row>
    <row r="61" spans="1:23" x14ac:dyDescent="0.3">
      <c r="A61" s="42" t="s">
        <v>519</v>
      </c>
      <c r="B61" s="42"/>
      <c r="C61" s="42"/>
      <c r="D61" s="42"/>
      <c r="E61" s="42"/>
      <c r="F61" s="42"/>
      <c r="G61" s="42"/>
      <c r="H61" s="42"/>
      <c r="I61" s="42"/>
      <c r="J61" s="42"/>
      <c r="K61" s="42"/>
      <c r="L61" s="42"/>
      <c r="M61" s="42"/>
      <c r="N61" s="42"/>
      <c r="O61" s="42"/>
      <c r="P61" s="42"/>
      <c r="Q61" s="42"/>
      <c r="R61" s="42"/>
      <c r="S61" s="42"/>
      <c r="T61" s="42"/>
      <c r="U61" s="42"/>
      <c r="V61" s="42"/>
      <c r="W61" s="42"/>
    </row>
    <row r="62" spans="1:23" x14ac:dyDescent="0.3">
      <c r="A62" s="67">
        <v>2010</v>
      </c>
      <c r="B62" s="43" t="s">
        <v>1361</v>
      </c>
      <c r="C62" s="28" t="s">
        <v>216</v>
      </c>
      <c r="D62" s="2" t="s">
        <v>1137</v>
      </c>
      <c r="E62" s="24" t="s">
        <v>251</v>
      </c>
      <c r="F62" s="23" t="s">
        <v>1137</v>
      </c>
      <c r="G62" s="24" t="s">
        <v>251</v>
      </c>
      <c r="H62" s="2" t="s">
        <v>1225</v>
      </c>
      <c r="I62" s="2" t="s">
        <v>1020</v>
      </c>
      <c r="J62" s="24" t="s">
        <v>251</v>
      </c>
      <c r="K62" s="23" t="s">
        <v>1226</v>
      </c>
      <c r="L62" s="2" t="s">
        <v>1227</v>
      </c>
      <c r="M62" s="2" t="s">
        <v>1022</v>
      </c>
      <c r="N62" s="2" t="s">
        <v>1228</v>
      </c>
      <c r="O62" s="23" t="s">
        <v>1229</v>
      </c>
      <c r="P62" s="24" t="s">
        <v>251</v>
      </c>
      <c r="Q62" s="24" t="s">
        <v>251</v>
      </c>
      <c r="R62" s="2" t="s">
        <v>1230</v>
      </c>
      <c r="S62" s="23" t="s">
        <v>1230</v>
      </c>
      <c r="T62" s="24" t="s">
        <v>251</v>
      </c>
      <c r="U62" s="24" t="s">
        <v>251</v>
      </c>
      <c r="V62" s="25" t="s">
        <v>251</v>
      </c>
      <c r="W62" s="23" t="s">
        <v>1231</v>
      </c>
    </row>
    <row r="63" spans="1:23" x14ac:dyDescent="0.3">
      <c r="A63" s="67"/>
      <c r="B63" s="42"/>
      <c r="C63" s="28" t="s">
        <v>214</v>
      </c>
      <c r="D63" s="27" t="s">
        <v>1232</v>
      </c>
      <c r="E63" s="24" t="s">
        <v>251</v>
      </c>
      <c r="F63" s="26" t="s">
        <v>1232</v>
      </c>
      <c r="G63" s="24" t="s">
        <v>251</v>
      </c>
      <c r="H63" s="2" t="s">
        <v>1233</v>
      </c>
      <c r="I63" s="27" t="s">
        <v>1234</v>
      </c>
      <c r="J63" s="27" t="s">
        <v>1235</v>
      </c>
      <c r="K63" s="23" t="s">
        <v>1236</v>
      </c>
      <c r="L63" s="2" t="s">
        <v>1237</v>
      </c>
      <c r="M63" s="27" t="s">
        <v>1238</v>
      </c>
      <c r="N63" s="2" t="s">
        <v>1239</v>
      </c>
      <c r="O63" s="23" t="s">
        <v>1240</v>
      </c>
      <c r="P63" s="24" t="s">
        <v>251</v>
      </c>
      <c r="Q63" s="24" t="s">
        <v>251</v>
      </c>
      <c r="R63" s="27" t="s">
        <v>1241</v>
      </c>
      <c r="S63" s="26" t="s">
        <v>1241</v>
      </c>
      <c r="T63" s="24" t="s">
        <v>251</v>
      </c>
      <c r="U63" s="27" t="s">
        <v>1242</v>
      </c>
      <c r="V63" s="26" t="s">
        <v>1242</v>
      </c>
      <c r="W63" s="23" t="s">
        <v>1243</v>
      </c>
    </row>
    <row r="64" spans="1:23" x14ac:dyDescent="0.3">
      <c r="A64" s="66" t="s">
        <v>264</v>
      </c>
      <c r="B64" s="66"/>
      <c r="C64" s="66"/>
      <c r="D64" s="23" t="s">
        <v>1150</v>
      </c>
      <c r="E64" s="25" t="s">
        <v>251</v>
      </c>
      <c r="F64" s="23" t="s">
        <v>1150</v>
      </c>
      <c r="G64" s="25" t="s">
        <v>251</v>
      </c>
      <c r="H64" s="23" t="s">
        <v>1244</v>
      </c>
      <c r="I64" s="23" t="s">
        <v>1245</v>
      </c>
      <c r="J64" s="26" t="s">
        <v>1235</v>
      </c>
      <c r="K64" s="23" t="s">
        <v>1246</v>
      </c>
      <c r="L64" s="23" t="s">
        <v>1247</v>
      </c>
      <c r="M64" s="23" t="s">
        <v>1248</v>
      </c>
      <c r="N64" s="23" t="s">
        <v>1249</v>
      </c>
      <c r="O64" s="23" t="s">
        <v>1250</v>
      </c>
      <c r="P64" s="25" t="s">
        <v>251</v>
      </c>
      <c r="Q64" s="25" t="s">
        <v>251</v>
      </c>
      <c r="R64" s="23" t="s">
        <v>1251</v>
      </c>
      <c r="S64" s="23" t="s">
        <v>1251</v>
      </c>
      <c r="T64" s="25" t="s">
        <v>251</v>
      </c>
      <c r="U64" s="26" t="s">
        <v>1242</v>
      </c>
      <c r="V64" s="26" t="s">
        <v>1242</v>
      </c>
      <c r="W64" s="23" t="s">
        <v>1252</v>
      </c>
    </row>
    <row r="65" spans="1:23" x14ac:dyDescent="0.3">
      <c r="A65" s="67">
        <v>2011</v>
      </c>
      <c r="B65" s="67" t="s">
        <v>1360</v>
      </c>
      <c r="C65" s="28" t="s">
        <v>216</v>
      </c>
      <c r="D65" s="24" t="s">
        <v>251</v>
      </c>
      <c r="E65" s="27" t="s">
        <v>1253</v>
      </c>
      <c r="F65" s="26" t="s">
        <v>1253</v>
      </c>
      <c r="G65" s="24" t="s">
        <v>251</v>
      </c>
      <c r="H65" s="24" t="s">
        <v>251</v>
      </c>
      <c r="I65" s="24" t="s">
        <v>251</v>
      </c>
      <c r="J65" s="24" t="s">
        <v>251</v>
      </c>
      <c r="K65" s="25" t="s">
        <v>251</v>
      </c>
      <c r="L65" s="24" t="s">
        <v>251</v>
      </c>
      <c r="M65" s="24" t="s">
        <v>251</v>
      </c>
      <c r="N65" s="24" t="s">
        <v>251</v>
      </c>
      <c r="O65" s="25" t="s">
        <v>251</v>
      </c>
      <c r="P65" s="24" t="s">
        <v>251</v>
      </c>
      <c r="Q65" s="24" t="s">
        <v>251</v>
      </c>
      <c r="R65" s="24" t="s">
        <v>251</v>
      </c>
      <c r="S65" s="25" t="s">
        <v>251</v>
      </c>
      <c r="T65" s="24" t="s">
        <v>251</v>
      </c>
      <c r="U65" s="24" t="s">
        <v>251</v>
      </c>
      <c r="V65" s="25" t="s">
        <v>251</v>
      </c>
      <c r="W65" s="26" t="s">
        <v>1253</v>
      </c>
    </row>
    <row r="66" spans="1:23" x14ac:dyDescent="0.3">
      <c r="A66" s="67"/>
      <c r="B66" s="67"/>
      <c r="C66" s="28" t="s">
        <v>214</v>
      </c>
      <c r="D66" s="2" t="s">
        <v>1155</v>
      </c>
      <c r="E66" s="2" t="s">
        <v>1254</v>
      </c>
      <c r="F66" s="23" t="s">
        <v>1255</v>
      </c>
      <c r="G66" s="27" t="s">
        <v>1256</v>
      </c>
      <c r="H66" s="2" t="s">
        <v>1257</v>
      </c>
      <c r="I66" s="27" t="s">
        <v>1258</v>
      </c>
      <c r="J66" s="2" t="s">
        <v>1259</v>
      </c>
      <c r="K66" s="23" t="s">
        <v>1260</v>
      </c>
      <c r="L66" s="24" t="s">
        <v>251</v>
      </c>
      <c r="M66" s="2" t="s">
        <v>1261</v>
      </c>
      <c r="N66" s="2" t="s">
        <v>1262</v>
      </c>
      <c r="O66" s="23" t="s">
        <v>1263</v>
      </c>
      <c r="P66" s="24" t="s">
        <v>251</v>
      </c>
      <c r="Q66" s="24" t="s">
        <v>251</v>
      </c>
      <c r="R66" s="24" t="s">
        <v>251</v>
      </c>
      <c r="S66" s="25" t="s">
        <v>251</v>
      </c>
      <c r="T66" s="24" t="s">
        <v>251</v>
      </c>
      <c r="U66" s="24" t="s">
        <v>251</v>
      </c>
      <c r="V66" s="25" t="s">
        <v>251</v>
      </c>
      <c r="W66" s="23" t="s">
        <v>1264</v>
      </c>
    </row>
    <row r="67" spans="1:23" x14ac:dyDescent="0.3">
      <c r="A67" s="67"/>
      <c r="B67" s="67"/>
      <c r="C67" s="28" t="s">
        <v>218</v>
      </c>
      <c r="D67" s="24" t="s">
        <v>251</v>
      </c>
      <c r="E67" s="24" t="s">
        <v>251</v>
      </c>
      <c r="F67" s="25" t="s">
        <v>251</v>
      </c>
      <c r="G67" s="24" t="s">
        <v>251</v>
      </c>
      <c r="H67" s="27" t="s">
        <v>1265</v>
      </c>
      <c r="I67" s="24" t="s">
        <v>251</v>
      </c>
      <c r="J67" s="24" t="s">
        <v>251</v>
      </c>
      <c r="K67" s="26" t="s">
        <v>1265</v>
      </c>
      <c r="L67" s="24" t="s">
        <v>251</v>
      </c>
      <c r="M67" s="24" t="s">
        <v>251</v>
      </c>
      <c r="N67" s="24" t="s">
        <v>251</v>
      </c>
      <c r="O67" s="25" t="s">
        <v>251</v>
      </c>
      <c r="P67" s="24" t="s">
        <v>251</v>
      </c>
      <c r="Q67" s="24" t="s">
        <v>251</v>
      </c>
      <c r="R67" s="24" t="s">
        <v>251</v>
      </c>
      <c r="S67" s="25" t="s">
        <v>251</v>
      </c>
      <c r="T67" s="24" t="s">
        <v>251</v>
      </c>
      <c r="U67" s="24" t="s">
        <v>251</v>
      </c>
      <c r="V67" s="25" t="s">
        <v>251</v>
      </c>
      <c r="W67" s="26" t="s">
        <v>1265</v>
      </c>
    </row>
    <row r="68" spans="1:23" x14ac:dyDescent="0.3">
      <c r="A68" s="66" t="s">
        <v>276</v>
      </c>
      <c r="B68" s="66"/>
      <c r="C68" s="66"/>
      <c r="D68" s="23" t="s">
        <v>1155</v>
      </c>
      <c r="E68" s="23" t="s">
        <v>1266</v>
      </c>
      <c r="F68" s="23" t="s">
        <v>1267</v>
      </c>
      <c r="G68" s="26" t="s">
        <v>1256</v>
      </c>
      <c r="H68" s="23" t="s">
        <v>1268</v>
      </c>
      <c r="I68" s="26" t="s">
        <v>1258</v>
      </c>
      <c r="J68" s="23" t="s">
        <v>1259</v>
      </c>
      <c r="K68" s="23" t="s">
        <v>1269</v>
      </c>
      <c r="L68" s="25" t="s">
        <v>251</v>
      </c>
      <c r="M68" s="23" t="s">
        <v>1261</v>
      </c>
      <c r="N68" s="23" t="s">
        <v>1262</v>
      </c>
      <c r="O68" s="23" t="s">
        <v>1263</v>
      </c>
      <c r="P68" s="25" t="s">
        <v>251</v>
      </c>
      <c r="Q68" s="25" t="s">
        <v>251</v>
      </c>
      <c r="R68" s="25" t="s">
        <v>251</v>
      </c>
      <c r="S68" s="25" t="s">
        <v>251</v>
      </c>
      <c r="T68" s="25" t="s">
        <v>251</v>
      </c>
      <c r="U68" s="25" t="s">
        <v>251</v>
      </c>
      <c r="V68" s="25" t="s">
        <v>251</v>
      </c>
      <c r="W68" s="23" t="s">
        <v>1270</v>
      </c>
    </row>
    <row r="69" spans="1:23" x14ac:dyDescent="0.3">
      <c r="A69" s="67">
        <v>2012</v>
      </c>
      <c r="B69" s="67" t="s">
        <v>220</v>
      </c>
      <c r="C69" s="28" t="s">
        <v>216</v>
      </c>
      <c r="D69" s="27" t="s">
        <v>1166</v>
      </c>
      <c r="E69" s="27" t="s">
        <v>1167</v>
      </c>
      <c r="F69" s="23" t="s">
        <v>1168</v>
      </c>
      <c r="G69" s="27" t="s">
        <v>1271</v>
      </c>
      <c r="H69" s="2" t="s">
        <v>1272</v>
      </c>
      <c r="I69" s="24" t="s">
        <v>251</v>
      </c>
      <c r="J69" s="2" t="s">
        <v>1079</v>
      </c>
      <c r="K69" s="23" t="s">
        <v>1273</v>
      </c>
      <c r="L69" s="27" t="s">
        <v>1238</v>
      </c>
      <c r="M69" s="27" t="s">
        <v>1274</v>
      </c>
      <c r="N69" s="24" t="s">
        <v>251</v>
      </c>
      <c r="O69" s="23" t="s">
        <v>1083</v>
      </c>
      <c r="P69" s="24" t="s">
        <v>251</v>
      </c>
      <c r="Q69" s="24" t="s">
        <v>251</v>
      </c>
      <c r="R69" s="24" t="s">
        <v>251</v>
      </c>
      <c r="S69" s="25" t="s">
        <v>251</v>
      </c>
      <c r="T69" s="24" t="s">
        <v>251</v>
      </c>
      <c r="U69" s="24" t="s">
        <v>251</v>
      </c>
      <c r="V69" s="25" t="s">
        <v>251</v>
      </c>
      <c r="W69" s="23" t="s">
        <v>1275</v>
      </c>
    </row>
    <row r="70" spans="1:23" x14ac:dyDescent="0.3">
      <c r="A70" s="67"/>
      <c r="B70" s="67"/>
      <c r="C70" s="28" t="s">
        <v>214</v>
      </c>
      <c r="D70" s="24" t="s">
        <v>251</v>
      </c>
      <c r="E70" s="24" t="s">
        <v>251</v>
      </c>
      <c r="F70" s="25" t="s">
        <v>251</v>
      </c>
      <c r="G70" s="24" t="s">
        <v>251</v>
      </c>
      <c r="H70" s="27" t="s">
        <v>1180</v>
      </c>
      <c r="I70" s="24" t="s">
        <v>251</v>
      </c>
      <c r="J70" s="2" t="s">
        <v>1276</v>
      </c>
      <c r="K70" s="23" t="s">
        <v>1277</v>
      </c>
      <c r="L70" s="24" t="s">
        <v>251</v>
      </c>
      <c r="M70" s="24" t="s">
        <v>251</v>
      </c>
      <c r="N70" s="2" t="s">
        <v>1278</v>
      </c>
      <c r="O70" s="23" t="s">
        <v>1278</v>
      </c>
      <c r="P70" s="24" t="s">
        <v>251</v>
      </c>
      <c r="Q70" s="24" t="s">
        <v>251</v>
      </c>
      <c r="R70" s="27" t="s">
        <v>1172</v>
      </c>
      <c r="S70" s="26" t="s">
        <v>1172</v>
      </c>
      <c r="T70" s="24" t="s">
        <v>251</v>
      </c>
      <c r="U70" s="27" t="s">
        <v>1173</v>
      </c>
      <c r="V70" s="26" t="s">
        <v>1173</v>
      </c>
      <c r="W70" s="23" t="s">
        <v>1279</v>
      </c>
    </row>
    <row r="71" spans="1:23" x14ac:dyDescent="0.3">
      <c r="A71" s="67"/>
      <c r="B71" s="66" t="s">
        <v>459</v>
      </c>
      <c r="C71" s="66"/>
      <c r="D71" s="26" t="s">
        <v>1166</v>
      </c>
      <c r="E71" s="26" t="s">
        <v>1167</v>
      </c>
      <c r="F71" s="23" t="s">
        <v>1168</v>
      </c>
      <c r="G71" s="26" t="s">
        <v>1271</v>
      </c>
      <c r="H71" s="23" t="s">
        <v>1280</v>
      </c>
      <c r="I71" s="25" t="s">
        <v>251</v>
      </c>
      <c r="J71" s="23" t="s">
        <v>1281</v>
      </c>
      <c r="K71" s="23" t="s">
        <v>1282</v>
      </c>
      <c r="L71" s="26" t="s">
        <v>1238</v>
      </c>
      <c r="M71" s="26" t="s">
        <v>1274</v>
      </c>
      <c r="N71" s="23" t="s">
        <v>1278</v>
      </c>
      <c r="O71" s="23" t="s">
        <v>1283</v>
      </c>
      <c r="P71" s="25" t="s">
        <v>251</v>
      </c>
      <c r="Q71" s="25" t="s">
        <v>251</v>
      </c>
      <c r="R71" s="26" t="s">
        <v>1172</v>
      </c>
      <c r="S71" s="26" t="s">
        <v>1172</v>
      </c>
      <c r="T71" s="25" t="s">
        <v>251</v>
      </c>
      <c r="U71" s="26" t="s">
        <v>1173</v>
      </c>
      <c r="V71" s="26" t="s">
        <v>1173</v>
      </c>
      <c r="W71" s="23" t="s">
        <v>1284</v>
      </c>
    </row>
    <row r="72" spans="1:23" x14ac:dyDescent="0.3">
      <c r="A72" s="67"/>
      <c r="B72" s="67" t="s">
        <v>227</v>
      </c>
      <c r="C72" s="28" t="s">
        <v>216</v>
      </c>
      <c r="D72" s="24" t="s">
        <v>251</v>
      </c>
      <c r="E72" s="2" t="s">
        <v>1285</v>
      </c>
      <c r="F72" s="23" t="s">
        <v>1285</v>
      </c>
      <c r="G72" s="24" t="s">
        <v>251</v>
      </c>
      <c r="H72" s="27" t="s">
        <v>1178</v>
      </c>
      <c r="I72" s="24" t="s">
        <v>251</v>
      </c>
      <c r="J72" s="24" t="s">
        <v>251</v>
      </c>
      <c r="K72" s="26" t="s">
        <v>1178</v>
      </c>
      <c r="L72" s="24" t="s">
        <v>251</v>
      </c>
      <c r="M72" s="24" t="s">
        <v>251</v>
      </c>
      <c r="N72" s="24" t="s">
        <v>251</v>
      </c>
      <c r="O72" s="25" t="s">
        <v>251</v>
      </c>
      <c r="P72" s="24" t="s">
        <v>251</v>
      </c>
      <c r="Q72" s="24" t="s">
        <v>251</v>
      </c>
      <c r="R72" s="24" t="s">
        <v>251</v>
      </c>
      <c r="S72" s="25" t="s">
        <v>251</v>
      </c>
      <c r="T72" s="24" t="s">
        <v>251</v>
      </c>
      <c r="U72" s="24" t="s">
        <v>251</v>
      </c>
      <c r="V72" s="25" t="s">
        <v>251</v>
      </c>
      <c r="W72" s="23" t="s">
        <v>1286</v>
      </c>
    </row>
    <row r="73" spans="1:23" x14ac:dyDescent="0.3">
      <c r="A73" s="67"/>
      <c r="B73" s="67"/>
      <c r="C73" s="28" t="s">
        <v>214</v>
      </c>
      <c r="D73" s="24" t="s">
        <v>251</v>
      </c>
      <c r="E73" s="24" t="s">
        <v>251</v>
      </c>
      <c r="F73" s="25" t="s">
        <v>251</v>
      </c>
      <c r="G73" s="24" t="s">
        <v>251</v>
      </c>
      <c r="H73" s="24" t="s">
        <v>251</v>
      </c>
      <c r="I73" s="24" t="s">
        <v>251</v>
      </c>
      <c r="J73" s="27" t="s">
        <v>1180</v>
      </c>
      <c r="K73" s="26" t="s">
        <v>1180</v>
      </c>
      <c r="L73" s="24" t="s">
        <v>251</v>
      </c>
      <c r="M73" s="24" t="s">
        <v>251</v>
      </c>
      <c r="N73" s="27" t="s">
        <v>1287</v>
      </c>
      <c r="O73" s="26" t="s">
        <v>1287</v>
      </c>
      <c r="P73" s="24" t="s">
        <v>251</v>
      </c>
      <c r="Q73" s="24" t="s">
        <v>251</v>
      </c>
      <c r="R73" s="24" t="s">
        <v>251</v>
      </c>
      <c r="S73" s="25" t="s">
        <v>251</v>
      </c>
      <c r="T73" s="24" t="s">
        <v>251</v>
      </c>
      <c r="U73" s="24" t="s">
        <v>251</v>
      </c>
      <c r="V73" s="25" t="s">
        <v>251</v>
      </c>
      <c r="W73" s="23" t="s">
        <v>1288</v>
      </c>
    </row>
    <row r="74" spans="1:23" x14ac:dyDescent="0.3">
      <c r="A74" s="67"/>
      <c r="B74" s="66" t="s">
        <v>461</v>
      </c>
      <c r="C74" s="66"/>
      <c r="D74" s="25" t="s">
        <v>251</v>
      </c>
      <c r="E74" s="23" t="s">
        <v>1285</v>
      </c>
      <c r="F74" s="23" t="s">
        <v>1285</v>
      </c>
      <c r="G74" s="25" t="s">
        <v>251</v>
      </c>
      <c r="H74" s="26" t="s">
        <v>1178</v>
      </c>
      <c r="I74" s="25" t="s">
        <v>251</v>
      </c>
      <c r="J74" s="26" t="s">
        <v>1180</v>
      </c>
      <c r="K74" s="23" t="s">
        <v>1181</v>
      </c>
      <c r="L74" s="25" t="s">
        <v>251</v>
      </c>
      <c r="M74" s="25" t="s">
        <v>251</v>
      </c>
      <c r="N74" s="26" t="s">
        <v>1287</v>
      </c>
      <c r="O74" s="26" t="s">
        <v>1287</v>
      </c>
      <c r="P74" s="25" t="s">
        <v>251</v>
      </c>
      <c r="Q74" s="25" t="s">
        <v>251</v>
      </c>
      <c r="R74" s="25" t="s">
        <v>251</v>
      </c>
      <c r="S74" s="25" t="s">
        <v>251</v>
      </c>
      <c r="T74" s="25" t="s">
        <v>251</v>
      </c>
      <c r="U74" s="25" t="s">
        <v>251</v>
      </c>
      <c r="V74" s="25" t="s">
        <v>251</v>
      </c>
      <c r="W74" s="23" t="s">
        <v>1289</v>
      </c>
    </row>
    <row r="75" spans="1:23" x14ac:dyDescent="0.3">
      <c r="A75" s="66" t="s">
        <v>463</v>
      </c>
      <c r="B75" s="66"/>
      <c r="C75" s="66"/>
      <c r="D75" s="26" t="s">
        <v>1166</v>
      </c>
      <c r="E75" s="23" t="s">
        <v>1290</v>
      </c>
      <c r="F75" s="23" t="s">
        <v>1291</v>
      </c>
      <c r="G75" s="26" t="s">
        <v>1271</v>
      </c>
      <c r="H75" s="23" t="s">
        <v>1292</v>
      </c>
      <c r="I75" s="25" t="s">
        <v>251</v>
      </c>
      <c r="J75" s="23" t="s">
        <v>1293</v>
      </c>
      <c r="K75" s="23" t="s">
        <v>1294</v>
      </c>
      <c r="L75" s="26" t="s">
        <v>1238</v>
      </c>
      <c r="M75" s="26" t="s">
        <v>1274</v>
      </c>
      <c r="N75" s="23" t="s">
        <v>1295</v>
      </c>
      <c r="O75" s="23" t="s">
        <v>1296</v>
      </c>
      <c r="P75" s="25" t="s">
        <v>251</v>
      </c>
      <c r="Q75" s="25" t="s">
        <v>251</v>
      </c>
      <c r="R75" s="26" t="s">
        <v>1172</v>
      </c>
      <c r="S75" s="26" t="s">
        <v>1172</v>
      </c>
      <c r="T75" s="25" t="s">
        <v>251</v>
      </c>
      <c r="U75" s="26" t="s">
        <v>1173</v>
      </c>
      <c r="V75" s="26" t="s">
        <v>1173</v>
      </c>
      <c r="W75" s="23" t="s">
        <v>1297</v>
      </c>
    </row>
    <row r="76" spans="1:23" x14ac:dyDescent="0.3">
      <c r="A76" s="67">
        <v>2013</v>
      </c>
      <c r="B76" s="67" t="s">
        <v>222</v>
      </c>
      <c r="C76" s="28" t="s">
        <v>216</v>
      </c>
      <c r="D76" s="2" t="s">
        <v>1298</v>
      </c>
      <c r="E76" s="24" t="s">
        <v>251</v>
      </c>
      <c r="F76" s="23" t="s">
        <v>1298</v>
      </c>
      <c r="G76" s="24" t="s">
        <v>251</v>
      </c>
      <c r="H76" s="24" t="s">
        <v>251</v>
      </c>
      <c r="I76" s="2" t="s">
        <v>1299</v>
      </c>
      <c r="J76" s="27" t="s">
        <v>1300</v>
      </c>
      <c r="K76" s="23" t="s">
        <v>1301</v>
      </c>
      <c r="L76" s="24" t="s">
        <v>251</v>
      </c>
      <c r="M76" s="24" t="s">
        <v>251</v>
      </c>
      <c r="N76" s="24" t="s">
        <v>251</v>
      </c>
      <c r="O76" s="25" t="s">
        <v>251</v>
      </c>
      <c r="P76" s="24" t="s">
        <v>251</v>
      </c>
      <c r="Q76" s="24" t="s">
        <v>251</v>
      </c>
      <c r="R76" s="24" t="s">
        <v>251</v>
      </c>
      <c r="S76" s="25" t="s">
        <v>251</v>
      </c>
      <c r="T76" s="24" t="s">
        <v>251</v>
      </c>
      <c r="U76" s="24" t="s">
        <v>251</v>
      </c>
      <c r="V76" s="25" t="s">
        <v>251</v>
      </c>
      <c r="W76" s="23" t="s">
        <v>1302</v>
      </c>
    </row>
    <row r="77" spans="1:23" x14ac:dyDescent="0.3">
      <c r="A77" s="67"/>
      <c r="B77" s="67"/>
      <c r="C77" s="28" t="s">
        <v>214</v>
      </c>
      <c r="D77" s="24" t="s">
        <v>251</v>
      </c>
      <c r="E77" s="24" t="s">
        <v>251</v>
      </c>
      <c r="F77" s="25" t="s">
        <v>251</v>
      </c>
      <c r="G77" s="27" t="s">
        <v>1189</v>
      </c>
      <c r="H77" s="2" t="s">
        <v>1303</v>
      </c>
      <c r="I77" s="27" t="s">
        <v>1304</v>
      </c>
      <c r="J77" s="24" t="s">
        <v>251</v>
      </c>
      <c r="K77" s="23" t="s">
        <v>1305</v>
      </c>
      <c r="L77" s="2" t="s">
        <v>1306</v>
      </c>
      <c r="M77" s="2" t="s">
        <v>1307</v>
      </c>
      <c r="N77" s="2" t="s">
        <v>1109</v>
      </c>
      <c r="O77" s="23" t="s">
        <v>1308</v>
      </c>
      <c r="P77" s="24" t="s">
        <v>251</v>
      </c>
      <c r="Q77" s="24" t="s">
        <v>251</v>
      </c>
      <c r="R77" s="27" t="s">
        <v>1194</v>
      </c>
      <c r="S77" s="26" t="s">
        <v>1194</v>
      </c>
      <c r="T77" s="24" t="s">
        <v>251</v>
      </c>
      <c r="U77" s="24" t="s">
        <v>251</v>
      </c>
      <c r="V77" s="25" t="s">
        <v>251</v>
      </c>
      <c r="W77" s="23" t="s">
        <v>1309</v>
      </c>
    </row>
    <row r="78" spans="1:23" x14ac:dyDescent="0.3">
      <c r="A78" s="66" t="s">
        <v>477</v>
      </c>
      <c r="B78" s="66"/>
      <c r="C78" s="66"/>
      <c r="D78" s="23" t="s">
        <v>1298</v>
      </c>
      <c r="E78" s="25" t="s">
        <v>251</v>
      </c>
      <c r="F78" s="23" t="s">
        <v>1298</v>
      </c>
      <c r="G78" s="26" t="s">
        <v>1189</v>
      </c>
      <c r="H78" s="23" t="s">
        <v>1303</v>
      </c>
      <c r="I78" s="23" t="s">
        <v>1310</v>
      </c>
      <c r="J78" s="26" t="s">
        <v>1300</v>
      </c>
      <c r="K78" s="23" t="s">
        <v>1311</v>
      </c>
      <c r="L78" s="23" t="s">
        <v>1306</v>
      </c>
      <c r="M78" s="23" t="s">
        <v>1307</v>
      </c>
      <c r="N78" s="23" t="s">
        <v>1109</v>
      </c>
      <c r="O78" s="23" t="s">
        <v>1308</v>
      </c>
      <c r="P78" s="25" t="s">
        <v>251</v>
      </c>
      <c r="Q78" s="25" t="s">
        <v>251</v>
      </c>
      <c r="R78" s="26" t="s">
        <v>1194</v>
      </c>
      <c r="S78" s="26" t="s">
        <v>1194</v>
      </c>
      <c r="T78" s="25" t="s">
        <v>251</v>
      </c>
      <c r="U78" s="25" t="s">
        <v>251</v>
      </c>
      <c r="V78" s="25" t="s">
        <v>251</v>
      </c>
      <c r="W78" s="23" t="s">
        <v>1312</v>
      </c>
    </row>
    <row r="79" spans="1:23" x14ac:dyDescent="0.3">
      <c r="A79" s="67">
        <v>2015</v>
      </c>
      <c r="B79" s="67" t="s">
        <v>227</v>
      </c>
      <c r="C79" s="28" t="s">
        <v>216</v>
      </c>
      <c r="D79" s="2" t="s">
        <v>1313</v>
      </c>
      <c r="E79" s="24" t="s">
        <v>251</v>
      </c>
      <c r="F79" s="23" t="s">
        <v>1313</v>
      </c>
      <c r="G79" s="27" t="s">
        <v>1198</v>
      </c>
      <c r="H79" s="2" t="s">
        <v>1314</v>
      </c>
      <c r="I79" s="2" t="s">
        <v>1315</v>
      </c>
      <c r="J79" s="24" t="s">
        <v>251</v>
      </c>
      <c r="K79" s="23" t="s">
        <v>1316</v>
      </c>
      <c r="L79" s="24" t="s">
        <v>251</v>
      </c>
      <c r="M79" s="24" t="s">
        <v>251</v>
      </c>
      <c r="N79" s="27" t="s">
        <v>1317</v>
      </c>
      <c r="O79" s="26" t="s">
        <v>1317</v>
      </c>
      <c r="P79" s="24" t="s">
        <v>251</v>
      </c>
      <c r="Q79" s="24" t="s">
        <v>251</v>
      </c>
      <c r="R79" s="24" t="s">
        <v>251</v>
      </c>
      <c r="S79" s="25" t="s">
        <v>251</v>
      </c>
      <c r="T79" s="24" t="s">
        <v>251</v>
      </c>
      <c r="U79" s="24" t="s">
        <v>251</v>
      </c>
      <c r="V79" s="25" t="s">
        <v>251</v>
      </c>
      <c r="W79" s="23" t="s">
        <v>1318</v>
      </c>
    </row>
    <row r="80" spans="1:23" x14ac:dyDescent="0.3">
      <c r="A80" s="67"/>
      <c r="B80" s="67"/>
      <c r="C80" s="28" t="s">
        <v>214</v>
      </c>
      <c r="D80" s="2" t="s">
        <v>1203</v>
      </c>
      <c r="E80" s="27" t="s">
        <v>1271</v>
      </c>
      <c r="F80" s="23" t="s">
        <v>1319</v>
      </c>
      <c r="G80" s="24" t="s">
        <v>251</v>
      </c>
      <c r="H80" s="27" t="s">
        <v>1204</v>
      </c>
      <c r="I80" s="24" t="s">
        <v>251</v>
      </c>
      <c r="J80" s="24" t="s">
        <v>251</v>
      </c>
      <c r="K80" s="26" t="s">
        <v>1204</v>
      </c>
      <c r="L80" s="27" t="s">
        <v>1205</v>
      </c>
      <c r="M80" s="24" t="s">
        <v>251</v>
      </c>
      <c r="N80" s="24" t="s">
        <v>251</v>
      </c>
      <c r="O80" s="26" t="s">
        <v>1205</v>
      </c>
      <c r="P80" s="24" t="s">
        <v>251</v>
      </c>
      <c r="Q80" s="24" t="s">
        <v>251</v>
      </c>
      <c r="R80" s="24" t="s">
        <v>251</v>
      </c>
      <c r="S80" s="25" t="s">
        <v>251</v>
      </c>
      <c r="T80" s="24" t="s">
        <v>251</v>
      </c>
      <c r="U80" s="24" t="s">
        <v>251</v>
      </c>
      <c r="V80" s="25" t="s">
        <v>251</v>
      </c>
      <c r="W80" s="23" t="s">
        <v>1320</v>
      </c>
    </row>
    <row r="81" spans="1:23" x14ac:dyDescent="0.3">
      <c r="A81" s="66" t="s">
        <v>493</v>
      </c>
      <c r="B81" s="66"/>
      <c r="C81" s="66"/>
      <c r="D81" s="23" t="s">
        <v>1321</v>
      </c>
      <c r="E81" s="26" t="s">
        <v>1271</v>
      </c>
      <c r="F81" s="23" t="s">
        <v>1322</v>
      </c>
      <c r="G81" s="26" t="s">
        <v>1198</v>
      </c>
      <c r="H81" s="23" t="s">
        <v>1323</v>
      </c>
      <c r="I81" s="23" t="s">
        <v>1315</v>
      </c>
      <c r="J81" s="25" t="s">
        <v>251</v>
      </c>
      <c r="K81" s="23" t="s">
        <v>1324</v>
      </c>
      <c r="L81" s="26" t="s">
        <v>1205</v>
      </c>
      <c r="M81" s="25" t="s">
        <v>251</v>
      </c>
      <c r="N81" s="26" t="s">
        <v>1317</v>
      </c>
      <c r="O81" s="23" t="s">
        <v>1325</v>
      </c>
      <c r="P81" s="25" t="s">
        <v>251</v>
      </c>
      <c r="Q81" s="25" t="s">
        <v>251</v>
      </c>
      <c r="R81" s="25" t="s">
        <v>251</v>
      </c>
      <c r="S81" s="25" t="s">
        <v>251</v>
      </c>
      <c r="T81" s="25" t="s">
        <v>251</v>
      </c>
      <c r="U81" s="25" t="s">
        <v>251</v>
      </c>
      <c r="V81" s="25" t="s">
        <v>251</v>
      </c>
      <c r="W81" s="23" t="s">
        <v>1326</v>
      </c>
    </row>
    <row r="82" spans="1:23" x14ac:dyDescent="0.3">
      <c r="A82" s="66" t="s">
        <v>500</v>
      </c>
      <c r="B82" s="66"/>
      <c r="C82" s="66"/>
      <c r="D82" s="23" t="s">
        <v>1327</v>
      </c>
      <c r="E82" s="23" t="s">
        <v>1328</v>
      </c>
      <c r="F82" s="23" t="s">
        <v>1329</v>
      </c>
      <c r="G82" s="23" t="s">
        <v>1330</v>
      </c>
      <c r="H82" s="23" t="s">
        <v>1331</v>
      </c>
      <c r="I82" s="23" t="s">
        <v>1332</v>
      </c>
      <c r="J82" s="23" t="s">
        <v>1333</v>
      </c>
      <c r="K82" s="23" t="s">
        <v>1334</v>
      </c>
      <c r="L82" s="23" t="s">
        <v>1335</v>
      </c>
      <c r="M82" s="23" t="s">
        <v>1336</v>
      </c>
      <c r="N82" s="23" t="s">
        <v>1337</v>
      </c>
      <c r="O82" s="23" t="s">
        <v>1338</v>
      </c>
      <c r="P82" s="25" t="s">
        <v>251</v>
      </c>
      <c r="Q82" s="25" t="s">
        <v>251</v>
      </c>
      <c r="R82" s="23" t="s">
        <v>1339</v>
      </c>
      <c r="S82" s="23" t="s">
        <v>1339</v>
      </c>
      <c r="T82" s="25" t="s">
        <v>251</v>
      </c>
      <c r="U82" s="23" t="s">
        <v>1340</v>
      </c>
      <c r="V82" s="23" t="s">
        <v>1340</v>
      </c>
      <c r="W82" s="23" t="s">
        <v>1341</v>
      </c>
    </row>
  </sheetData>
  <mergeCells count="91">
    <mergeCell ref="A81:C81"/>
    <mergeCell ref="A82:C82"/>
    <mergeCell ref="A75:C75"/>
    <mergeCell ref="A76:A77"/>
    <mergeCell ref="B76:B77"/>
    <mergeCell ref="A78:C78"/>
    <mergeCell ref="A79:A80"/>
    <mergeCell ref="B79:B80"/>
    <mergeCell ref="A65:A67"/>
    <mergeCell ref="B65:B67"/>
    <mergeCell ref="A68:C68"/>
    <mergeCell ref="A69:A74"/>
    <mergeCell ref="B69:B70"/>
    <mergeCell ref="B71:C71"/>
    <mergeCell ref="B72:B73"/>
    <mergeCell ref="B74:C74"/>
    <mergeCell ref="A64:C64"/>
    <mergeCell ref="A53:C53"/>
    <mergeCell ref="A54:A55"/>
    <mergeCell ref="B54:B55"/>
    <mergeCell ref="A56:C56"/>
    <mergeCell ref="A57:A58"/>
    <mergeCell ref="B57:B58"/>
    <mergeCell ref="A59:C59"/>
    <mergeCell ref="A60:C60"/>
    <mergeCell ref="A61:W61"/>
    <mergeCell ref="A62:A63"/>
    <mergeCell ref="B62:B63"/>
    <mergeCell ref="A44:A45"/>
    <mergeCell ref="B44:B45"/>
    <mergeCell ref="A46:C46"/>
    <mergeCell ref="A47:A52"/>
    <mergeCell ref="B47:B48"/>
    <mergeCell ref="B49:C49"/>
    <mergeCell ref="B50:B51"/>
    <mergeCell ref="B52:C52"/>
    <mergeCell ref="A43:C43"/>
    <mergeCell ref="A32:C32"/>
    <mergeCell ref="A33:A34"/>
    <mergeCell ref="B33:B34"/>
    <mergeCell ref="A35:C35"/>
    <mergeCell ref="A36:A37"/>
    <mergeCell ref="B36:B37"/>
    <mergeCell ref="A38:C38"/>
    <mergeCell ref="A39:C39"/>
    <mergeCell ref="A40:W40"/>
    <mergeCell ref="A41:A42"/>
    <mergeCell ref="B41:B42"/>
    <mergeCell ref="A21:A22"/>
    <mergeCell ref="B21:B22"/>
    <mergeCell ref="A23:C23"/>
    <mergeCell ref="A25:C25"/>
    <mergeCell ref="A26:A31"/>
    <mergeCell ref="B26:B27"/>
    <mergeCell ref="B28:C28"/>
    <mergeCell ref="B29:B30"/>
    <mergeCell ref="B31:C31"/>
    <mergeCell ref="A20:W20"/>
    <mergeCell ref="A7:A8"/>
    <mergeCell ref="B7:B8"/>
    <mergeCell ref="A9:C9"/>
    <mergeCell ref="A10:A12"/>
    <mergeCell ref="B10:B12"/>
    <mergeCell ref="A13:C13"/>
    <mergeCell ref="A15:C15"/>
    <mergeCell ref="A16:A17"/>
    <mergeCell ref="B16:B17"/>
    <mergeCell ref="A18:C18"/>
    <mergeCell ref="A19:C19"/>
    <mergeCell ref="A6:W6"/>
    <mergeCell ref="L3:N3"/>
    <mergeCell ref="O3:O5"/>
    <mergeCell ref="P3:R3"/>
    <mergeCell ref="S3:S5"/>
    <mergeCell ref="T3:U3"/>
    <mergeCell ref="V3:V5"/>
    <mergeCell ref="D4:E4"/>
    <mergeCell ref="G4:J4"/>
    <mergeCell ref="L4:N4"/>
    <mergeCell ref="P4:R4"/>
    <mergeCell ref="T4:U4"/>
    <mergeCell ref="A1:W1"/>
    <mergeCell ref="A2:A5"/>
    <mergeCell ref="B2:B5"/>
    <mergeCell ref="C2:C5"/>
    <mergeCell ref="D2:V2"/>
    <mergeCell ref="W2:W5"/>
    <mergeCell ref="D3:E3"/>
    <mergeCell ref="F3:F5"/>
    <mergeCell ref="G3:J3"/>
    <mergeCell ref="K3:K5"/>
  </mergeCells>
  <phoneticPr fontId="4"/>
  <pageMargins left="0.7" right="0.7" top="0.75" bottom="0.75" header="0.3" footer="0.3"/>
  <pageSetup paperSize="9" orientation="portrait" verticalDpi="0" r:id="rId1"/>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ワークシート</vt:lpstr>
      </vt:variant>
      <vt:variant>
        <vt:i4>7</vt:i4>
      </vt:variant>
    </vt:vector>
  </HeadingPairs>
  <TitlesOfParts>
    <vt:vector size="7" baseType="lpstr">
      <vt:lpstr>A_Nest sample</vt:lpstr>
      <vt:lpstr>B_Prey provisioning order</vt:lpstr>
      <vt:lpstr>C_ Prey number and weight</vt:lpstr>
      <vt:lpstr>D_Prey weight calculation</vt:lpstr>
      <vt:lpstr>E_Brood size</vt:lpstr>
      <vt:lpstr>F_Prey number</vt:lpstr>
      <vt:lpstr>G_Prey weight</vt:lpstr>
    </vt:vector>
  </TitlesOfParts>
  <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Endo</dc:creator>
  <cp:lastModifiedBy>Endo</cp:lastModifiedBy>
  <dcterms:created xsi:type="dcterms:W3CDTF">2022-02-25T01:11:20Z</dcterms:created>
  <dcterms:modified xsi:type="dcterms:W3CDTF">2022-03-06T03:12:11Z</dcterms:modified>
</cp:coreProperties>
</file>